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oche\Documents\Texte\disc2\Publikationen\Grimm_Kanzi\Neuer Ordner\"/>
    </mc:Choice>
  </mc:AlternateContent>
  <xr:revisionPtr revIDLastSave="0" documentId="8_{0773689B-5AB0-488C-86FB-B10DE9342241}" xr6:coauthVersionLast="36" xr6:coauthVersionMax="36" xr10:uidLastSave="{00000000-0000-0000-0000-000000000000}"/>
  <bookViews>
    <workbookView xWindow="0" yWindow="0" windowWidth="20490" windowHeight="7545" firstSheet="3" activeTab="11" xr2:uid="{00000000-000D-0000-FFFF-FFFF00000000}"/>
  </bookViews>
  <sheets>
    <sheet name="Fig. 03" sheetId="4" r:id="rId1"/>
    <sheet name="Fig. 04" sheetId="5" r:id="rId2"/>
    <sheet name="Fig. 05" sheetId="6" r:id="rId3"/>
    <sheet name="Fig. 07A" sheetId="8" r:id="rId4"/>
    <sheet name="Fig. 07B" sheetId="10" r:id="rId5"/>
    <sheet name="Fig. 07C" sheetId="11" r:id="rId6"/>
    <sheet name="Fig. 07D" sheetId="12" r:id="rId7"/>
    <sheet name="Fig. 08" sheetId="9" r:id="rId8"/>
    <sheet name="Fig. 09" sheetId="2" r:id="rId9"/>
    <sheet name="Fig. S02" sheetId="3" r:id="rId10"/>
    <sheet name="Fig. S03" sheetId="1" r:id="rId11"/>
    <sheet name="S1 Table" sheetId="13" r:id="rId12"/>
  </sheets>
  <calcPr calcId="191029"/>
</workbook>
</file>

<file path=xl/calcChain.xml><?xml version="1.0" encoding="utf-8"?>
<calcChain xmlns="http://schemas.openxmlformats.org/spreadsheetml/2006/main">
  <c r="G6" i="13" l="1"/>
  <c r="F6" i="13"/>
  <c r="G5" i="13"/>
  <c r="F5" i="13"/>
  <c r="G4" i="13"/>
  <c r="F4" i="13"/>
  <c r="C78" i="12" l="1"/>
  <c r="E78" i="12"/>
  <c r="F78" i="12"/>
  <c r="H78" i="12"/>
  <c r="I78" i="12"/>
  <c r="B78" i="12"/>
  <c r="D115" i="6" l="1"/>
  <c r="F115" i="6"/>
  <c r="D116" i="6"/>
  <c r="D118" i="6" s="1"/>
  <c r="F116" i="6"/>
  <c r="F118" i="6" s="1"/>
  <c r="D117" i="6"/>
  <c r="F117" i="6"/>
  <c r="I115" i="6"/>
  <c r="R7" i="4" l="1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R17" i="4"/>
  <c r="S17" i="4"/>
  <c r="R18" i="4"/>
  <c r="S18" i="4"/>
  <c r="R19" i="4"/>
  <c r="S19" i="4"/>
  <c r="R20" i="4"/>
  <c r="S20" i="4"/>
  <c r="R21" i="4"/>
  <c r="S21" i="4"/>
  <c r="R22" i="4"/>
  <c r="S22" i="4"/>
  <c r="R23" i="4"/>
  <c r="S23" i="4"/>
  <c r="R24" i="4"/>
  <c r="S24" i="4"/>
  <c r="R25" i="4"/>
  <c r="S25" i="4"/>
  <c r="R26" i="4"/>
  <c r="S26" i="4"/>
  <c r="R27" i="4"/>
  <c r="S27" i="4"/>
  <c r="R28" i="4"/>
  <c r="S28" i="4"/>
  <c r="R29" i="4"/>
  <c r="S29" i="4"/>
  <c r="R30" i="4"/>
  <c r="S30" i="4"/>
  <c r="R31" i="4"/>
  <c r="S31" i="4"/>
  <c r="R32" i="4"/>
  <c r="S32" i="4"/>
  <c r="R33" i="4"/>
  <c r="S33" i="4"/>
  <c r="R34" i="4"/>
  <c r="S34" i="4"/>
  <c r="R35" i="4"/>
  <c r="S35" i="4"/>
  <c r="R36" i="4"/>
  <c r="S36" i="4"/>
  <c r="R37" i="4"/>
  <c r="S37" i="4"/>
  <c r="R38" i="4"/>
  <c r="S38" i="4"/>
  <c r="R39" i="4"/>
  <c r="S39" i="4"/>
  <c r="R40" i="4"/>
  <c r="S40" i="4"/>
  <c r="R41" i="4"/>
  <c r="S41" i="4"/>
  <c r="R42" i="4"/>
  <c r="S42" i="4"/>
  <c r="R43" i="4"/>
  <c r="S43" i="4"/>
  <c r="R44" i="4"/>
  <c r="S44" i="4"/>
  <c r="R45" i="4"/>
  <c r="S45" i="4"/>
  <c r="R46" i="4"/>
  <c r="S46" i="4"/>
  <c r="R47" i="4"/>
  <c r="S47" i="4"/>
  <c r="R48" i="4"/>
  <c r="S48" i="4"/>
  <c r="R49" i="4"/>
  <c r="S49" i="4"/>
  <c r="R50" i="4"/>
  <c r="S50" i="4"/>
  <c r="R51" i="4"/>
  <c r="S51" i="4"/>
  <c r="R52" i="4"/>
  <c r="S52" i="4"/>
  <c r="R53" i="4"/>
  <c r="S53" i="4"/>
  <c r="R54" i="4"/>
  <c r="S54" i="4"/>
  <c r="R55" i="4"/>
  <c r="S55" i="4"/>
  <c r="R56" i="4"/>
  <c r="S56" i="4"/>
  <c r="R57" i="4"/>
  <c r="S57" i="4"/>
  <c r="R58" i="4"/>
  <c r="S58" i="4"/>
  <c r="R59" i="4"/>
  <c r="S59" i="4"/>
  <c r="R60" i="4"/>
  <c r="S60" i="4"/>
  <c r="R61" i="4"/>
  <c r="S61" i="4"/>
  <c r="R62" i="4"/>
  <c r="S62" i="4"/>
  <c r="R63" i="4"/>
  <c r="S63" i="4"/>
  <c r="R64" i="4"/>
  <c r="S64" i="4"/>
  <c r="R65" i="4"/>
  <c r="S65" i="4"/>
  <c r="R66" i="4"/>
  <c r="S66" i="4"/>
  <c r="R67" i="4"/>
  <c r="S67" i="4"/>
  <c r="R68" i="4"/>
  <c r="S68" i="4"/>
  <c r="R69" i="4"/>
  <c r="S69" i="4"/>
  <c r="R70" i="4"/>
  <c r="S70" i="4"/>
  <c r="R71" i="4"/>
  <c r="S71" i="4"/>
  <c r="R72" i="4"/>
  <c r="S72" i="4"/>
  <c r="R73" i="4"/>
  <c r="S73" i="4"/>
  <c r="R74" i="4"/>
  <c r="S74" i="4"/>
  <c r="R75" i="4"/>
  <c r="S75" i="4"/>
  <c r="R76" i="4"/>
  <c r="S76" i="4"/>
  <c r="R77" i="4"/>
  <c r="S77" i="4"/>
  <c r="R78" i="4"/>
  <c r="S78" i="4"/>
  <c r="R79" i="4"/>
  <c r="S79" i="4"/>
  <c r="R80" i="4"/>
  <c r="S80" i="4"/>
  <c r="R81" i="4"/>
  <c r="S81" i="4"/>
  <c r="R82" i="4"/>
  <c r="S82" i="4"/>
  <c r="R83" i="4"/>
  <c r="S83" i="4"/>
  <c r="R84" i="4"/>
  <c r="S84" i="4"/>
  <c r="R85" i="4"/>
  <c r="S85" i="4"/>
  <c r="R86" i="4"/>
  <c r="S86" i="4"/>
  <c r="R87" i="4"/>
  <c r="S87" i="4"/>
  <c r="R88" i="4"/>
  <c r="S88" i="4"/>
  <c r="R89" i="4"/>
  <c r="S89" i="4"/>
  <c r="R90" i="4"/>
  <c r="S90" i="4"/>
  <c r="R91" i="4"/>
  <c r="S91" i="4"/>
  <c r="R92" i="4"/>
  <c r="S92" i="4"/>
  <c r="R93" i="4"/>
  <c r="S93" i="4"/>
  <c r="R94" i="4"/>
  <c r="S94" i="4"/>
  <c r="R95" i="4"/>
  <c r="S95" i="4"/>
  <c r="R96" i="4"/>
  <c r="S96" i="4"/>
  <c r="R97" i="4"/>
  <c r="S97" i="4"/>
  <c r="R98" i="4"/>
  <c r="S98" i="4"/>
  <c r="R99" i="4"/>
  <c r="S99" i="4"/>
  <c r="R100" i="4"/>
  <c r="S100" i="4"/>
  <c r="R101" i="4"/>
  <c r="S101" i="4"/>
  <c r="R102" i="4"/>
  <c r="S102" i="4"/>
  <c r="R103" i="4"/>
  <c r="S103" i="4"/>
  <c r="R104" i="4"/>
  <c r="S104" i="4"/>
  <c r="R105" i="4"/>
  <c r="S105" i="4"/>
  <c r="R106" i="4"/>
  <c r="S106" i="4"/>
  <c r="R107" i="4"/>
  <c r="S107" i="4"/>
  <c r="R108" i="4"/>
  <c r="S108" i="4"/>
  <c r="S6" i="4"/>
  <c r="R6" i="4"/>
  <c r="L20" i="4" l="1"/>
  <c r="D17" i="3"/>
  <c r="H19" i="5"/>
  <c r="D19" i="5"/>
  <c r="H20" i="4"/>
  <c r="D20" i="4"/>
  <c r="U117" i="6" l="1"/>
  <c r="S117" i="6"/>
  <c r="P117" i="6"/>
  <c r="N117" i="6"/>
  <c r="K117" i="6"/>
  <c r="I117" i="6"/>
  <c r="U116" i="6"/>
  <c r="U118" i="6" s="1"/>
  <c r="S116" i="6"/>
  <c r="S118" i="6" s="1"/>
  <c r="P116" i="6"/>
  <c r="P118" i="6" s="1"/>
  <c r="N116" i="6"/>
  <c r="N118" i="6" s="1"/>
  <c r="K116" i="6"/>
  <c r="K118" i="6" s="1"/>
  <c r="I116" i="6"/>
  <c r="I118" i="6" s="1"/>
  <c r="U115" i="6"/>
  <c r="S115" i="6"/>
  <c r="P115" i="6"/>
  <c r="N115" i="6"/>
  <c r="K115" i="6"/>
  <c r="H7" i="11" l="1"/>
  <c r="H8" i="11"/>
  <c r="H9" i="11"/>
  <c r="H10" i="11"/>
  <c r="H11" i="11"/>
  <c r="H12" i="11"/>
  <c r="H13" i="11"/>
  <c r="Y12" i="11"/>
  <c r="Y11" i="11"/>
  <c r="Y10" i="11"/>
  <c r="Y9" i="11"/>
  <c r="Y8" i="11"/>
  <c r="Y7" i="11"/>
  <c r="Y13" i="11"/>
  <c r="X13" i="11"/>
  <c r="G13" i="11"/>
  <c r="X12" i="11"/>
  <c r="P12" i="11"/>
  <c r="O12" i="11"/>
  <c r="G12" i="11"/>
  <c r="X11" i="11"/>
  <c r="P11" i="11"/>
  <c r="O11" i="11"/>
  <c r="G11" i="11"/>
  <c r="X10" i="11"/>
  <c r="P10" i="11"/>
  <c r="O10" i="11"/>
  <c r="G10" i="11"/>
  <c r="X9" i="11"/>
  <c r="P9" i="11"/>
  <c r="O9" i="11"/>
  <c r="G9" i="11"/>
  <c r="X8" i="11"/>
  <c r="P8" i="11"/>
  <c r="O8" i="11"/>
  <c r="G8" i="11"/>
  <c r="X7" i="11"/>
  <c r="P7" i="11"/>
  <c r="O7" i="11"/>
  <c r="G7" i="11"/>
  <c r="Y13" i="10"/>
  <c r="X13" i="10"/>
  <c r="Y12" i="10"/>
  <c r="X12" i="10"/>
  <c r="Y11" i="10"/>
  <c r="X11" i="10"/>
  <c r="Y10" i="10"/>
  <c r="X10" i="10"/>
  <c r="Y9" i="10"/>
  <c r="X9" i="10"/>
  <c r="Y8" i="10"/>
  <c r="X8" i="10"/>
  <c r="Y7" i="10"/>
  <c r="X7" i="10"/>
  <c r="P12" i="10"/>
  <c r="O12" i="10"/>
  <c r="P11" i="10"/>
  <c r="O11" i="10"/>
  <c r="P10" i="10"/>
  <c r="O10" i="10"/>
  <c r="P9" i="10"/>
  <c r="O9" i="10"/>
  <c r="P8" i="10"/>
  <c r="O8" i="10"/>
  <c r="P7" i="10"/>
  <c r="O7" i="10"/>
  <c r="H13" i="10"/>
  <c r="H12" i="10"/>
  <c r="H11" i="10"/>
  <c r="H10" i="10"/>
  <c r="H9" i="10"/>
  <c r="H8" i="10"/>
  <c r="H7" i="10"/>
  <c r="G13" i="10"/>
  <c r="G12" i="10"/>
  <c r="G11" i="10"/>
  <c r="G10" i="10"/>
  <c r="G9" i="10"/>
  <c r="G8" i="10"/>
  <c r="G7" i="10"/>
  <c r="X17" i="8"/>
  <c r="W17" i="8"/>
  <c r="X16" i="8"/>
  <c r="W16" i="8"/>
  <c r="X15" i="8"/>
  <c r="W15" i="8"/>
  <c r="X14" i="8"/>
  <c r="W14" i="8"/>
  <c r="X13" i="8"/>
  <c r="W13" i="8"/>
  <c r="X12" i="8"/>
  <c r="W12" i="8"/>
  <c r="X11" i="8"/>
  <c r="W11" i="8"/>
  <c r="X10" i="8"/>
  <c r="W10" i="8"/>
  <c r="X9" i="8"/>
  <c r="W9" i="8"/>
  <c r="X8" i="8"/>
  <c r="W8" i="8"/>
  <c r="X7" i="8"/>
  <c r="W7" i="8"/>
  <c r="P15" i="8"/>
  <c r="O15" i="8"/>
  <c r="P14" i="8"/>
  <c r="O14" i="8"/>
  <c r="P13" i="8"/>
  <c r="O13" i="8"/>
  <c r="P12" i="8"/>
  <c r="O12" i="8"/>
  <c r="P11" i="8"/>
  <c r="O11" i="8"/>
  <c r="P10" i="8"/>
  <c r="O10" i="8"/>
  <c r="P9" i="8"/>
  <c r="O9" i="8"/>
  <c r="P8" i="8"/>
  <c r="O8" i="8"/>
  <c r="P7" i="8"/>
  <c r="O7" i="8"/>
  <c r="H17" i="8"/>
  <c r="H16" i="8"/>
  <c r="H15" i="8"/>
  <c r="H14" i="8"/>
  <c r="H13" i="8"/>
  <c r="H12" i="8"/>
  <c r="H11" i="8"/>
  <c r="H10" i="8"/>
  <c r="H9" i="8"/>
  <c r="H8" i="8"/>
  <c r="H7" i="8"/>
  <c r="G17" i="8"/>
  <c r="G16" i="8"/>
  <c r="G15" i="8"/>
  <c r="G14" i="8"/>
  <c r="G13" i="8"/>
  <c r="G12" i="8"/>
  <c r="G11" i="8"/>
  <c r="G10" i="8"/>
  <c r="G9" i="8"/>
  <c r="G8" i="8"/>
  <c r="G7" i="8"/>
  <c r="AK9" i="3"/>
  <c r="AJ10" i="3"/>
  <c r="AJ9" i="3"/>
  <c r="AK8" i="3"/>
  <c r="AJ8" i="3"/>
  <c r="AJ7" i="3"/>
  <c r="AK6" i="3"/>
  <c r="AJ6" i="3"/>
  <c r="AK7" i="3"/>
  <c r="AC10" i="3"/>
  <c r="AC9" i="3"/>
  <c r="AC8" i="3"/>
  <c r="AB8" i="3"/>
  <c r="AC7" i="3"/>
  <c r="AC6" i="3"/>
  <c r="AB10" i="3"/>
  <c r="AB9" i="3"/>
  <c r="AB7" i="3"/>
  <c r="AB6" i="3"/>
  <c r="U11" i="3"/>
  <c r="U9" i="3"/>
  <c r="U8" i="3"/>
  <c r="U7" i="3"/>
  <c r="U6" i="3"/>
  <c r="T6" i="3"/>
  <c r="T11" i="3"/>
  <c r="T10" i="3"/>
  <c r="T9" i="3"/>
  <c r="T8" i="3"/>
  <c r="T7" i="3"/>
  <c r="M8" i="3"/>
  <c r="M7" i="3"/>
  <c r="M6" i="3"/>
  <c r="L8" i="3"/>
  <c r="L7" i="3"/>
  <c r="L6" i="3"/>
</calcChain>
</file>

<file path=xl/sharedStrings.xml><?xml version="1.0" encoding="utf-8"?>
<sst xmlns="http://schemas.openxmlformats.org/spreadsheetml/2006/main" count="387" uniqueCount="85">
  <si>
    <t>Nicoter</t>
  </si>
  <si>
    <t>strain</t>
  </si>
  <si>
    <t>stress</t>
  </si>
  <si>
    <t>Gala</t>
  </si>
  <si>
    <t>Braeburn</t>
  </si>
  <si>
    <t>Fig. S02</t>
  </si>
  <si>
    <t xml:space="preserve">N  mm2 </t>
  </si>
  <si>
    <t>cultivar</t>
  </si>
  <si>
    <t>class</t>
  </si>
  <si>
    <t>frequency</t>
  </si>
  <si>
    <t>number</t>
  </si>
  <si>
    <t>%</t>
  </si>
  <si>
    <t>seeds</t>
  </si>
  <si>
    <t>cavities</t>
  </si>
  <si>
    <t>mean</t>
  </si>
  <si>
    <t>SE</t>
  </si>
  <si>
    <t>n</t>
  </si>
  <si>
    <t>Fig. 08</t>
  </si>
  <si>
    <t>log Ld (mm)</t>
  </si>
  <si>
    <t>log Le (mm)</t>
  </si>
  <si>
    <t>log Lf (mm)</t>
  </si>
  <si>
    <t>log D (mm)</t>
  </si>
  <si>
    <t>Fig. 07</t>
  </si>
  <si>
    <t>log La (mm)</t>
  </si>
  <si>
    <t>log Lb (mm)</t>
  </si>
  <si>
    <t xml:space="preserve">log Lc (mm) </t>
  </si>
  <si>
    <t>.</t>
  </si>
  <si>
    <t>DAFB</t>
  </si>
  <si>
    <t>mass (g)</t>
  </si>
  <si>
    <t>diameter (mm)</t>
  </si>
  <si>
    <t>log diameter</t>
  </si>
  <si>
    <t>(mm)</t>
  </si>
  <si>
    <t>without cavities</t>
  </si>
  <si>
    <t>with cavities</t>
  </si>
  <si>
    <t>Cum. Freq %</t>
  </si>
  <si>
    <t>Rsb</t>
  </si>
  <si>
    <t>Rpb</t>
  </si>
  <si>
    <t>Rsb-Rpb</t>
  </si>
  <si>
    <t>(°)</t>
  </si>
  <si>
    <t>stddev</t>
  </si>
  <si>
    <t>Fig. 04</t>
  </si>
  <si>
    <t>Fig. 03</t>
  </si>
  <si>
    <t>alpha °</t>
  </si>
  <si>
    <t>gamma</t>
  </si>
  <si>
    <t>beta</t>
  </si>
  <si>
    <t>volume brown tissue</t>
  </si>
  <si>
    <t>volume cavities</t>
  </si>
  <si>
    <t>(mm3)</t>
  </si>
  <si>
    <t>number of cavities per fruit</t>
  </si>
  <si>
    <t xml:space="preserve">volume </t>
  </si>
  <si>
    <t>volume</t>
  </si>
  <si>
    <t>brown tissue</t>
  </si>
  <si>
    <t>*</t>
  </si>
  <si>
    <t>outlier not shown</t>
  </si>
  <si>
    <t>Fig. 09</t>
  </si>
  <si>
    <t>Fig. 05</t>
  </si>
  <si>
    <t>cube root transformed</t>
  </si>
  <si>
    <t>(d)</t>
  </si>
  <si>
    <t>(e)</t>
  </si>
  <si>
    <t>(f)</t>
  </si>
  <si>
    <t>locule positon 1</t>
  </si>
  <si>
    <t>locules position 4+5</t>
  </si>
  <si>
    <t>locules position 2+3</t>
  </si>
  <si>
    <t>locules position 1+2+3</t>
  </si>
  <si>
    <t>lenth (mm)</t>
  </si>
  <si>
    <t>length (mm)</t>
  </si>
  <si>
    <t>log length</t>
  </si>
  <si>
    <t>A</t>
  </si>
  <si>
    <t>B</t>
  </si>
  <si>
    <t>C</t>
  </si>
  <si>
    <t>B inset</t>
  </si>
  <si>
    <t>D</t>
  </si>
  <si>
    <t>inset in D</t>
  </si>
  <si>
    <t>B-D</t>
  </si>
  <si>
    <t>C inset</t>
  </si>
  <si>
    <t>Fig. S03</t>
  </si>
  <si>
    <t>F max (N)</t>
  </si>
  <si>
    <t>Stress (N mm-2)</t>
  </si>
  <si>
    <t>Strainmax</t>
  </si>
  <si>
    <t>Mean</t>
  </si>
  <si>
    <t>E (N)</t>
  </si>
  <si>
    <t>Force at fracture</t>
  </si>
  <si>
    <t>Modulus of elasticity</t>
  </si>
  <si>
    <t>Strain at Fracture</t>
  </si>
  <si>
    <t>Stress at Fra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\ &quot;€&quot;"/>
    <numFmt numFmtId="165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0" fillId="0" borderId="0" xfId="0"/>
    <xf numFmtId="164" fontId="0" fillId="0" borderId="0" xfId="0" applyNumberFormat="1"/>
    <xf numFmtId="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21" fontId="0" fillId="0" borderId="0" xfId="0" applyNumberFormat="1" applyFill="1"/>
    <xf numFmtId="0" fontId="0" fillId="0" borderId="0" xfId="0" applyFill="1" applyBorder="1"/>
    <xf numFmtId="2" fontId="0" fillId="0" borderId="0" xfId="0" applyNumberFormat="1" applyFill="1" applyBorder="1"/>
    <xf numFmtId="2" fontId="2" fillId="0" borderId="0" xfId="1" quotePrefix="1" applyNumberFormat="1" applyFill="1"/>
    <xf numFmtId="0" fontId="0" fillId="0" borderId="0" xfId="0"/>
    <xf numFmtId="0" fontId="0" fillId="0" borderId="0" xfId="0"/>
    <xf numFmtId="2" fontId="0" fillId="0" borderId="0" xfId="0" quotePrefix="1" applyNumberForma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/>
    <xf numFmtId="0" fontId="0" fillId="0" borderId="0" xfId="0" quotePrefix="1" applyFill="1"/>
    <xf numFmtId="0" fontId="0" fillId="0" borderId="0" xfId="0" quotePrefix="1" applyNumberFormat="1" applyFill="1"/>
    <xf numFmtId="0" fontId="2" fillId="0" borderId="0" xfId="1" quotePrefix="1" applyFill="1"/>
    <xf numFmtId="0" fontId="0" fillId="0" borderId="0" xfId="0" applyFill="1"/>
    <xf numFmtId="0" fontId="0" fillId="0" borderId="0" xfId="0" quotePrefix="1" applyFill="1"/>
    <xf numFmtId="0" fontId="0" fillId="0" borderId="0" xfId="0" quotePrefix="1" applyNumberFormat="1" applyFill="1"/>
    <xf numFmtId="0" fontId="0" fillId="0" borderId="0" xfId="0" applyFill="1"/>
    <xf numFmtId="0" fontId="0" fillId="0" borderId="0" xfId="0" quotePrefix="1" applyFill="1"/>
    <xf numFmtId="0" fontId="0" fillId="0" borderId="0" xfId="0" quotePrefix="1" applyNumberFormat="1" applyFill="1"/>
    <xf numFmtId="0" fontId="0" fillId="0" borderId="0" xfId="0" quotePrefix="1"/>
    <xf numFmtId="0" fontId="0" fillId="0" borderId="0" xfId="0"/>
    <xf numFmtId="0" fontId="0" fillId="0" borderId="0" xfId="0" applyFill="1"/>
    <xf numFmtId="0" fontId="0" fillId="0" borderId="0" xfId="0" quotePrefix="1" applyFill="1"/>
    <xf numFmtId="0" fontId="0" fillId="0" borderId="0" xfId="0" quotePrefix="1" applyNumberFormat="1" applyFill="1"/>
    <xf numFmtId="0" fontId="2" fillId="0" borderId="0" xfId="1" quotePrefix="1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/>
    <xf numFmtId="0" fontId="1" fillId="0" borderId="0" xfId="0" applyFont="1"/>
    <xf numFmtId="0" fontId="0" fillId="0" borderId="0" xfId="0" applyFont="1"/>
    <xf numFmtId="2" fontId="4" fillId="0" borderId="0" xfId="0" applyNumberFormat="1" applyFont="1" applyBorder="1"/>
    <xf numFmtId="165" fontId="0" fillId="0" borderId="0" xfId="0" applyNumberFormat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8"/>
  <sheetViews>
    <sheetView topLeftCell="L1" workbookViewId="0">
      <selection activeCell="O1" sqref="O1"/>
    </sheetView>
  </sheetViews>
  <sheetFormatPr baseColWidth="10" defaultRowHeight="15" x14ac:dyDescent="0.25"/>
  <cols>
    <col min="15" max="16" width="11.42578125" style="65"/>
  </cols>
  <sheetData>
    <row r="1" spans="1:25" x14ac:dyDescent="0.25">
      <c r="A1" s="61" t="s">
        <v>41</v>
      </c>
      <c r="B1" s="61"/>
      <c r="C1" s="61" t="s">
        <v>67</v>
      </c>
      <c r="D1" s="61"/>
      <c r="E1" s="61"/>
      <c r="F1" s="61"/>
      <c r="G1" s="61" t="s">
        <v>68</v>
      </c>
      <c r="H1" s="61"/>
      <c r="I1" s="61"/>
      <c r="K1" t="s">
        <v>69</v>
      </c>
      <c r="O1" s="65" t="s">
        <v>70</v>
      </c>
    </row>
    <row r="2" spans="1:25" x14ac:dyDescent="0.25">
      <c r="A2" s="61"/>
      <c r="B2" s="61"/>
      <c r="C2" s="61"/>
      <c r="D2" s="61"/>
      <c r="E2" s="61"/>
      <c r="F2" s="61"/>
      <c r="G2" s="61"/>
      <c r="H2" s="61"/>
      <c r="I2" s="61"/>
      <c r="R2" s="61" t="s">
        <v>56</v>
      </c>
      <c r="S2" s="61"/>
    </row>
    <row r="3" spans="1:25" x14ac:dyDescent="0.25">
      <c r="A3" s="63"/>
      <c r="B3" s="61"/>
      <c r="C3" s="61" t="s">
        <v>45</v>
      </c>
      <c r="D3" s="61"/>
      <c r="E3" s="61"/>
      <c r="F3" s="61"/>
      <c r="G3" s="61" t="s">
        <v>46</v>
      </c>
      <c r="H3" s="61"/>
      <c r="I3" s="61"/>
      <c r="K3" s="61" t="s">
        <v>48</v>
      </c>
      <c r="L3" s="61"/>
      <c r="M3" s="61"/>
      <c r="O3" s="65" t="s">
        <v>50</v>
      </c>
      <c r="P3" s="65" t="s">
        <v>49</v>
      </c>
      <c r="R3" s="65" t="s">
        <v>50</v>
      </c>
      <c r="S3" s="65" t="s">
        <v>49</v>
      </c>
    </row>
    <row r="4" spans="1:25" x14ac:dyDescent="0.25">
      <c r="A4" s="61"/>
      <c r="B4" s="61"/>
      <c r="C4" s="61" t="s">
        <v>47</v>
      </c>
      <c r="D4" s="61"/>
      <c r="E4" s="61"/>
      <c r="F4" s="61"/>
      <c r="G4" s="61" t="s">
        <v>47</v>
      </c>
      <c r="H4" s="61"/>
      <c r="I4" s="61"/>
      <c r="K4" s="61" t="s">
        <v>47</v>
      </c>
      <c r="L4" s="61"/>
      <c r="M4" s="61"/>
      <c r="O4" s="65" t="s">
        <v>51</v>
      </c>
      <c r="P4" s="65" t="s">
        <v>13</v>
      </c>
      <c r="R4" s="65" t="s">
        <v>51</v>
      </c>
      <c r="S4" s="65" t="s">
        <v>13</v>
      </c>
    </row>
    <row r="5" spans="1:25" x14ac:dyDescent="0.25">
      <c r="A5" s="61"/>
      <c r="B5" s="61"/>
      <c r="C5" s="61" t="s">
        <v>8</v>
      </c>
      <c r="D5" s="61" t="s">
        <v>10</v>
      </c>
      <c r="E5" s="61" t="s">
        <v>9</v>
      </c>
      <c r="F5" s="61"/>
      <c r="G5" s="61" t="s">
        <v>8</v>
      </c>
      <c r="H5" s="61" t="s">
        <v>10</v>
      </c>
      <c r="I5" s="61" t="s">
        <v>9</v>
      </c>
      <c r="K5" s="61" t="s">
        <v>8</v>
      </c>
      <c r="L5" s="61" t="s">
        <v>10</v>
      </c>
      <c r="M5" s="61" t="s">
        <v>9</v>
      </c>
      <c r="O5" s="65" t="s">
        <v>47</v>
      </c>
      <c r="P5" s="65" t="s">
        <v>47</v>
      </c>
      <c r="R5" s="65" t="s">
        <v>31</v>
      </c>
      <c r="S5" s="65" t="s">
        <v>31</v>
      </c>
    </row>
    <row r="6" spans="1:25" x14ac:dyDescent="0.25">
      <c r="A6" s="61"/>
      <c r="B6" s="61"/>
      <c r="C6" s="61"/>
      <c r="D6" s="61"/>
      <c r="E6" s="1" t="s">
        <v>11</v>
      </c>
      <c r="F6" s="61"/>
      <c r="G6" s="61"/>
      <c r="H6" s="61"/>
      <c r="I6" s="1" t="s">
        <v>11</v>
      </c>
      <c r="K6" s="61"/>
      <c r="L6" s="61"/>
      <c r="M6" s="1" t="s">
        <v>11</v>
      </c>
      <c r="O6" s="65">
        <v>107.67647058823529</v>
      </c>
      <c r="P6" s="65">
        <v>8.6372549019607838</v>
      </c>
      <c r="R6">
        <f t="shared" ref="R6:R37" si="0">O6^(1/3)</f>
        <v>4.7574431132309467</v>
      </c>
      <c r="S6" s="61">
        <f t="shared" ref="S6:S37" si="1">P6^(1/3)</f>
        <v>2.0517537957881031</v>
      </c>
      <c r="Y6" s="61"/>
    </row>
    <row r="7" spans="1:25" x14ac:dyDescent="0.25">
      <c r="C7" s="61">
        <v>10</v>
      </c>
      <c r="D7">
        <v>15</v>
      </c>
      <c r="E7" s="61">
        <v>14.563106796116504</v>
      </c>
      <c r="G7" s="61">
        <v>0.75</v>
      </c>
      <c r="H7" s="61">
        <v>29</v>
      </c>
      <c r="I7" s="61">
        <v>28.155339805825243</v>
      </c>
      <c r="K7" s="61">
        <v>0.75</v>
      </c>
      <c r="L7">
        <v>6</v>
      </c>
      <c r="M7" s="61">
        <v>30</v>
      </c>
      <c r="O7" s="65">
        <v>139.21568627450978</v>
      </c>
      <c r="P7" s="65">
        <v>9.4705882352941178</v>
      </c>
      <c r="R7" s="61">
        <f t="shared" si="0"/>
        <v>5.182779403572173</v>
      </c>
      <c r="S7" s="61">
        <f t="shared" si="1"/>
        <v>2.1157238651649011</v>
      </c>
      <c r="X7" s="61"/>
      <c r="Y7" s="61"/>
    </row>
    <row r="8" spans="1:25" x14ac:dyDescent="0.25">
      <c r="C8" s="61">
        <v>30</v>
      </c>
      <c r="D8">
        <v>24</v>
      </c>
      <c r="E8" s="61">
        <v>23.300970873786408</v>
      </c>
      <c r="G8" s="61">
        <v>3.25</v>
      </c>
      <c r="H8" s="61">
        <v>18</v>
      </c>
      <c r="I8" s="61">
        <v>17.475728155339805</v>
      </c>
      <c r="K8" s="61">
        <v>2.25</v>
      </c>
      <c r="L8">
        <v>3</v>
      </c>
      <c r="M8" s="61">
        <v>15</v>
      </c>
      <c r="O8" s="65">
        <v>10.058823529411764</v>
      </c>
      <c r="P8" s="65">
        <v>0.79411764705882348</v>
      </c>
      <c r="R8" s="61">
        <f t="shared" si="0"/>
        <v>2.1586508156388451</v>
      </c>
      <c r="S8" s="61">
        <f t="shared" si="1"/>
        <v>0.92603687849791239</v>
      </c>
      <c r="X8" s="61"/>
      <c r="Y8" s="61"/>
    </row>
    <row r="9" spans="1:25" x14ac:dyDescent="0.25">
      <c r="C9" s="61">
        <v>50</v>
      </c>
      <c r="D9">
        <v>20</v>
      </c>
      <c r="E9" s="61">
        <v>19.417475728155338</v>
      </c>
      <c r="G9" s="61">
        <v>5.75</v>
      </c>
      <c r="H9" s="61">
        <v>19</v>
      </c>
      <c r="I9" s="61">
        <v>18.446601941747574</v>
      </c>
      <c r="K9" s="61">
        <v>3.75</v>
      </c>
      <c r="L9">
        <v>2</v>
      </c>
      <c r="M9" s="61">
        <v>10</v>
      </c>
      <c r="O9" s="65">
        <v>200.68627450980392</v>
      </c>
      <c r="P9" s="65">
        <v>18.421568627450984</v>
      </c>
      <c r="R9" s="61">
        <f t="shared" si="0"/>
        <v>5.8547167697073714</v>
      </c>
      <c r="S9" s="61">
        <f t="shared" si="1"/>
        <v>2.6410433886272404</v>
      </c>
      <c r="X9" s="61"/>
      <c r="Y9" s="61"/>
    </row>
    <row r="10" spans="1:25" x14ac:dyDescent="0.25">
      <c r="C10" s="61">
        <v>70</v>
      </c>
      <c r="D10">
        <v>15</v>
      </c>
      <c r="E10" s="61">
        <v>14.563106796116504</v>
      </c>
      <c r="G10" s="61">
        <v>8.25</v>
      </c>
      <c r="H10" s="61">
        <v>14</v>
      </c>
      <c r="I10" s="61">
        <v>13.592233009708737</v>
      </c>
      <c r="K10" s="61">
        <v>5.25</v>
      </c>
      <c r="L10">
        <v>2</v>
      </c>
      <c r="M10" s="61">
        <v>10</v>
      </c>
      <c r="O10" s="65">
        <v>35.89215686274509</v>
      </c>
      <c r="P10" s="65">
        <v>4.4411764705882355</v>
      </c>
      <c r="R10" s="61">
        <f t="shared" si="0"/>
        <v>3.2986268196404596</v>
      </c>
      <c r="S10" s="61">
        <f t="shared" si="1"/>
        <v>1.643738308248889</v>
      </c>
      <c r="X10" s="61"/>
      <c r="Y10" s="61"/>
    </row>
    <row r="11" spans="1:25" x14ac:dyDescent="0.25">
      <c r="C11" s="61">
        <v>90</v>
      </c>
      <c r="D11">
        <v>9</v>
      </c>
      <c r="E11" s="61">
        <v>8.7378640776699026</v>
      </c>
      <c r="G11" s="61">
        <v>10.75</v>
      </c>
      <c r="H11" s="61">
        <v>6</v>
      </c>
      <c r="I11" s="61">
        <v>5.825242718446602</v>
      </c>
      <c r="K11" s="61">
        <v>6.75</v>
      </c>
      <c r="L11">
        <v>2</v>
      </c>
      <c r="M11" s="61">
        <v>10</v>
      </c>
      <c r="O11" s="65">
        <v>3.8921568627450975</v>
      </c>
      <c r="P11" s="65">
        <v>0</v>
      </c>
      <c r="R11" s="61">
        <f t="shared" si="0"/>
        <v>1.5730050310778734</v>
      </c>
      <c r="S11" s="61">
        <f t="shared" si="1"/>
        <v>0</v>
      </c>
      <c r="X11" s="61"/>
      <c r="Y11" s="61"/>
    </row>
    <row r="12" spans="1:25" x14ac:dyDescent="0.25">
      <c r="C12" s="61">
        <v>110</v>
      </c>
      <c r="D12">
        <v>9</v>
      </c>
      <c r="E12" s="61">
        <v>8.7378640776699026</v>
      </c>
      <c r="G12" s="61">
        <v>13.25</v>
      </c>
      <c r="H12" s="61">
        <v>9</v>
      </c>
      <c r="I12" s="61">
        <v>8.7378640776699026</v>
      </c>
      <c r="K12" s="61">
        <v>8.25</v>
      </c>
      <c r="L12">
        <v>2</v>
      </c>
      <c r="M12" s="61">
        <v>10</v>
      </c>
      <c r="O12" s="65">
        <v>112.75490196078432</v>
      </c>
      <c r="P12" s="65">
        <v>0.37254901960784315</v>
      </c>
      <c r="R12" s="61">
        <f t="shared" si="0"/>
        <v>4.8310901748245998</v>
      </c>
      <c r="S12" s="61">
        <f t="shared" si="1"/>
        <v>0.71955027187961507</v>
      </c>
      <c r="X12" s="61"/>
      <c r="Y12" s="61"/>
    </row>
    <row r="13" spans="1:25" x14ac:dyDescent="0.25">
      <c r="C13" s="61">
        <v>130</v>
      </c>
      <c r="D13">
        <v>5</v>
      </c>
      <c r="E13" s="61">
        <v>4.8543689320388346</v>
      </c>
      <c r="G13" s="61">
        <v>15.75</v>
      </c>
      <c r="H13" s="61">
        <v>5</v>
      </c>
      <c r="I13" s="61">
        <v>4.8543689320388346</v>
      </c>
      <c r="K13" s="61">
        <v>9.75</v>
      </c>
      <c r="L13">
        <v>1</v>
      </c>
      <c r="M13" s="61">
        <v>5</v>
      </c>
      <c r="O13" s="65">
        <v>22.696078431372552</v>
      </c>
      <c r="P13" s="65">
        <v>0.66666666666666674</v>
      </c>
      <c r="R13" s="61">
        <f t="shared" si="0"/>
        <v>2.8312851289413978</v>
      </c>
      <c r="S13" s="61">
        <f t="shared" si="1"/>
        <v>0.87358046473629891</v>
      </c>
      <c r="X13" s="61"/>
      <c r="Y13" s="61"/>
    </row>
    <row r="14" spans="1:25" x14ac:dyDescent="0.25">
      <c r="C14" s="61">
        <v>150</v>
      </c>
      <c r="D14" s="61">
        <v>3</v>
      </c>
      <c r="E14" s="61">
        <v>2.912621359223301</v>
      </c>
      <c r="G14" s="61">
        <v>18.25</v>
      </c>
      <c r="H14" s="61">
        <v>2</v>
      </c>
      <c r="I14" s="61">
        <v>1.9417475728155338</v>
      </c>
      <c r="K14" s="61">
        <v>11.25</v>
      </c>
      <c r="L14">
        <v>0</v>
      </c>
      <c r="M14" s="61">
        <v>0</v>
      </c>
      <c r="O14" s="65">
        <v>38.568627450980394</v>
      </c>
      <c r="P14" s="65">
        <v>4.0588235294117636</v>
      </c>
      <c r="R14" s="61">
        <f t="shared" si="0"/>
        <v>3.3786618493813001</v>
      </c>
      <c r="S14" s="61">
        <f t="shared" si="1"/>
        <v>1.59514459427696</v>
      </c>
      <c r="X14" s="61"/>
      <c r="Y14" s="61"/>
    </row>
    <row r="15" spans="1:25" x14ac:dyDescent="0.25">
      <c r="C15" s="61">
        <v>170</v>
      </c>
      <c r="D15" s="61">
        <v>0</v>
      </c>
      <c r="E15" s="61">
        <v>0</v>
      </c>
      <c r="G15" s="61">
        <v>20.75</v>
      </c>
      <c r="H15" s="61">
        <v>0</v>
      </c>
      <c r="I15" s="61">
        <v>0</v>
      </c>
      <c r="K15" s="61">
        <v>12.75</v>
      </c>
      <c r="L15">
        <v>1</v>
      </c>
      <c r="M15" s="61">
        <v>5</v>
      </c>
      <c r="O15" s="65">
        <v>81.882352941176464</v>
      </c>
      <c r="P15" s="65">
        <v>5.666666666666667</v>
      </c>
      <c r="R15" s="61">
        <f t="shared" si="0"/>
        <v>4.3424027861757937</v>
      </c>
      <c r="S15" s="61">
        <f t="shared" si="1"/>
        <v>1.7828270804131212</v>
      </c>
      <c r="X15" s="61"/>
      <c r="Y15" s="61"/>
    </row>
    <row r="16" spans="1:25" x14ac:dyDescent="0.25">
      <c r="C16" s="61">
        <v>190</v>
      </c>
      <c r="D16" s="61">
        <v>1</v>
      </c>
      <c r="E16" s="61">
        <v>0.97087378640776689</v>
      </c>
      <c r="G16" s="61">
        <v>23.25</v>
      </c>
      <c r="H16" s="61">
        <v>0</v>
      </c>
      <c r="I16" s="61">
        <v>0</v>
      </c>
      <c r="K16" s="61">
        <v>14.25</v>
      </c>
      <c r="L16">
        <v>1</v>
      </c>
      <c r="M16" s="61">
        <v>5</v>
      </c>
      <c r="O16" s="65">
        <v>45.754901960784316</v>
      </c>
      <c r="P16" s="65">
        <v>2.8725490196078431</v>
      </c>
      <c r="R16" s="61">
        <f t="shared" si="0"/>
        <v>3.5766727812721402</v>
      </c>
      <c r="S16" s="61">
        <f t="shared" si="1"/>
        <v>1.4215293018738979</v>
      </c>
      <c r="X16" s="61"/>
      <c r="Y16" s="61"/>
    </row>
    <row r="17" spans="2:25" x14ac:dyDescent="0.25">
      <c r="C17" s="61">
        <v>210</v>
      </c>
      <c r="D17" s="61">
        <v>1</v>
      </c>
      <c r="E17" s="61">
        <v>0.97087378640776689</v>
      </c>
      <c r="G17" s="61">
        <v>25.75</v>
      </c>
      <c r="H17" s="61">
        <v>0</v>
      </c>
      <c r="I17" s="61">
        <v>0</v>
      </c>
      <c r="K17" s="61">
        <v>15.75</v>
      </c>
      <c r="L17">
        <v>0</v>
      </c>
      <c r="M17" s="61">
        <v>0</v>
      </c>
      <c r="O17" s="65">
        <v>62.303921568627445</v>
      </c>
      <c r="P17" s="65">
        <v>5.5392156862745097</v>
      </c>
      <c r="R17" s="61">
        <f t="shared" si="0"/>
        <v>3.9643482142902475</v>
      </c>
      <c r="S17" s="61">
        <f t="shared" si="1"/>
        <v>1.769359539982492</v>
      </c>
      <c r="X17" s="61"/>
      <c r="Y17" s="61"/>
    </row>
    <row r="18" spans="2:25" x14ac:dyDescent="0.25">
      <c r="C18">
        <v>430</v>
      </c>
      <c r="D18">
        <v>1</v>
      </c>
      <c r="E18" s="61">
        <v>0.97087378640776689</v>
      </c>
      <c r="F18" t="s">
        <v>52</v>
      </c>
      <c r="G18">
        <v>27.4</v>
      </c>
      <c r="H18">
        <v>1</v>
      </c>
      <c r="I18">
        <v>0.97087378640776689</v>
      </c>
      <c r="O18" s="65">
        <v>44.911764705882348</v>
      </c>
      <c r="P18" s="65">
        <v>8.1666666666666679</v>
      </c>
      <c r="R18" s="61">
        <f t="shared" si="0"/>
        <v>3.5545670165115677</v>
      </c>
      <c r="S18" s="61">
        <f t="shared" si="1"/>
        <v>2.0137935393267581</v>
      </c>
      <c r="X18" s="61"/>
      <c r="Y18" s="61"/>
    </row>
    <row r="19" spans="2:25" x14ac:dyDescent="0.25">
      <c r="O19" s="65">
        <v>111.64705882352941</v>
      </c>
      <c r="P19" s="65">
        <v>11.480392156862743</v>
      </c>
      <c r="R19" s="61">
        <f t="shared" si="0"/>
        <v>4.81521587631741</v>
      </c>
      <c r="S19" s="61">
        <f t="shared" si="1"/>
        <v>2.2558951355905714</v>
      </c>
      <c r="X19" s="61"/>
      <c r="Y19" s="61"/>
    </row>
    <row r="20" spans="2:25" x14ac:dyDescent="0.25">
      <c r="B20" s="20" t="s">
        <v>16</v>
      </c>
      <c r="D20" s="64">
        <f>SUM(D7:D18)</f>
        <v>103</v>
      </c>
      <c r="E20" s="64"/>
      <c r="F20" s="64"/>
      <c r="G20" s="64"/>
      <c r="H20" s="64">
        <f>SUM(H7:H18)</f>
        <v>103</v>
      </c>
      <c r="I20" s="64"/>
      <c r="J20" s="64"/>
      <c r="K20" s="64"/>
      <c r="L20" s="64">
        <f>SUM(L7:L18)</f>
        <v>20</v>
      </c>
      <c r="O20" s="65">
        <v>97.313725490196077</v>
      </c>
      <c r="P20" s="65">
        <v>15.029411764705882</v>
      </c>
      <c r="R20" s="61">
        <f t="shared" si="0"/>
        <v>4.5996490830319745</v>
      </c>
      <c r="S20" s="61">
        <f t="shared" si="1"/>
        <v>2.467822925261586</v>
      </c>
      <c r="X20" s="61"/>
      <c r="Y20" s="61"/>
    </row>
    <row r="21" spans="2:25" x14ac:dyDescent="0.25">
      <c r="O21" s="65">
        <v>82.156862745098039</v>
      </c>
      <c r="P21" s="65">
        <v>11.450980392156861</v>
      </c>
      <c r="R21" s="61">
        <f t="shared" si="0"/>
        <v>4.3472499947133585</v>
      </c>
      <c r="S21" s="61">
        <f t="shared" si="1"/>
        <v>2.2539670191506547</v>
      </c>
      <c r="X21" s="61"/>
      <c r="Y21" s="61"/>
    </row>
    <row r="22" spans="2:25" x14ac:dyDescent="0.25">
      <c r="O22" s="65">
        <v>81.921568627450981</v>
      </c>
      <c r="P22" s="65">
        <v>13.901960784313724</v>
      </c>
      <c r="R22" s="61">
        <f t="shared" si="0"/>
        <v>4.3430959071430602</v>
      </c>
      <c r="S22" s="61">
        <f t="shared" si="1"/>
        <v>2.404503164805833</v>
      </c>
      <c r="X22" s="61"/>
      <c r="Y22" s="61"/>
    </row>
    <row r="23" spans="2:25" x14ac:dyDescent="0.25">
      <c r="C23" s="62" t="s">
        <v>52</v>
      </c>
      <c r="D23" t="s">
        <v>53</v>
      </c>
      <c r="E23" s="61"/>
      <c r="O23" s="65">
        <v>106.52941176470588</v>
      </c>
      <c r="P23" s="65">
        <v>9.4607843137254903</v>
      </c>
      <c r="R23" s="61">
        <f t="shared" si="0"/>
        <v>4.7404893618552011</v>
      </c>
      <c r="S23" s="61">
        <f t="shared" si="1"/>
        <v>2.1149935496546299</v>
      </c>
      <c r="X23" s="61"/>
      <c r="Y23" s="61"/>
    </row>
    <row r="24" spans="2:25" x14ac:dyDescent="0.25">
      <c r="O24" s="65">
        <v>103.69607843137254</v>
      </c>
      <c r="P24" s="65">
        <v>10.225490196078432</v>
      </c>
      <c r="R24" s="61">
        <f t="shared" si="0"/>
        <v>4.6980839999473947</v>
      </c>
      <c r="S24" s="61">
        <f t="shared" si="1"/>
        <v>2.1705079400247334</v>
      </c>
      <c r="X24" s="61"/>
      <c r="Y24" s="61"/>
    </row>
    <row r="25" spans="2:25" x14ac:dyDescent="0.25">
      <c r="O25" s="65">
        <v>82.12745098039214</v>
      </c>
      <c r="P25" s="65">
        <v>4.382352941176471</v>
      </c>
      <c r="R25" s="61">
        <f t="shared" si="0"/>
        <v>4.3467311678800842</v>
      </c>
      <c r="S25" s="61">
        <f t="shared" si="1"/>
        <v>1.6364489073321586</v>
      </c>
      <c r="X25" s="61"/>
      <c r="Y25" s="61"/>
    </row>
    <row r="26" spans="2:25" x14ac:dyDescent="0.25">
      <c r="O26" s="65">
        <v>110.99019607843137</v>
      </c>
      <c r="P26" s="65">
        <v>8.3137254901960773</v>
      </c>
      <c r="R26" s="61">
        <f t="shared" si="0"/>
        <v>4.8057540381794528</v>
      </c>
      <c r="S26" s="61">
        <f t="shared" si="1"/>
        <v>2.025809298238026</v>
      </c>
      <c r="X26" s="61"/>
      <c r="Y26" s="61"/>
    </row>
    <row r="27" spans="2:25" x14ac:dyDescent="0.25">
      <c r="O27" s="65">
        <v>97.705882352941174</v>
      </c>
      <c r="P27" s="65">
        <v>14.029411764705882</v>
      </c>
      <c r="R27" s="61">
        <f t="shared" si="0"/>
        <v>4.6058193890183352</v>
      </c>
      <c r="S27" s="61">
        <f t="shared" si="1"/>
        <v>2.4118288583325018</v>
      </c>
      <c r="X27" s="61"/>
      <c r="Y27" s="61"/>
    </row>
    <row r="28" spans="2:25" x14ac:dyDescent="0.25">
      <c r="O28" s="65">
        <v>424.29411764705884</v>
      </c>
      <c r="P28" s="65">
        <v>4.9803921568627452</v>
      </c>
      <c r="R28" s="61">
        <f t="shared" si="0"/>
        <v>7.5143081980200392</v>
      </c>
      <c r="S28" s="61">
        <f t="shared" si="1"/>
        <v>1.7077377557067965</v>
      </c>
      <c r="X28" s="61"/>
      <c r="Y28" s="61"/>
    </row>
    <row r="29" spans="2:25" x14ac:dyDescent="0.25">
      <c r="O29" s="65">
        <v>8.852941176470587</v>
      </c>
      <c r="P29" s="65">
        <v>9.5098039215686274</v>
      </c>
      <c r="R29" s="61">
        <f t="shared" si="0"/>
        <v>2.0686921169799883</v>
      </c>
      <c r="S29" s="61">
        <f t="shared" si="1"/>
        <v>2.1186400974778814</v>
      </c>
      <c r="X29" s="61"/>
      <c r="Y29" s="61"/>
    </row>
    <row r="30" spans="2:25" x14ac:dyDescent="0.25">
      <c r="O30" s="65">
        <v>3.2843137254901964</v>
      </c>
      <c r="P30" s="65">
        <v>5.6862745098039209</v>
      </c>
      <c r="R30" s="61">
        <f t="shared" si="0"/>
        <v>1.4864428343588219</v>
      </c>
      <c r="S30" s="61">
        <f t="shared" si="1"/>
        <v>1.7848810304788363</v>
      </c>
      <c r="X30" s="61"/>
      <c r="Y30" s="61"/>
    </row>
    <row r="31" spans="2:25" x14ac:dyDescent="0.25">
      <c r="O31" s="65">
        <v>2.9607843137254903</v>
      </c>
      <c r="P31" s="65">
        <v>6.7745098039215685</v>
      </c>
      <c r="R31" s="61">
        <f t="shared" si="0"/>
        <v>1.4359376752249222</v>
      </c>
      <c r="S31" s="61">
        <f t="shared" si="1"/>
        <v>1.8921662501506071</v>
      </c>
      <c r="X31" s="61"/>
      <c r="Y31" s="61"/>
    </row>
    <row r="32" spans="2:25" x14ac:dyDescent="0.25">
      <c r="O32" s="65">
        <v>5.8431372549019605</v>
      </c>
      <c r="P32" s="65">
        <v>0</v>
      </c>
      <c r="R32" s="61">
        <f t="shared" si="0"/>
        <v>1.8011450795146309</v>
      </c>
      <c r="S32" s="61">
        <f t="shared" si="1"/>
        <v>0</v>
      </c>
      <c r="X32" s="61"/>
      <c r="Y32" s="61"/>
    </row>
    <row r="33" spans="15:25" x14ac:dyDescent="0.25">
      <c r="O33" s="65">
        <v>19.970588235294116</v>
      </c>
      <c r="P33" s="65">
        <v>0.50980392156862742</v>
      </c>
      <c r="R33" s="61">
        <f t="shared" si="0"/>
        <v>2.7130863669372487</v>
      </c>
      <c r="S33" s="61">
        <f t="shared" si="1"/>
        <v>0.79885456992045945</v>
      </c>
      <c r="X33" s="61"/>
      <c r="Y33" s="61"/>
    </row>
    <row r="34" spans="15:25" x14ac:dyDescent="0.25">
      <c r="O34" s="65">
        <v>24.147058823529409</v>
      </c>
      <c r="P34" s="65">
        <v>0</v>
      </c>
      <c r="R34" s="61">
        <f t="shared" si="0"/>
        <v>2.8903786903948898</v>
      </c>
      <c r="S34" s="61">
        <f t="shared" si="1"/>
        <v>0</v>
      </c>
      <c r="X34" s="61"/>
      <c r="Y34" s="61"/>
    </row>
    <row r="35" spans="15:25" x14ac:dyDescent="0.25">
      <c r="O35" s="65">
        <v>8.6862745098039227</v>
      </c>
      <c r="P35" s="65">
        <v>0</v>
      </c>
      <c r="R35" s="61">
        <f t="shared" si="0"/>
        <v>2.0556279624573719</v>
      </c>
      <c r="S35" s="61">
        <f t="shared" si="1"/>
        <v>0</v>
      </c>
      <c r="X35" s="61"/>
      <c r="Y35" s="61"/>
    </row>
    <row r="36" spans="15:25" x14ac:dyDescent="0.25">
      <c r="O36" s="65">
        <v>22.833333333333336</v>
      </c>
      <c r="P36" s="65">
        <v>2.2941176470588238</v>
      </c>
      <c r="R36" s="61">
        <f t="shared" si="0"/>
        <v>2.8369810764408574</v>
      </c>
      <c r="S36" s="61">
        <f t="shared" si="1"/>
        <v>1.3188798361621814</v>
      </c>
      <c r="X36" s="61"/>
      <c r="Y36" s="61"/>
    </row>
    <row r="37" spans="15:25" x14ac:dyDescent="0.25">
      <c r="O37" s="65">
        <v>43.401960784313722</v>
      </c>
      <c r="P37" s="65">
        <v>7.2450980392156863</v>
      </c>
      <c r="R37" s="61">
        <f t="shared" si="0"/>
        <v>3.5142807214250658</v>
      </c>
      <c r="S37" s="61">
        <f t="shared" si="1"/>
        <v>1.9350020177021103</v>
      </c>
      <c r="X37" s="61"/>
      <c r="Y37" s="61"/>
    </row>
    <row r="38" spans="15:25" x14ac:dyDescent="0.25">
      <c r="O38" s="65">
        <v>32.441176470588239</v>
      </c>
      <c r="P38" s="65">
        <v>1.3137254901960784</v>
      </c>
      <c r="R38" s="61">
        <f t="shared" ref="R38:R69" si="2">O38^(1/3)</f>
        <v>3.1893256460040584</v>
      </c>
      <c r="S38" s="61">
        <f t="shared" ref="S38:S69" si="3">P38^(1/3)</f>
        <v>1.0952204445412388</v>
      </c>
      <c r="X38" s="61"/>
      <c r="Y38" s="61"/>
    </row>
    <row r="39" spans="15:25" x14ac:dyDescent="0.25">
      <c r="O39" s="65">
        <v>59.235294117647058</v>
      </c>
      <c r="P39" s="65">
        <v>12.098039215686274</v>
      </c>
      <c r="R39" s="61">
        <f t="shared" si="2"/>
        <v>3.8981646880100564</v>
      </c>
      <c r="S39" s="61">
        <f t="shared" si="3"/>
        <v>2.2956464094090112</v>
      </c>
      <c r="X39" s="61"/>
      <c r="Y39" s="61"/>
    </row>
    <row r="40" spans="15:25" x14ac:dyDescent="0.25">
      <c r="O40" s="65">
        <v>37.196078431372548</v>
      </c>
      <c r="P40" s="65">
        <v>2.1862745098039218</v>
      </c>
      <c r="R40" s="61">
        <f t="shared" si="2"/>
        <v>3.3380977619847414</v>
      </c>
      <c r="S40" s="61">
        <f t="shared" si="3"/>
        <v>1.2978810668233185</v>
      </c>
      <c r="X40" s="61"/>
      <c r="Y40" s="61"/>
    </row>
    <row r="41" spans="15:25" x14ac:dyDescent="0.25">
      <c r="O41" s="65">
        <v>79.764705882352942</v>
      </c>
      <c r="P41" s="65">
        <v>8.0294117647058822</v>
      </c>
      <c r="R41" s="61">
        <f t="shared" si="2"/>
        <v>4.3046408499873383</v>
      </c>
      <c r="S41" s="61">
        <f t="shared" si="3"/>
        <v>2.0024479828596302</v>
      </c>
      <c r="X41" s="61"/>
      <c r="Y41" s="61"/>
    </row>
    <row r="42" spans="15:25" x14ac:dyDescent="0.25">
      <c r="O42" s="65">
        <v>65.784313725490208</v>
      </c>
      <c r="P42" s="65">
        <v>4.2352941176470589</v>
      </c>
      <c r="R42" s="61">
        <f t="shared" si="2"/>
        <v>4.0368329942030865</v>
      </c>
      <c r="S42" s="61">
        <f t="shared" si="3"/>
        <v>1.6179354533623156</v>
      </c>
      <c r="X42" s="61"/>
      <c r="Y42" s="61"/>
    </row>
    <row r="43" spans="15:25" x14ac:dyDescent="0.25">
      <c r="O43" s="65">
        <v>56.470588235294116</v>
      </c>
      <c r="P43" s="65">
        <v>3.5490196078431371</v>
      </c>
      <c r="R43" s="61">
        <f t="shared" si="2"/>
        <v>3.8365491874410096</v>
      </c>
      <c r="S43" s="61">
        <f t="shared" si="3"/>
        <v>1.5253498590435024</v>
      </c>
      <c r="X43" s="61"/>
      <c r="Y43" s="61"/>
    </row>
    <row r="44" spans="15:25" x14ac:dyDescent="0.25">
      <c r="O44" s="65">
        <v>50.029411764705877</v>
      </c>
      <c r="P44" s="65">
        <v>4.4509803921568629</v>
      </c>
      <c r="R44" s="61">
        <f t="shared" si="2"/>
        <v>3.6847537161649933</v>
      </c>
      <c r="S44" s="61">
        <f t="shared" si="3"/>
        <v>1.6449469397933727</v>
      </c>
      <c r="X44" s="61"/>
      <c r="Y44" s="61"/>
    </row>
    <row r="45" spans="15:25" x14ac:dyDescent="0.25">
      <c r="O45" s="65">
        <v>66.225490196078425</v>
      </c>
      <c r="P45" s="65">
        <v>6.0686274509803919</v>
      </c>
      <c r="R45" s="61">
        <f t="shared" si="2"/>
        <v>4.0458371124968044</v>
      </c>
      <c r="S45" s="61">
        <f t="shared" si="3"/>
        <v>1.8240223650790091</v>
      </c>
      <c r="X45" s="61"/>
      <c r="Y45" s="61"/>
    </row>
    <row r="46" spans="15:25" x14ac:dyDescent="0.25">
      <c r="O46" s="65">
        <v>63.098039215686271</v>
      </c>
      <c r="P46" s="65">
        <v>4.9019607843137258</v>
      </c>
      <c r="R46" s="61">
        <f t="shared" si="2"/>
        <v>3.9811201786143267</v>
      </c>
      <c r="S46" s="61">
        <f t="shared" si="3"/>
        <v>1.6987257792186552</v>
      </c>
      <c r="X46" s="61"/>
      <c r="Y46" s="61"/>
    </row>
    <row r="47" spans="15:25" x14ac:dyDescent="0.25">
      <c r="O47" s="65">
        <v>62.784313725490193</v>
      </c>
      <c r="P47" s="65">
        <v>6.7352941176470589</v>
      </c>
      <c r="R47" s="61">
        <f t="shared" si="2"/>
        <v>3.9745111269452829</v>
      </c>
      <c r="S47" s="61">
        <f t="shared" si="3"/>
        <v>1.8885081139116986</v>
      </c>
      <c r="X47" s="61"/>
      <c r="Y47" s="61"/>
    </row>
    <row r="48" spans="15:25" x14ac:dyDescent="0.25">
      <c r="O48" s="65">
        <v>61.911764705882348</v>
      </c>
      <c r="P48" s="65">
        <v>6.9999999999999991</v>
      </c>
      <c r="R48" s="61">
        <f t="shared" si="2"/>
        <v>3.9560131606039106</v>
      </c>
      <c r="S48" s="61">
        <f t="shared" si="3"/>
        <v>1.9129311827723889</v>
      </c>
      <c r="X48" s="61"/>
      <c r="Y48" s="61"/>
    </row>
    <row r="49" spans="15:25" x14ac:dyDescent="0.25">
      <c r="O49" s="65">
        <v>28.274509803921568</v>
      </c>
      <c r="P49" s="65">
        <v>1.0490196078431371</v>
      </c>
      <c r="R49" s="61">
        <f t="shared" si="2"/>
        <v>3.0464802110171245</v>
      </c>
      <c r="S49" s="61">
        <f t="shared" si="3"/>
        <v>1.0160799195724801</v>
      </c>
      <c r="X49" s="61"/>
      <c r="Y49" s="61"/>
    </row>
    <row r="50" spans="15:25" x14ac:dyDescent="0.25">
      <c r="O50" s="65">
        <v>65.686274509803923</v>
      </c>
      <c r="P50" s="65">
        <v>6.9901960784313726</v>
      </c>
      <c r="R50" s="61">
        <f t="shared" si="2"/>
        <v>4.0348266156448496</v>
      </c>
      <c r="S50" s="61">
        <f t="shared" si="3"/>
        <v>1.9120377070782981</v>
      </c>
      <c r="X50" s="61"/>
      <c r="Y50" s="61"/>
    </row>
    <row r="51" spans="15:25" x14ac:dyDescent="0.25">
      <c r="O51" s="65">
        <v>51.774509803921575</v>
      </c>
      <c r="P51" s="65">
        <v>0.22549019607843138</v>
      </c>
      <c r="R51" s="61">
        <f t="shared" si="2"/>
        <v>3.7271081813866771</v>
      </c>
      <c r="S51" s="61">
        <f t="shared" si="3"/>
        <v>0.60866157866693071</v>
      </c>
      <c r="X51" s="61"/>
      <c r="Y51" s="61"/>
    </row>
    <row r="52" spans="15:25" x14ac:dyDescent="0.25">
      <c r="O52" s="65">
        <v>30.598039215686274</v>
      </c>
      <c r="P52" s="65">
        <v>12.049019607843139</v>
      </c>
      <c r="R52" s="61">
        <f t="shared" si="2"/>
        <v>3.1277439950806505</v>
      </c>
      <c r="S52" s="61">
        <f t="shared" si="3"/>
        <v>2.2925416633843367</v>
      </c>
      <c r="X52" s="61"/>
      <c r="Y52" s="61"/>
    </row>
    <row r="53" spans="15:25" x14ac:dyDescent="0.25">
      <c r="O53" s="65">
        <v>21.098039215686274</v>
      </c>
      <c r="P53" s="65">
        <v>7.1568627450980387</v>
      </c>
      <c r="R53" s="61">
        <f t="shared" si="2"/>
        <v>2.7632108895776555</v>
      </c>
      <c r="S53" s="61">
        <f t="shared" si="3"/>
        <v>1.9271146936750967</v>
      </c>
      <c r="X53" s="61"/>
      <c r="Y53" s="61"/>
    </row>
    <row r="54" spans="15:25" x14ac:dyDescent="0.25">
      <c r="O54" s="65">
        <v>28.794117647058822</v>
      </c>
      <c r="P54" s="65">
        <v>2.1274509803921569</v>
      </c>
      <c r="R54" s="61">
        <f t="shared" si="2"/>
        <v>3.065029025431838</v>
      </c>
      <c r="S54" s="61">
        <f t="shared" si="3"/>
        <v>1.2861348925319998</v>
      </c>
      <c r="X54" s="61"/>
      <c r="Y54" s="61"/>
    </row>
    <row r="55" spans="15:25" x14ac:dyDescent="0.25">
      <c r="O55" s="65">
        <v>24.676470588235297</v>
      </c>
      <c r="P55" s="65">
        <v>1.0098039215686274</v>
      </c>
      <c r="R55" s="61">
        <f t="shared" si="2"/>
        <v>2.9113495229781736</v>
      </c>
      <c r="S55" s="61">
        <f t="shared" si="3"/>
        <v>1.003257351993659</v>
      </c>
      <c r="X55" s="61"/>
      <c r="Y55" s="61"/>
    </row>
    <row r="56" spans="15:25" x14ac:dyDescent="0.25">
      <c r="O56" s="65">
        <v>28.088235294117645</v>
      </c>
      <c r="P56" s="65">
        <v>8.8725490196078436</v>
      </c>
      <c r="R56" s="61">
        <f t="shared" si="2"/>
        <v>3.0397753215080905</v>
      </c>
      <c r="S56" s="61">
        <f t="shared" si="3"/>
        <v>2.0702182644291205</v>
      </c>
      <c r="X56" s="61"/>
      <c r="Y56" s="61"/>
    </row>
    <row r="57" spans="15:25" x14ac:dyDescent="0.25">
      <c r="O57" s="65">
        <v>34.2843137254902</v>
      </c>
      <c r="P57" s="65">
        <v>4.5882352941176476</v>
      </c>
      <c r="R57" s="61">
        <f t="shared" si="2"/>
        <v>3.2486168070758361</v>
      </c>
      <c r="S57" s="61">
        <f t="shared" si="3"/>
        <v>1.6616844678626339</v>
      </c>
      <c r="X57" s="61"/>
      <c r="Y57" s="61"/>
    </row>
    <row r="58" spans="15:25" x14ac:dyDescent="0.25">
      <c r="O58" s="65">
        <v>44.784313725490193</v>
      </c>
      <c r="P58" s="65">
        <v>2.4509803921568629</v>
      </c>
      <c r="R58" s="61">
        <f t="shared" si="2"/>
        <v>3.5512014375716356</v>
      </c>
      <c r="S58" s="61">
        <f t="shared" si="3"/>
        <v>1.3482795444685964</v>
      </c>
      <c r="X58" s="61"/>
      <c r="Y58" s="61"/>
    </row>
    <row r="59" spans="15:25" x14ac:dyDescent="0.25">
      <c r="O59" s="65">
        <v>86.921568627450981</v>
      </c>
      <c r="P59" s="65">
        <v>4.7745098039215685</v>
      </c>
      <c r="R59" s="61">
        <f t="shared" si="2"/>
        <v>4.4297156767357473</v>
      </c>
      <c r="S59" s="61">
        <f t="shared" si="3"/>
        <v>1.6838740203715032</v>
      </c>
      <c r="X59" s="61"/>
      <c r="Y59" s="61"/>
    </row>
    <row r="60" spans="15:25" x14ac:dyDescent="0.25">
      <c r="O60" s="65">
        <v>43.901960784313722</v>
      </c>
      <c r="P60" s="65">
        <v>1.9117647058823528</v>
      </c>
      <c r="R60" s="61">
        <f t="shared" si="2"/>
        <v>3.5277243204337996</v>
      </c>
      <c r="S60" s="61">
        <f t="shared" si="3"/>
        <v>1.2411134435933207</v>
      </c>
      <c r="X60" s="61"/>
      <c r="Y60" s="61"/>
    </row>
    <row r="61" spans="15:25" x14ac:dyDescent="0.25">
      <c r="O61" s="65">
        <v>23.186274509803923</v>
      </c>
      <c r="P61" s="65">
        <v>0</v>
      </c>
      <c r="R61" s="61">
        <f t="shared" si="2"/>
        <v>2.8515237367436677</v>
      </c>
      <c r="S61" s="61">
        <f t="shared" si="3"/>
        <v>0</v>
      </c>
      <c r="X61" s="61"/>
      <c r="Y61" s="61"/>
    </row>
    <row r="62" spans="15:25" x14ac:dyDescent="0.25">
      <c r="O62" s="65">
        <v>15.127450980392155</v>
      </c>
      <c r="P62" s="65">
        <v>0</v>
      </c>
      <c r="R62" s="61">
        <f t="shared" si="2"/>
        <v>2.4731772985783547</v>
      </c>
      <c r="S62" s="61">
        <f t="shared" si="3"/>
        <v>0</v>
      </c>
      <c r="X62" s="61"/>
      <c r="Y62" s="61"/>
    </row>
    <row r="63" spans="15:25" x14ac:dyDescent="0.25">
      <c r="O63" s="65">
        <v>8.4117647058823533</v>
      </c>
      <c r="P63" s="65">
        <v>0</v>
      </c>
      <c r="R63" s="61">
        <f t="shared" si="2"/>
        <v>2.0337412871288447</v>
      </c>
      <c r="S63" s="61">
        <f t="shared" si="3"/>
        <v>0</v>
      </c>
      <c r="X63" s="61"/>
      <c r="Y63" s="61"/>
    </row>
    <row r="64" spans="15:25" x14ac:dyDescent="0.25">
      <c r="O64" s="65">
        <v>35.176470588235297</v>
      </c>
      <c r="P64" s="65">
        <v>0.95098039215686281</v>
      </c>
      <c r="R64" s="61">
        <f t="shared" si="2"/>
        <v>3.2765546867727782</v>
      </c>
      <c r="S64" s="61">
        <f t="shared" si="3"/>
        <v>0.98338562188976242</v>
      </c>
      <c r="X64" s="61"/>
      <c r="Y64" s="61"/>
    </row>
    <row r="65" spans="15:25" x14ac:dyDescent="0.25">
      <c r="O65" s="65">
        <v>21.647058823529413</v>
      </c>
      <c r="P65" s="65">
        <v>1.3823529411764706</v>
      </c>
      <c r="R65" s="61">
        <f t="shared" si="2"/>
        <v>2.7869743119801238</v>
      </c>
      <c r="S65" s="61">
        <f t="shared" si="3"/>
        <v>1.1139686794311645</v>
      </c>
      <c r="X65" s="61"/>
      <c r="Y65" s="61"/>
    </row>
    <row r="66" spans="15:25" x14ac:dyDescent="0.25">
      <c r="O66" s="65">
        <v>50.519607843137258</v>
      </c>
      <c r="P66" s="65">
        <v>16.225490196078429</v>
      </c>
      <c r="R66" s="61">
        <f t="shared" si="2"/>
        <v>3.6967492227332235</v>
      </c>
      <c r="S66" s="61">
        <f t="shared" si="3"/>
        <v>2.5316244155177876</v>
      </c>
      <c r="X66" s="61"/>
      <c r="Y66" s="61"/>
    </row>
    <row r="67" spans="15:25" x14ac:dyDescent="0.25">
      <c r="O67" s="65">
        <v>12.803921568627452</v>
      </c>
      <c r="P67" s="65">
        <v>0.55882352941176472</v>
      </c>
      <c r="R67" s="61">
        <f t="shared" si="2"/>
        <v>2.339453056516053</v>
      </c>
      <c r="S67" s="61">
        <f t="shared" si="3"/>
        <v>0.82367944445371766</v>
      </c>
      <c r="X67" s="61"/>
      <c r="Y67" s="61"/>
    </row>
    <row r="68" spans="15:25" x14ac:dyDescent="0.25">
      <c r="O68" s="65">
        <v>144.75490196078431</v>
      </c>
      <c r="P68" s="65">
        <v>4.9215686274509807</v>
      </c>
      <c r="R68" s="61">
        <f t="shared" si="2"/>
        <v>5.2506261017262066</v>
      </c>
      <c r="S68" s="61">
        <f t="shared" si="3"/>
        <v>1.700987733660511</v>
      </c>
      <c r="X68" s="61"/>
      <c r="Y68" s="61"/>
    </row>
    <row r="69" spans="15:25" x14ac:dyDescent="0.25">
      <c r="O69" s="65">
        <v>23.225490196078429</v>
      </c>
      <c r="P69" s="65">
        <v>0.45098039215686275</v>
      </c>
      <c r="R69" s="61">
        <f t="shared" si="2"/>
        <v>2.8531304556280861</v>
      </c>
      <c r="S69" s="61">
        <f t="shared" si="3"/>
        <v>0.76686553522471035</v>
      </c>
      <c r="X69" s="61"/>
      <c r="Y69" s="61"/>
    </row>
    <row r="70" spans="15:25" x14ac:dyDescent="0.25">
      <c r="O70" s="65">
        <v>59.990196078431374</v>
      </c>
      <c r="P70" s="65">
        <v>2.0980392156862742</v>
      </c>
      <c r="R70" s="61">
        <f t="shared" ref="R70:R101" si="4">O70^(1/3)</f>
        <v>3.9146544014690479</v>
      </c>
      <c r="S70" s="61">
        <f t="shared" ref="S70:S101" si="5">P70^(1/3)</f>
        <v>1.2801804790448572</v>
      </c>
      <c r="X70" s="61"/>
      <c r="Y70" s="61"/>
    </row>
    <row r="71" spans="15:25" x14ac:dyDescent="0.25">
      <c r="O71" s="65">
        <v>7.5098039215686274</v>
      </c>
      <c r="P71" s="65">
        <v>8.8235294117647065E-2</v>
      </c>
      <c r="R71" s="61">
        <f t="shared" si="4"/>
        <v>1.9582863615548474</v>
      </c>
      <c r="S71" s="61">
        <f t="shared" si="5"/>
        <v>0.44519209670080934</v>
      </c>
      <c r="X71" s="61"/>
      <c r="Y71" s="61"/>
    </row>
    <row r="72" spans="15:25" x14ac:dyDescent="0.25">
      <c r="O72" s="65">
        <v>4.8235294117647056</v>
      </c>
      <c r="P72" s="65">
        <v>0.14705882352941174</v>
      </c>
      <c r="R72" s="61">
        <f t="shared" si="4"/>
        <v>1.6896171549442962</v>
      </c>
      <c r="S72" s="61">
        <f t="shared" si="5"/>
        <v>0.52783359598900037</v>
      </c>
      <c r="X72" s="61"/>
      <c r="Y72" s="61"/>
    </row>
    <row r="73" spans="15:25" x14ac:dyDescent="0.25">
      <c r="O73" s="65">
        <v>22.950980392156861</v>
      </c>
      <c r="P73" s="65">
        <v>5.4411764705882355</v>
      </c>
      <c r="R73" s="61">
        <f t="shared" si="4"/>
        <v>2.8418451769662827</v>
      </c>
      <c r="S73" s="61">
        <f t="shared" si="5"/>
        <v>1.7588586425874089</v>
      </c>
      <c r="X73" s="61"/>
      <c r="Y73" s="61"/>
    </row>
    <row r="74" spans="15:25" x14ac:dyDescent="0.25">
      <c r="O74" s="65">
        <v>53.127450980392155</v>
      </c>
      <c r="P74" s="65">
        <v>4.4019607843137258</v>
      </c>
      <c r="R74" s="61">
        <f t="shared" si="4"/>
        <v>3.759294301795479</v>
      </c>
      <c r="S74" s="61">
        <f t="shared" si="5"/>
        <v>1.6388859160067717</v>
      </c>
      <c r="X74" s="61"/>
      <c r="Y74" s="61"/>
    </row>
    <row r="75" spans="15:25" x14ac:dyDescent="0.25">
      <c r="O75" s="65">
        <v>27.117647058823533</v>
      </c>
      <c r="P75" s="65">
        <v>3.1470588235294121</v>
      </c>
      <c r="R75" s="61">
        <f t="shared" si="4"/>
        <v>3.0043509850672301</v>
      </c>
      <c r="S75" s="61">
        <f t="shared" si="5"/>
        <v>1.4654408274013955</v>
      </c>
      <c r="X75" s="61"/>
      <c r="Y75" s="61"/>
    </row>
    <row r="76" spans="15:25" x14ac:dyDescent="0.25">
      <c r="O76" s="65">
        <v>9.3725490196078436</v>
      </c>
      <c r="P76" s="65">
        <v>0.50980392156862742</v>
      </c>
      <c r="R76" s="61">
        <f t="shared" si="4"/>
        <v>2.10839789284528</v>
      </c>
      <c r="S76" s="61">
        <f t="shared" si="5"/>
        <v>0.79885456992045945</v>
      </c>
      <c r="X76" s="61"/>
      <c r="Y76" s="61"/>
    </row>
    <row r="77" spans="15:25" x14ac:dyDescent="0.25">
      <c r="O77" s="65">
        <v>0.62745098039215685</v>
      </c>
      <c r="P77" s="65">
        <v>0</v>
      </c>
      <c r="R77" s="61">
        <f t="shared" si="4"/>
        <v>0.85610414689466185</v>
      </c>
      <c r="S77" s="61">
        <f t="shared" si="5"/>
        <v>0</v>
      </c>
      <c r="X77" s="61"/>
      <c r="Y77" s="61"/>
    </row>
    <row r="78" spans="15:25" x14ac:dyDescent="0.25">
      <c r="O78" s="65">
        <v>43.647058823529406</v>
      </c>
      <c r="P78" s="65">
        <v>7.3039215686274508</v>
      </c>
      <c r="R78" s="61">
        <f t="shared" si="4"/>
        <v>3.5208835490670491</v>
      </c>
      <c r="S78" s="61">
        <f t="shared" si="5"/>
        <v>1.9402247205432781</v>
      </c>
      <c r="X78" s="61"/>
      <c r="Y78" s="61"/>
    </row>
    <row r="79" spans="15:25" x14ac:dyDescent="0.25">
      <c r="O79" s="65">
        <v>46.03921568627451</v>
      </c>
      <c r="P79" s="65">
        <v>2.4117647058823528</v>
      </c>
      <c r="R79" s="61">
        <f t="shared" si="4"/>
        <v>3.5840657823977007</v>
      </c>
      <c r="S79" s="61">
        <f t="shared" si="5"/>
        <v>1.3410500245910459</v>
      </c>
      <c r="X79" s="61"/>
      <c r="Y79" s="61"/>
    </row>
    <row r="80" spans="15:25" x14ac:dyDescent="0.25">
      <c r="O80" s="65">
        <v>42.441176470588239</v>
      </c>
      <c r="P80" s="65">
        <v>2.5784313725490193</v>
      </c>
      <c r="R80" s="61">
        <f t="shared" si="4"/>
        <v>3.4881552380774608</v>
      </c>
      <c r="S80" s="61">
        <f t="shared" si="5"/>
        <v>1.3712559517277196</v>
      </c>
      <c r="X80" s="61"/>
      <c r="Y80" s="61"/>
    </row>
    <row r="81" spans="15:25" x14ac:dyDescent="0.25">
      <c r="O81" s="65">
        <v>38.470588235294116</v>
      </c>
      <c r="P81" s="65">
        <v>6.2254901960784306</v>
      </c>
      <c r="R81" s="61">
        <f t="shared" si="4"/>
        <v>3.3757966327344771</v>
      </c>
      <c r="S81" s="61">
        <f t="shared" si="5"/>
        <v>1.8396047311859585</v>
      </c>
      <c r="X81" s="61"/>
      <c r="Y81" s="61"/>
    </row>
    <row r="82" spans="15:25" x14ac:dyDescent="0.25">
      <c r="O82" s="65">
        <v>36.382352941176471</v>
      </c>
      <c r="P82" s="65">
        <v>1.607843137254902</v>
      </c>
      <c r="R82" s="61">
        <f t="shared" si="4"/>
        <v>3.3135759353973939</v>
      </c>
      <c r="S82" s="61">
        <f t="shared" si="5"/>
        <v>1.171515103716871</v>
      </c>
      <c r="X82" s="61"/>
      <c r="Y82" s="61"/>
    </row>
    <row r="83" spans="15:25" x14ac:dyDescent="0.25">
      <c r="O83" s="65">
        <v>94.62745098039214</v>
      </c>
      <c r="P83" s="65">
        <v>27.392156862745097</v>
      </c>
      <c r="R83" s="61">
        <f t="shared" si="4"/>
        <v>4.5569302429127294</v>
      </c>
      <c r="S83" s="61">
        <f t="shared" si="5"/>
        <v>3.0144545715164779</v>
      </c>
      <c r="X83" s="61"/>
      <c r="Y83" s="61"/>
    </row>
    <row r="84" spans="15:25" x14ac:dyDescent="0.25">
      <c r="O84" s="65">
        <v>115.99999999999999</v>
      </c>
      <c r="P84" s="65">
        <v>13.813725490196079</v>
      </c>
      <c r="R84" s="61">
        <f t="shared" si="4"/>
        <v>4.876998961073312</v>
      </c>
      <c r="S84" s="61">
        <f t="shared" si="5"/>
        <v>2.3994052629443781</v>
      </c>
      <c r="X84" s="61"/>
      <c r="Y84" s="61"/>
    </row>
    <row r="85" spans="15:25" x14ac:dyDescent="0.25">
      <c r="O85" s="65">
        <v>69.843137254901961</v>
      </c>
      <c r="P85" s="65">
        <v>1.5588235294117647</v>
      </c>
      <c r="R85" s="61">
        <f t="shared" si="4"/>
        <v>4.1182045396996596</v>
      </c>
      <c r="S85" s="61">
        <f t="shared" si="5"/>
        <v>1.1594863781950193</v>
      </c>
      <c r="X85" s="61"/>
      <c r="Y85" s="61"/>
    </row>
    <row r="86" spans="15:25" x14ac:dyDescent="0.25">
      <c r="O86" s="65">
        <v>75.421568627450981</v>
      </c>
      <c r="P86" s="65">
        <v>15.637254901960784</v>
      </c>
      <c r="R86" s="61">
        <f t="shared" si="4"/>
        <v>4.2250500070399859</v>
      </c>
      <c r="S86" s="61">
        <f t="shared" si="5"/>
        <v>2.5006534239712077</v>
      </c>
      <c r="X86" s="61"/>
      <c r="Y86" s="61"/>
    </row>
    <row r="87" spans="15:25" x14ac:dyDescent="0.25">
      <c r="O87" s="65">
        <v>58.774509803921568</v>
      </c>
      <c r="P87" s="65">
        <v>17.117647058823529</v>
      </c>
      <c r="R87" s="61">
        <f t="shared" si="4"/>
        <v>3.8880305784403113</v>
      </c>
      <c r="S87" s="61">
        <f t="shared" si="5"/>
        <v>2.5771994057563585</v>
      </c>
      <c r="X87" s="61"/>
      <c r="Y87" s="61"/>
    </row>
    <row r="88" spans="15:25" x14ac:dyDescent="0.25">
      <c r="O88" s="65">
        <v>50.098039215686271</v>
      </c>
      <c r="P88" s="65">
        <v>7.9215686274509807</v>
      </c>
      <c r="R88" s="61">
        <f t="shared" si="4"/>
        <v>3.6864377903099528</v>
      </c>
      <c r="S88" s="61">
        <f t="shared" si="5"/>
        <v>1.9934425758793659</v>
      </c>
      <c r="X88" s="61"/>
      <c r="Y88" s="61"/>
    </row>
    <row r="89" spans="15:25" x14ac:dyDescent="0.25">
      <c r="O89" s="65">
        <v>62.411764705882348</v>
      </c>
      <c r="P89" s="65">
        <v>6.8921568627450975</v>
      </c>
      <c r="R89" s="61">
        <f t="shared" si="4"/>
        <v>3.9666342197432369</v>
      </c>
      <c r="S89" s="61">
        <f t="shared" si="5"/>
        <v>1.9030566554270225</v>
      </c>
      <c r="X89" s="61"/>
      <c r="Y89" s="61"/>
    </row>
    <row r="90" spans="15:25" x14ac:dyDescent="0.25">
      <c r="O90" s="65">
        <v>31.078431372549019</v>
      </c>
      <c r="P90" s="65">
        <v>6.284313725490196</v>
      </c>
      <c r="R90" s="61">
        <f t="shared" si="4"/>
        <v>3.1440276986427227</v>
      </c>
      <c r="S90" s="61">
        <f t="shared" si="5"/>
        <v>1.8453806081154822</v>
      </c>
      <c r="X90" s="61"/>
      <c r="Y90" s="61"/>
    </row>
    <row r="91" spans="15:25" x14ac:dyDescent="0.25">
      <c r="O91" s="65">
        <v>62.931372549019606</v>
      </c>
      <c r="P91" s="65">
        <v>7.8725490196078445</v>
      </c>
      <c r="R91" s="61">
        <f t="shared" si="4"/>
        <v>3.9776118546243371</v>
      </c>
      <c r="S91" s="61">
        <f t="shared" si="5"/>
        <v>1.9893221784845909</v>
      </c>
      <c r="X91" s="61"/>
      <c r="Y91" s="61"/>
    </row>
    <row r="92" spans="15:25" x14ac:dyDescent="0.25">
      <c r="O92" s="65">
        <v>139.00980392156862</v>
      </c>
      <c r="P92" s="65">
        <v>11.627450980392158</v>
      </c>
      <c r="R92" s="61">
        <f t="shared" si="4"/>
        <v>5.1802232518276714</v>
      </c>
      <c r="S92" s="61">
        <f t="shared" si="5"/>
        <v>2.265486641819364</v>
      </c>
      <c r="X92" s="61"/>
      <c r="Y92" s="61"/>
    </row>
    <row r="93" spans="15:25" x14ac:dyDescent="0.25">
      <c r="O93" s="65">
        <v>152.04901960784315</v>
      </c>
      <c r="P93" s="65">
        <v>12.411764705882351</v>
      </c>
      <c r="R93" s="61">
        <f t="shared" si="4"/>
        <v>5.3373769375473508</v>
      </c>
      <c r="S93" s="61">
        <f t="shared" si="5"/>
        <v>2.3153208247467854</v>
      </c>
      <c r="X93" s="61"/>
      <c r="Y93" s="61"/>
    </row>
    <row r="94" spans="15:25" x14ac:dyDescent="0.25">
      <c r="O94" s="65">
        <v>44.049019607843135</v>
      </c>
      <c r="P94" s="65">
        <v>13.607843137254902</v>
      </c>
      <c r="R94" s="61">
        <f t="shared" si="4"/>
        <v>3.5316588812684495</v>
      </c>
      <c r="S94" s="61">
        <f t="shared" si="5"/>
        <v>2.3874251511894098</v>
      </c>
      <c r="X94" s="61"/>
      <c r="Y94" s="61"/>
    </row>
    <row r="95" spans="15:25" x14ac:dyDescent="0.25">
      <c r="O95" s="65">
        <v>61.82352941176471</v>
      </c>
      <c r="P95" s="65">
        <v>1.9607843137254901</v>
      </c>
      <c r="R95" s="61">
        <f t="shared" si="4"/>
        <v>3.9541329259287634</v>
      </c>
      <c r="S95" s="61">
        <f t="shared" si="5"/>
        <v>1.2516318556387922</v>
      </c>
      <c r="X95" s="61"/>
      <c r="Y95" s="61"/>
    </row>
    <row r="96" spans="15:25" x14ac:dyDescent="0.25">
      <c r="O96" s="65">
        <v>81.205882352941174</v>
      </c>
      <c r="P96" s="65">
        <v>16.245098039215687</v>
      </c>
      <c r="R96" s="61">
        <f t="shared" si="4"/>
        <v>4.3304114579823301</v>
      </c>
      <c r="S96" s="61">
        <f t="shared" si="5"/>
        <v>2.5326437932867036</v>
      </c>
      <c r="X96" s="61"/>
      <c r="Y96" s="61"/>
    </row>
    <row r="97" spans="15:25" x14ac:dyDescent="0.25">
      <c r="O97" s="65">
        <v>43.009803921568626</v>
      </c>
      <c r="P97" s="65">
        <v>7.1764705882352935</v>
      </c>
      <c r="R97" s="61">
        <f t="shared" si="4"/>
        <v>3.5036642962765239</v>
      </c>
      <c r="S97" s="61">
        <f t="shared" si="5"/>
        <v>1.9288730109768522</v>
      </c>
      <c r="X97" s="61"/>
      <c r="Y97" s="61"/>
    </row>
    <row r="98" spans="15:25" x14ac:dyDescent="0.25">
      <c r="O98" s="65">
        <v>62.911764705882362</v>
      </c>
      <c r="P98" s="65">
        <v>11.5</v>
      </c>
      <c r="R98" s="61">
        <f t="shared" si="4"/>
        <v>3.9771987035588232</v>
      </c>
      <c r="S98" s="61">
        <f t="shared" si="5"/>
        <v>2.2571787177370006</v>
      </c>
      <c r="X98" s="61"/>
      <c r="Y98" s="61"/>
    </row>
    <row r="99" spans="15:25" x14ac:dyDescent="0.25">
      <c r="O99" s="65">
        <v>194.25490196078431</v>
      </c>
      <c r="P99" s="65">
        <v>12.343137254901961</v>
      </c>
      <c r="R99" s="61">
        <f t="shared" si="4"/>
        <v>5.791494687416848</v>
      </c>
      <c r="S99" s="61">
        <f t="shared" si="5"/>
        <v>2.3110456248928384</v>
      </c>
      <c r="X99" s="61"/>
      <c r="Y99" s="61"/>
    </row>
    <row r="100" spans="15:25" x14ac:dyDescent="0.25">
      <c r="O100" s="65">
        <v>139.30392156862746</v>
      </c>
      <c r="P100" s="65">
        <v>4.7254901960784306</v>
      </c>
      <c r="R100" s="61">
        <f t="shared" si="4"/>
        <v>5.1838741257205312</v>
      </c>
      <c r="S100" s="61">
        <f t="shared" si="5"/>
        <v>1.6780914404204719</v>
      </c>
      <c r="X100" s="61"/>
      <c r="Y100" s="61"/>
    </row>
    <row r="101" spans="15:25" x14ac:dyDescent="0.25">
      <c r="O101" s="65">
        <v>33.352941176470594</v>
      </c>
      <c r="P101" s="65">
        <v>0.6960784313725491</v>
      </c>
      <c r="R101" s="61">
        <f t="shared" si="4"/>
        <v>3.2189288638062195</v>
      </c>
      <c r="S101" s="61">
        <f t="shared" si="5"/>
        <v>0.88624281170398145</v>
      </c>
      <c r="X101" s="61"/>
      <c r="Y101" s="61"/>
    </row>
    <row r="102" spans="15:25" x14ac:dyDescent="0.25">
      <c r="O102" s="65">
        <v>62.098039215686271</v>
      </c>
      <c r="P102" s="65">
        <v>2.6372549019607843</v>
      </c>
      <c r="R102" s="61">
        <f t="shared" ref="R102:R108" si="6">O102^(1/3)</f>
        <v>3.9599766862486208</v>
      </c>
      <c r="S102" s="61">
        <f t="shared" ref="S102:S108" si="7">P102^(1/3)</f>
        <v>1.3816054447888275</v>
      </c>
      <c r="X102" s="61"/>
      <c r="Y102" s="61"/>
    </row>
    <row r="103" spans="15:25" x14ac:dyDescent="0.25">
      <c r="O103" s="65">
        <v>55.411764705882355</v>
      </c>
      <c r="P103" s="65">
        <v>2.2647058823529411</v>
      </c>
      <c r="R103" s="61">
        <f t="shared" si="6"/>
        <v>3.8124193089350231</v>
      </c>
      <c r="S103" s="61">
        <f t="shared" si="7"/>
        <v>1.3132193380198793</v>
      </c>
      <c r="X103" s="61"/>
      <c r="Y103" s="61"/>
    </row>
    <row r="104" spans="15:25" x14ac:dyDescent="0.25">
      <c r="O104" s="65">
        <v>139.53921568627453</v>
      </c>
      <c r="P104" s="65">
        <v>15.058823529411764</v>
      </c>
      <c r="R104" s="61">
        <f t="shared" si="6"/>
        <v>5.186791126617873</v>
      </c>
      <c r="S104" s="61">
        <f t="shared" si="7"/>
        <v>2.469431675994433</v>
      </c>
      <c r="X104" s="61"/>
      <c r="Y104" s="61"/>
    </row>
    <row r="105" spans="15:25" x14ac:dyDescent="0.25">
      <c r="O105" s="65">
        <v>150.90196078431373</v>
      </c>
      <c r="P105" s="65">
        <v>14.186274509803921</v>
      </c>
      <c r="R105" s="61">
        <f t="shared" si="6"/>
        <v>5.3239213083523689</v>
      </c>
      <c r="S105" s="61">
        <f t="shared" si="7"/>
        <v>2.4207844433366583</v>
      </c>
      <c r="X105" s="61"/>
      <c r="Y105" s="61"/>
    </row>
    <row r="106" spans="15:25" x14ac:dyDescent="0.25">
      <c r="O106" s="65">
        <v>136.72549019607843</v>
      </c>
      <c r="P106" s="65">
        <v>1.9607843137254901</v>
      </c>
      <c r="R106" s="61">
        <f t="shared" si="6"/>
        <v>5.1516912809573929</v>
      </c>
      <c r="S106" s="61">
        <f t="shared" si="7"/>
        <v>1.2516318556387922</v>
      </c>
      <c r="X106" s="61"/>
      <c r="Y106" s="61"/>
    </row>
    <row r="107" spans="15:25" x14ac:dyDescent="0.25">
      <c r="O107" s="65">
        <v>117.04901960784312</v>
      </c>
      <c r="P107" s="65">
        <v>7.9901960784313726</v>
      </c>
      <c r="R107" s="61">
        <f t="shared" si="6"/>
        <v>4.8916562097994563</v>
      </c>
      <c r="S107" s="61">
        <f t="shared" si="7"/>
        <v>1.9991826725693829</v>
      </c>
      <c r="X107" s="61"/>
      <c r="Y107" s="61"/>
    </row>
    <row r="108" spans="15:25" x14ac:dyDescent="0.25">
      <c r="O108" s="65">
        <v>115.24509803921569</v>
      </c>
      <c r="P108" s="65">
        <v>5.6078431372549025</v>
      </c>
      <c r="R108" s="61">
        <f t="shared" si="6"/>
        <v>4.8663964566405262</v>
      </c>
      <c r="S108" s="61">
        <f t="shared" si="7"/>
        <v>1.776636658763415</v>
      </c>
      <c r="X108" s="61"/>
      <c r="Y108" s="6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K40"/>
  <sheetViews>
    <sheetView workbookViewId="0">
      <selection activeCell="B8" sqref="B8"/>
    </sheetView>
  </sheetViews>
  <sheetFormatPr baseColWidth="10" defaultRowHeight="15" x14ac:dyDescent="0.25"/>
  <cols>
    <col min="6" max="6" width="11.42578125" style="61"/>
    <col min="13" max="13" width="11.42578125" style="13"/>
    <col min="20" max="21" width="11.42578125" style="11"/>
  </cols>
  <sheetData>
    <row r="1" spans="1:37" x14ac:dyDescent="0.25">
      <c r="A1" t="s">
        <v>5</v>
      </c>
      <c r="C1" t="s">
        <v>68</v>
      </c>
      <c r="H1" t="s">
        <v>69</v>
      </c>
      <c r="P1" t="s">
        <v>57</v>
      </c>
      <c r="X1" s="15" t="s">
        <v>58</v>
      </c>
      <c r="Y1" s="15"/>
      <c r="Z1" s="15"/>
      <c r="AA1" s="15"/>
      <c r="AB1" s="11"/>
      <c r="AC1" s="11"/>
      <c r="AF1" s="15" t="s">
        <v>59</v>
      </c>
      <c r="AG1" s="15"/>
      <c r="AH1" s="15"/>
      <c r="AI1" s="15"/>
      <c r="AJ1" s="11"/>
      <c r="AK1" s="11"/>
    </row>
    <row r="2" spans="1:37" x14ac:dyDescent="0.25">
      <c r="H2" t="s">
        <v>60</v>
      </c>
      <c r="P2" t="s">
        <v>63</v>
      </c>
      <c r="X2" s="15" t="s">
        <v>62</v>
      </c>
      <c r="Y2" s="15"/>
      <c r="Z2" s="15"/>
      <c r="AA2" s="15"/>
      <c r="AB2" s="11"/>
      <c r="AC2" s="11"/>
      <c r="AF2" s="15" t="s">
        <v>61</v>
      </c>
      <c r="AG2" s="15"/>
      <c r="AH2" s="15"/>
      <c r="AI2" s="15"/>
      <c r="AJ2" s="11"/>
      <c r="AK2" s="11"/>
    </row>
    <row r="3" spans="1:37" x14ac:dyDescent="0.25">
      <c r="C3" t="s">
        <v>8</v>
      </c>
      <c r="D3" t="s">
        <v>10</v>
      </c>
      <c r="E3" t="s">
        <v>9</v>
      </c>
      <c r="G3" s="20" t="s">
        <v>16</v>
      </c>
      <c r="H3" t="s">
        <v>10</v>
      </c>
      <c r="I3" t="s">
        <v>10</v>
      </c>
      <c r="K3" t="s">
        <v>10</v>
      </c>
      <c r="L3" t="s">
        <v>10</v>
      </c>
      <c r="P3" s="12" t="s">
        <v>10</v>
      </c>
      <c r="Q3" s="12" t="s">
        <v>10</v>
      </c>
      <c r="R3" s="12"/>
      <c r="S3" s="12" t="s">
        <v>10</v>
      </c>
      <c r="T3" s="11" t="s">
        <v>10</v>
      </c>
      <c r="X3" s="15" t="s">
        <v>10</v>
      </c>
      <c r="Y3" s="15" t="s">
        <v>10</v>
      </c>
      <c r="Z3" s="15"/>
      <c r="AA3" s="15" t="s">
        <v>10</v>
      </c>
      <c r="AB3" s="11" t="s">
        <v>10</v>
      </c>
      <c r="AC3" s="11"/>
      <c r="AF3" s="15" t="s">
        <v>10</v>
      </c>
      <c r="AG3" s="15" t="s">
        <v>10</v>
      </c>
      <c r="AH3" s="15"/>
      <c r="AI3" s="15" t="s">
        <v>10</v>
      </c>
      <c r="AJ3" s="11" t="s">
        <v>10</v>
      </c>
      <c r="AK3" s="11"/>
    </row>
    <row r="4" spans="1:37" x14ac:dyDescent="0.25">
      <c r="E4" s="1" t="s">
        <v>11</v>
      </c>
      <c r="F4" s="1"/>
      <c r="H4" t="s">
        <v>12</v>
      </c>
      <c r="I4" t="s">
        <v>13</v>
      </c>
      <c r="K4" t="s">
        <v>12</v>
      </c>
      <c r="L4" t="s">
        <v>13</v>
      </c>
      <c r="P4" s="12" t="s">
        <v>12</v>
      </c>
      <c r="Q4" s="12" t="s">
        <v>13</v>
      </c>
      <c r="R4" s="12"/>
      <c r="S4" s="12" t="s">
        <v>12</v>
      </c>
      <c r="T4" s="11" t="s">
        <v>13</v>
      </c>
      <c r="X4" s="15" t="s">
        <v>12</v>
      </c>
      <c r="Y4" s="15" t="s">
        <v>13</v>
      </c>
      <c r="Z4" s="15"/>
      <c r="AA4" s="15" t="s">
        <v>12</v>
      </c>
      <c r="AB4" s="11" t="s">
        <v>13</v>
      </c>
      <c r="AC4" s="11"/>
      <c r="AF4" s="15" t="s">
        <v>12</v>
      </c>
      <c r="AG4" s="15" t="s">
        <v>13</v>
      </c>
      <c r="AH4" s="15"/>
      <c r="AI4" s="15" t="s">
        <v>12</v>
      </c>
      <c r="AJ4" s="11" t="s">
        <v>13</v>
      </c>
      <c r="AK4" s="11"/>
    </row>
    <row r="5" spans="1:37" x14ac:dyDescent="0.25">
      <c r="C5" s="8">
        <v>0</v>
      </c>
      <c r="D5" s="9">
        <v>3</v>
      </c>
      <c r="E5" s="10">
        <v>6.9767441860465116</v>
      </c>
      <c r="F5" s="10"/>
      <c r="L5" t="s">
        <v>14</v>
      </c>
      <c r="M5" s="13" t="s">
        <v>15</v>
      </c>
      <c r="R5" s="12"/>
      <c r="S5" s="12"/>
      <c r="T5" s="11" t="s">
        <v>14</v>
      </c>
      <c r="U5" s="11" t="s">
        <v>15</v>
      </c>
      <c r="X5" s="15"/>
      <c r="Y5" s="15"/>
      <c r="Z5" s="15"/>
      <c r="AA5" s="15"/>
      <c r="AB5" s="11" t="s">
        <v>14</v>
      </c>
      <c r="AC5" s="11" t="s">
        <v>15</v>
      </c>
      <c r="AF5" s="15"/>
      <c r="AG5" s="15"/>
      <c r="AH5" s="15"/>
      <c r="AI5" s="15"/>
      <c r="AJ5" s="11" t="s">
        <v>14</v>
      </c>
      <c r="AK5" s="11" t="s">
        <v>15</v>
      </c>
    </row>
    <row r="6" spans="1:37" x14ac:dyDescent="0.25">
      <c r="C6" s="8">
        <v>1.2</v>
      </c>
      <c r="D6" s="9">
        <v>7</v>
      </c>
      <c r="E6" s="10">
        <v>16.279069767441861</v>
      </c>
      <c r="F6" s="10"/>
      <c r="G6" s="59">
        <v>1</v>
      </c>
      <c r="H6" s="12">
        <v>0</v>
      </c>
      <c r="I6" s="12">
        <v>0</v>
      </c>
      <c r="K6">
        <v>0</v>
      </c>
      <c r="L6" s="11">
        <f>AVERAGE(I6:I24)</f>
        <v>0.89473684210526316</v>
      </c>
      <c r="M6" s="14">
        <f>STDEV(I6:I24)/(SQRT((COUNT(I6:I24))))</f>
        <v>0.27460483934207941</v>
      </c>
      <c r="P6" s="15">
        <v>0</v>
      </c>
      <c r="Q6" s="15">
        <v>0</v>
      </c>
      <c r="S6" s="15">
        <v>0</v>
      </c>
      <c r="T6" s="11">
        <f>AVERAGE(Q6:Q13)</f>
        <v>0.375</v>
      </c>
      <c r="U6" s="11">
        <f>STDEV(Q6:Q13)/(SQRT(COUNT(Q6:Q13)))</f>
        <v>0.26305214040457559</v>
      </c>
      <c r="X6" s="16">
        <v>0</v>
      </c>
      <c r="Y6" s="16">
        <v>0</v>
      </c>
      <c r="AA6" s="17">
        <v>0</v>
      </c>
      <c r="AB6" s="11">
        <f>AVERAGE(Y6:Y17)</f>
        <v>0.66666666666666663</v>
      </c>
      <c r="AC6" s="11">
        <f>STDEV(Y6:Y17)/(SQRT(COUNT(Y6:Y17)))</f>
        <v>0.35533452725935077</v>
      </c>
      <c r="AF6" s="17">
        <v>0</v>
      </c>
      <c r="AG6" s="17">
        <v>0</v>
      </c>
      <c r="AI6" s="17">
        <v>0</v>
      </c>
      <c r="AJ6" s="11">
        <f>AVERAGE(AG6:AG17)</f>
        <v>1</v>
      </c>
      <c r="AK6" s="11">
        <f>STDEV(AG6:AG17)/(SQRT(COUNT(AG6:AG17)))</f>
        <v>0.46056618647183828</v>
      </c>
    </row>
    <row r="7" spans="1:37" x14ac:dyDescent="0.25">
      <c r="C7" s="8">
        <v>2.4</v>
      </c>
      <c r="D7" s="9">
        <v>17</v>
      </c>
      <c r="E7" s="10">
        <v>39.534883720930232</v>
      </c>
      <c r="F7" s="10"/>
      <c r="G7" s="59">
        <v>2</v>
      </c>
      <c r="H7" s="12">
        <v>0</v>
      </c>
      <c r="I7" s="12">
        <v>0</v>
      </c>
      <c r="K7">
        <v>1</v>
      </c>
      <c r="L7" s="11">
        <f>AVERAGE(I25:I35)</f>
        <v>1</v>
      </c>
      <c r="M7" s="14">
        <f>STDEV(I25:I35)/(SQRT((COUNT(I25:I35))))</f>
        <v>0.5222329678670935</v>
      </c>
      <c r="P7" s="15">
        <v>0</v>
      </c>
      <c r="Q7" s="15">
        <v>0</v>
      </c>
      <c r="S7" s="15">
        <v>1</v>
      </c>
      <c r="T7" s="11">
        <f>AVERAGE(Q14:Q22)</f>
        <v>1.5555555555555556</v>
      </c>
      <c r="U7" s="11">
        <f>STDEV(Q14:Q22)/(SQRT(COUNT(Q14:Q22)))</f>
        <v>0.58001702827280832</v>
      </c>
      <c r="X7" s="16">
        <v>0</v>
      </c>
      <c r="Y7" s="16">
        <v>0</v>
      </c>
      <c r="AA7" s="17">
        <v>1</v>
      </c>
      <c r="AB7" s="11">
        <f>AVERAGE(Y18:Y28)</f>
        <v>1.5454545454545454</v>
      </c>
      <c r="AC7" s="11">
        <f>STDEV(Y18:Y28)/(SQRT(COUNT(Y18:Y28)))</f>
        <v>0.51103524809291623</v>
      </c>
      <c r="AF7" s="17">
        <v>0</v>
      </c>
      <c r="AG7" s="17">
        <v>0</v>
      </c>
      <c r="AI7" s="17">
        <v>1</v>
      </c>
      <c r="AJ7" s="11">
        <f>AVERAGE(AG18:AG28)</f>
        <v>0.54545454545454541</v>
      </c>
      <c r="AK7" s="11">
        <f>STDEV(AG18:AG28)/(SQRT(COUNT(AG18:AG28)))</f>
        <v>0.2816715160878121</v>
      </c>
    </row>
    <row r="8" spans="1:37" x14ac:dyDescent="0.25">
      <c r="C8" s="8">
        <v>3.5999999999999996</v>
      </c>
      <c r="D8" s="9">
        <v>8</v>
      </c>
      <c r="E8" s="10">
        <v>18.604651162790699</v>
      </c>
      <c r="F8" s="10"/>
      <c r="G8" s="59">
        <v>3</v>
      </c>
      <c r="H8" s="12">
        <v>0</v>
      </c>
      <c r="I8" s="12">
        <v>0</v>
      </c>
      <c r="K8">
        <v>2</v>
      </c>
      <c r="L8" s="11">
        <f>AVERAGE(I36:I40)</f>
        <v>1.6</v>
      </c>
      <c r="M8" s="14">
        <f>STDEV(I36:I40)/(SQRT((COUNT(I36:I40))))</f>
        <v>0.81240384046359593</v>
      </c>
      <c r="P8" s="15">
        <v>0</v>
      </c>
      <c r="Q8" s="15">
        <v>0</v>
      </c>
      <c r="S8" s="15">
        <v>2</v>
      </c>
      <c r="T8" s="11">
        <f>AVERAGE(Q23:Q31)</f>
        <v>0.66666666666666663</v>
      </c>
      <c r="U8" s="11">
        <f>STDEV(Q23:Q31)/(SQRT(COUNT(Q23:Q31)))</f>
        <v>0.33333333333333331</v>
      </c>
      <c r="X8" s="16">
        <v>0</v>
      </c>
      <c r="Y8" s="16">
        <v>0</v>
      </c>
      <c r="AA8" s="17">
        <v>2</v>
      </c>
      <c r="AB8" s="11">
        <f>AVERAGE(Y29:Y35)</f>
        <v>0.7142857142857143</v>
      </c>
      <c r="AC8" s="11">
        <f>STDEV(Y29:Y35)/(SQRT(COUNT(Y29:Y35)))</f>
        <v>0.420560041253707</v>
      </c>
      <c r="AF8" s="17">
        <v>0</v>
      </c>
      <c r="AG8" s="17">
        <v>0</v>
      </c>
      <c r="AI8" s="17">
        <v>2</v>
      </c>
      <c r="AJ8" s="11">
        <f>AVERAGE(AG29:AG34)</f>
        <v>1.6666666666666667</v>
      </c>
      <c r="AK8" s="11">
        <f>STDEV(AG29:AG34)/(SQRT(COUNT(AG29:AG34)))</f>
        <v>0.66666666666666674</v>
      </c>
    </row>
    <row r="9" spans="1:37" x14ac:dyDescent="0.25">
      <c r="C9" s="8">
        <v>4.7999999999999989</v>
      </c>
      <c r="D9" s="9">
        <v>3</v>
      </c>
      <c r="E9" s="10">
        <v>6.9767441860465116</v>
      </c>
      <c r="F9" s="10"/>
      <c r="G9" s="59">
        <v>4</v>
      </c>
      <c r="H9" s="12">
        <v>0</v>
      </c>
      <c r="I9" s="12">
        <v>0</v>
      </c>
      <c r="P9" s="15">
        <v>0</v>
      </c>
      <c r="Q9" s="15">
        <v>0</v>
      </c>
      <c r="S9" s="15">
        <v>3</v>
      </c>
      <c r="T9" s="11">
        <f>AVERAGE(Q32:Q35)</f>
        <v>1.5</v>
      </c>
      <c r="U9" s="11">
        <f>STDEV(Q32:Q35)/(SQRT(COUNT(Q32:Q35)))</f>
        <v>0.9574271077563381</v>
      </c>
      <c r="X9" s="16">
        <v>0</v>
      </c>
      <c r="Y9" s="16">
        <v>0</v>
      </c>
      <c r="AA9" s="17">
        <v>3</v>
      </c>
      <c r="AB9" s="11">
        <f>AVERAGE(Y36:Y38)</f>
        <v>0.66666666666666663</v>
      </c>
      <c r="AC9" s="11">
        <f>STDEV(Y36:Y38)/(SQRT(COUNT(Y36:Y38)))</f>
        <v>0.66666666666666674</v>
      </c>
      <c r="AF9" s="17">
        <v>0</v>
      </c>
      <c r="AG9" s="17">
        <v>0</v>
      </c>
      <c r="AI9" s="17">
        <v>3</v>
      </c>
      <c r="AJ9" s="11">
        <f>AVERAGE(AG35:AG39)</f>
        <v>1</v>
      </c>
      <c r="AK9" s="11">
        <f>STDEV(AG35:AG39)/(SQRT(COUNT(AG35:AG39)))</f>
        <v>0.77459666924148329</v>
      </c>
    </row>
    <row r="10" spans="1:37" x14ac:dyDescent="0.25">
      <c r="C10" s="8">
        <v>6</v>
      </c>
      <c r="D10" s="9">
        <v>4</v>
      </c>
      <c r="E10" s="10">
        <v>9.3023255813953494</v>
      </c>
      <c r="F10" s="10"/>
      <c r="G10" s="59">
        <v>5</v>
      </c>
      <c r="H10" s="12">
        <v>0</v>
      </c>
      <c r="I10" s="12">
        <v>0</v>
      </c>
      <c r="P10" s="15">
        <v>0</v>
      </c>
      <c r="Q10" s="15">
        <v>0</v>
      </c>
      <c r="S10" s="15">
        <v>4</v>
      </c>
      <c r="T10" s="11">
        <f>AVERAGE(Q36)</f>
        <v>3</v>
      </c>
      <c r="U10" s="11" t="s">
        <v>26</v>
      </c>
      <c r="X10" s="16">
        <v>0</v>
      </c>
      <c r="Y10" s="16">
        <v>0</v>
      </c>
      <c r="AA10" s="17">
        <v>4</v>
      </c>
      <c r="AB10" s="11">
        <f>AVERAGE(Y39:Y40)</f>
        <v>2</v>
      </c>
      <c r="AC10" s="11">
        <f>STDEV(Y39:Y40)/(SQRT(COUNT(Y39:Y40)))</f>
        <v>2</v>
      </c>
      <c r="AF10" s="17">
        <v>0</v>
      </c>
      <c r="AG10" s="17">
        <v>0</v>
      </c>
      <c r="AI10" s="17">
        <v>4</v>
      </c>
      <c r="AJ10" s="11">
        <f>AVERAGE(AG40)</f>
        <v>3</v>
      </c>
      <c r="AK10" s="11" t="s">
        <v>26</v>
      </c>
    </row>
    <row r="11" spans="1:37" x14ac:dyDescent="0.25">
      <c r="C11" s="8">
        <v>7.1999999999999993</v>
      </c>
      <c r="D11" s="9">
        <v>0</v>
      </c>
      <c r="E11" s="10">
        <v>0</v>
      </c>
      <c r="F11" s="10"/>
      <c r="G11" s="59">
        <v>6</v>
      </c>
      <c r="H11" s="12">
        <v>0</v>
      </c>
      <c r="I11" s="12">
        <v>0</v>
      </c>
      <c r="P11" s="15">
        <v>0</v>
      </c>
      <c r="Q11" s="15">
        <v>0</v>
      </c>
      <c r="S11">
        <v>5</v>
      </c>
      <c r="T11" s="11">
        <f>AVERAGE(Q37:Q40)</f>
        <v>1</v>
      </c>
      <c r="U11" s="11">
        <f>STDEV(Q37:Q40)/(SQRT(COUNT(Q37:Q40)))</f>
        <v>1</v>
      </c>
      <c r="X11" s="16">
        <v>0</v>
      </c>
      <c r="Y11" s="16">
        <v>0</v>
      </c>
      <c r="AF11" s="17">
        <v>0</v>
      </c>
      <c r="AG11" s="17">
        <v>2</v>
      </c>
    </row>
    <row r="12" spans="1:37" x14ac:dyDescent="0.25">
      <c r="C12" s="8">
        <v>8.3999999999999986</v>
      </c>
      <c r="D12" s="9">
        <v>1</v>
      </c>
      <c r="E12" s="10">
        <v>2.3255813953488373</v>
      </c>
      <c r="F12" s="10"/>
      <c r="G12" s="59">
        <v>7</v>
      </c>
      <c r="H12" s="12">
        <v>0</v>
      </c>
      <c r="I12" s="12">
        <v>0</v>
      </c>
      <c r="P12" s="15">
        <v>0</v>
      </c>
      <c r="Q12" s="15">
        <v>1</v>
      </c>
      <c r="S12">
        <v>6</v>
      </c>
      <c r="T12" s="11">
        <v>0</v>
      </c>
      <c r="U12" s="11">
        <v>0</v>
      </c>
      <c r="X12" s="16">
        <v>0</v>
      </c>
      <c r="Y12" s="16">
        <v>1</v>
      </c>
      <c r="AF12" s="17">
        <v>0</v>
      </c>
      <c r="AG12" s="17">
        <v>2</v>
      </c>
    </row>
    <row r="13" spans="1:37" x14ac:dyDescent="0.25">
      <c r="C13" s="8">
        <v>9.6</v>
      </c>
      <c r="D13" s="9">
        <v>0</v>
      </c>
      <c r="E13" s="10">
        <v>0</v>
      </c>
      <c r="F13" s="10"/>
      <c r="G13" s="59">
        <v>8</v>
      </c>
      <c r="H13" s="12">
        <v>0</v>
      </c>
      <c r="I13" s="12">
        <v>0</v>
      </c>
      <c r="M13" s="14"/>
      <c r="P13" s="15">
        <v>0</v>
      </c>
      <c r="Q13" s="15">
        <v>2</v>
      </c>
      <c r="X13" s="16">
        <v>0</v>
      </c>
      <c r="Y13" s="16">
        <v>2</v>
      </c>
      <c r="AF13" s="17">
        <v>0</v>
      </c>
      <c r="AG13" s="17">
        <v>4</v>
      </c>
    </row>
    <row r="14" spans="1:37" x14ac:dyDescent="0.25">
      <c r="C14" s="8">
        <v>10.799999999999999</v>
      </c>
      <c r="D14" s="9">
        <v>0</v>
      </c>
      <c r="E14" s="10">
        <v>0</v>
      </c>
      <c r="F14" s="10"/>
      <c r="G14" s="59">
        <v>9</v>
      </c>
      <c r="H14" s="12">
        <v>0</v>
      </c>
      <c r="I14" s="12">
        <v>0</v>
      </c>
      <c r="P14" s="15">
        <v>1</v>
      </c>
      <c r="Q14" s="15">
        <v>0</v>
      </c>
      <c r="X14" s="16">
        <v>0</v>
      </c>
      <c r="Y14" s="16">
        <v>0</v>
      </c>
      <c r="AF14" s="17">
        <v>0</v>
      </c>
      <c r="AG14" s="17">
        <v>0</v>
      </c>
    </row>
    <row r="15" spans="1:37" x14ac:dyDescent="0.25">
      <c r="C15" s="8">
        <v>12</v>
      </c>
      <c r="D15" s="9">
        <v>0</v>
      </c>
      <c r="E15" s="10">
        <v>0</v>
      </c>
      <c r="F15" s="10"/>
      <c r="G15" s="59">
        <v>10</v>
      </c>
      <c r="H15" s="12">
        <v>0</v>
      </c>
      <c r="I15" s="12">
        <v>0</v>
      </c>
      <c r="P15" s="15">
        <v>1</v>
      </c>
      <c r="Q15" s="15">
        <v>0</v>
      </c>
      <c r="X15" s="16">
        <v>0</v>
      </c>
      <c r="Y15" s="16">
        <v>0</v>
      </c>
      <c r="AF15" s="17">
        <v>0</v>
      </c>
      <c r="AG15" s="17">
        <v>0</v>
      </c>
    </row>
    <row r="16" spans="1:37" x14ac:dyDescent="0.25">
      <c r="G16" s="59">
        <v>11</v>
      </c>
      <c r="H16" s="12">
        <v>0</v>
      </c>
      <c r="I16" s="12">
        <v>1</v>
      </c>
      <c r="P16" s="15">
        <v>1</v>
      </c>
      <c r="Q16" s="15">
        <v>1</v>
      </c>
      <c r="X16" s="16">
        <v>0</v>
      </c>
      <c r="Y16" s="16">
        <v>4</v>
      </c>
      <c r="AF16" s="17">
        <v>0</v>
      </c>
      <c r="AG16" s="17">
        <v>0</v>
      </c>
    </row>
    <row r="17" spans="2:33" x14ac:dyDescent="0.25">
      <c r="B17" s="20" t="s">
        <v>16</v>
      </c>
      <c r="D17" s="64">
        <f>SUM(D5:D16)</f>
        <v>43</v>
      </c>
      <c r="G17" s="59">
        <v>12</v>
      </c>
      <c r="H17" s="12">
        <v>0</v>
      </c>
      <c r="I17" s="12">
        <v>1</v>
      </c>
      <c r="P17" s="15">
        <v>1</v>
      </c>
      <c r="Q17" s="15">
        <v>2</v>
      </c>
      <c r="X17" s="16">
        <v>0</v>
      </c>
      <c r="Y17" s="16">
        <v>1</v>
      </c>
      <c r="AF17" s="17">
        <v>0</v>
      </c>
      <c r="AG17" s="17">
        <v>4</v>
      </c>
    </row>
    <row r="18" spans="2:33" x14ac:dyDescent="0.25">
      <c r="G18" s="59">
        <v>13</v>
      </c>
      <c r="H18" s="12">
        <v>0</v>
      </c>
      <c r="I18" s="12">
        <v>1</v>
      </c>
      <c r="P18" s="15">
        <v>1</v>
      </c>
      <c r="Q18" s="15">
        <v>3</v>
      </c>
      <c r="X18" s="16">
        <v>1</v>
      </c>
      <c r="Y18" s="16">
        <v>0</v>
      </c>
      <c r="AF18" s="17">
        <v>1</v>
      </c>
      <c r="AG18" s="17">
        <v>0</v>
      </c>
    </row>
    <row r="19" spans="2:33" x14ac:dyDescent="0.25">
      <c r="G19" s="59">
        <v>14</v>
      </c>
      <c r="H19" s="12">
        <v>0</v>
      </c>
      <c r="I19" s="12">
        <v>1</v>
      </c>
      <c r="P19" s="15">
        <v>1</v>
      </c>
      <c r="Q19" s="15">
        <v>4</v>
      </c>
      <c r="X19" s="16">
        <v>1</v>
      </c>
      <c r="Y19" s="16">
        <v>0</v>
      </c>
      <c r="AF19" s="17">
        <v>1</v>
      </c>
      <c r="AG19" s="17">
        <v>0</v>
      </c>
    </row>
    <row r="20" spans="2:33" x14ac:dyDescent="0.25">
      <c r="G20" s="59">
        <v>15</v>
      </c>
      <c r="H20" s="12">
        <v>0</v>
      </c>
      <c r="I20" s="12">
        <v>2</v>
      </c>
      <c r="P20" s="15">
        <v>1</v>
      </c>
      <c r="Q20" s="15">
        <v>0</v>
      </c>
      <c r="X20" s="16">
        <v>1</v>
      </c>
      <c r="Y20" s="16">
        <v>1</v>
      </c>
      <c r="AF20" s="17">
        <v>1</v>
      </c>
      <c r="AG20" s="17">
        <v>0</v>
      </c>
    </row>
    <row r="21" spans="2:33" x14ac:dyDescent="0.25">
      <c r="G21" s="59">
        <v>16</v>
      </c>
      <c r="H21" s="12">
        <v>0</v>
      </c>
      <c r="I21" s="12">
        <v>2</v>
      </c>
      <c r="P21" s="15">
        <v>1</v>
      </c>
      <c r="Q21" s="15">
        <v>0</v>
      </c>
      <c r="X21" s="16">
        <v>1</v>
      </c>
      <c r="Y21" s="16">
        <v>2</v>
      </c>
      <c r="AF21" s="17">
        <v>1</v>
      </c>
      <c r="AG21" s="17">
        <v>0</v>
      </c>
    </row>
    <row r="22" spans="2:33" x14ac:dyDescent="0.25">
      <c r="G22" s="59">
        <v>17</v>
      </c>
      <c r="H22" s="12">
        <v>0</v>
      </c>
      <c r="I22" s="12">
        <v>2</v>
      </c>
      <c r="P22" s="15">
        <v>1</v>
      </c>
      <c r="Q22" s="15">
        <v>4</v>
      </c>
      <c r="X22" s="16">
        <v>1</v>
      </c>
      <c r="Y22" s="16">
        <v>3</v>
      </c>
      <c r="AF22" s="17">
        <v>1</v>
      </c>
      <c r="AG22" s="17">
        <v>1</v>
      </c>
    </row>
    <row r="23" spans="2:33" x14ac:dyDescent="0.25">
      <c r="G23" s="59">
        <v>18</v>
      </c>
      <c r="H23" s="12">
        <v>0</v>
      </c>
      <c r="I23" s="12">
        <v>3</v>
      </c>
      <c r="P23" s="15">
        <v>2</v>
      </c>
      <c r="Q23" s="15">
        <v>0</v>
      </c>
      <c r="X23" s="16">
        <v>1</v>
      </c>
      <c r="Y23" s="16">
        <v>4</v>
      </c>
      <c r="AF23" s="17">
        <v>1</v>
      </c>
      <c r="AG23" s="17">
        <v>1</v>
      </c>
    </row>
    <row r="24" spans="2:33" x14ac:dyDescent="0.25">
      <c r="G24" s="59">
        <v>19</v>
      </c>
      <c r="H24" s="12">
        <v>0</v>
      </c>
      <c r="I24" s="12">
        <v>4</v>
      </c>
      <c r="P24" s="15">
        <v>2</v>
      </c>
      <c r="Q24" s="15">
        <v>0</v>
      </c>
      <c r="X24" s="16">
        <v>1</v>
      </c>
      <c r="Y24" s="16">
        <v>0</v>
      </c>
      <c r="AF24" s="17">
        <v>1</v>
      </c>
      <c r="AG24" s="17">
        <v>0</v>
      </c>
    </row>
    <row r="25" spans="2:33" x14ac:dyDescent="0.25">
      <c r="G25" s="59">
        <v>20</v>
      </c>
      <c r="H25" s="12">
        <v>1</v>
      </c>
      <c r="I25" s="12">
        <v>0</v>
      </c>
      <c r="P25" s="15">
        <v>2</v>
      </c>
      <c r="Q25" s="15">
        <v>1</v>
      </c>
      <c r="X25" s="16">
        <v>1</v>
      </c>
      <c r="Y25" s="16">
        <v>0</v>
      </c>
      <c r="AF25" s="17">
        <v>1</v>
      </c>
      <c r="AG25" s="17">
        <v>0</v>
      </c>
    </row>
    <row r="26" spans="2:33" x14ac:dyDescent="0.25">
      <c r="G26" s="59">
        <v>21</v>
      </c>
      <c r="H26" s="12">
        <v>1</v>
      </c>
      <c r="I26" s="12">
        <v>0</v>
      </c>
      <c r="P26" s="15">
        <v>2</v>
      </c>
      <c r="Q26" s="15">
        <v>1</v>
      </c>
      <c r="X26" s="16">
        <v>1</v>
      </c>
      <c r="Y26" s="16">
        <v>0</v>
      </c>
      <c r="AF26" s="17">
        <v>1</v>
      </c>
      <c r="AG26" s="17">
        <v>0</v>
      </c>
    </row>
    <row r="27" spans="2:33" x14ac:dyDescent="0.25">
      <c r="G27" s="59">
        <v>22</v>
      </c>
      <c r="H27" s="12">
        <v>1</v>
      </c>
      <c r="I27" s="12">
        <v>0</v>
      </c>
      <c r="P27" s="15">
        <v>2</v>
      </c>
      <c r="Q27" s="15">
        <v>0</v>
      </c>
      <c r="X27" s="16">
        <v>1</v>
      </c>
      <c r="Y27" s="16">
        <v>3</v>
      </c>
      <c r="AF27" s="17">
        <v>1</v>
      </c>
      <c r="AG27" s="17">
        <v>3</v>
      </c>
    </row>
    <row r="28" spans="2:33" x14ac:dyDescent="0.25">
      <c r="G28" s="59">
        <v>23</v>
      </c>
      <c r="H28" s="12">
        <v>1</v>
      </c>
      <c r="I28" s="12">
        <v>0</v>
      </c>
      <c r="P28" s="15">
        <v>2</v>
      </c>
      <c r="Q28" s="15">
        <v>0</v>
      </c>
      <c r="X28" s="16">
        <v>1</v>
      </c>
      <c r="Y28" s="16">
        <v>4</v>
      </c>
      <c r="AF28" s="17">
        <v>1</v>
      </c>
      <c r="AG28" s="17">
        <v>1</v>
      </c>
    </row>
    <row r="29" spans="2:33" x14ac:dyDescent="0.25">
      <c r="G29" s="59">
        <v>24</v>
      </c>
      <c r="H29" s="12">
        <v>1</v>
      </c>
      <c r="I29" s="12">
        <v>0</v>
      </c>
      <c r="P29" s="15">
        <v>2</v>
      </c>
      <c r="Q29" s="15">
        <v>0</v>
      </c>
      <c r="X29" s="16">
        <v>2</v>
      </c>
      <c r="Y29" s="16">
        <v>0</v>
      </c>
      <c r="AF29" s="17">
        <v>2</v>
      </c>
      <c r="AG29" s="17">
        <v>0</v>
      </c>
    </row>
    <row r="30" spans="2:33" x14ac:dyDescent="0.25">
      <c r="G30" s="59">
        <v>25</v>
      </c>
      <c r="H30" s="12">
        <v>1</v>
      </c>
      <c r="I30" s="12">
        <v>0</v>
      </c>
      <c r="P30" s="15">
        <v>2</v>
      </c>
      <c r="Q30" s="15">
        <v>3</v>
      </c>
      <c r="X30" s="16">
        <v>2</v>
      </c>
      <c r="Y30" s="16">
        <v>0</v>
      </c>
      <c r="AF30" s="17">
        <v>2</v>
      </c>
      <c r="AG30" s="17">
        <v>1</v>
      </c>
    </row>
    <row r="31" spans="2:33" x14ac:dyDescent="0.25">
      <c r="G31" s="59">
        <v>26</v>
      </c>
      <c r="H31" s="12">
        <v>1</v>
      </c>
      <c r="I31" s="12">
        <v>0</v>
      </c>
      <c r="P31" s="15">
        <v>2</v>
      </c>
      <c r="Q31" s="15">
        <v>1</v>
      </c>
      <c r="X31" s="16">
        <v>2</v>
      </c>
      <c r="Y31" s="16">
        <v>1</v>
      </c>
      <c r="AF31" s="17">
        <v>2</v>
      </c>
      <c r="AG31" s="17">
        <v>2</v>
      </c>
    </row>
    <row r="32" spans="2:33" x14ac:dyDescent="0.25">
      <c r="G32" s="59">
        <v>27</v>
      </c>
      <c r="H32" s="12">
        <v>1</v>
      </c>
      <c r="I32" s="12">
        <v>0</v>
      </c>
      <c r="P32" s="15">
        <v>3</v>
      </c>
      <c r="Q32" s="15">
        <v>2</v>
      </c>
      <c r="X32" s="16">
        <v>2</v>
      </c>
      <c r="Y32" s="16">
        <v>1</v>
      </c>
      <c r="AF32" s="17">
        <v>2</v>
      </c>
      <c r="AG32" s="17">
        <v>3</v>
      </c>
    </row>
    <row r="33" spans="7:33" x14ac:dyDescent="0.25">
      <c r="G33" s="59">
        <v>28</v>
      </c>
      <c r="H33" s="12">
        <v>1</v>
      </c>
      <c r="I33" s="12">
        <v>3</v>
      </c>
      <c r="P33" s="15">
        <v>3</v>
      </c>
      <c r="Q33" s="15">
        <v>0</v>
      </c>
      <c r="X33" s="16">
        <v>2</v>
      </c>
      <c r="Y33" s="16">
        <v>0</v>
      </c>
      <c r="AF33" s="17">
        <v>2</v>
      </c>
      <c r="AG33" s="17">
        <v>0</v>
      </c>
    </row>
    <row r="34" spans="7:33" x14ac:dyDescent="0.25">
      <c r="G34" s="59">
        <v>29</v>
      </c>
      <c r="H34" s="12">
        <v>1</v>
      </c>
      <c r="I34" s="12">
        <v>4</v>
      </c>
      <c r="P34" s="15">
        <v>3</v>
      </c>
      <c r="Q34" s="15">
        <v>0</v>
      </c>
      <c r="X34" s="16">
        <v>2</v>
      </c>
      <c r="Y34" s="16">
        <v>0</v>
      </c>
      <c r="AF34" s="17">
        <v>2</v>
      </c>
      <c r="AG34" s="17">
        <v>4</v>
      </c>
    </row>
    <row r="35" spans="7:33" x14ac:dyDescent="0.25">
      <c r="G35" s="59">
        <v>30</v>
      </c>
      <c r="H35" s="12">
        <v>1</v>
      </c>
      <c r="I35" s="12">
        <v>4</v>
      </c>
      <c r="P35" s="15">
        <v>3</v>
      </c>
      <c r="Q35" s="15">
        <v>4</v>
      </c>
      <c r="X35" s="16">
        <v>2</v>
      </c>
      <c r="Y35" s="16">
        <v>3</v>
      </c>
      <c r="AF35" s="17">
        <v>3</v>
      </c>
      <c r="AG35" s="17">
        <v>1</v>
      </c>
    </row>
    <row r="36" spans="7:33" x14ac:dyDescent="0.25">
      <c r="G36" s="59">
        <v>31</v>
      </c>
      <c r="H36" s="12">
        <v>2</v>
      </c>
      <c r="I36" s="12">
        <v>0</v>
      </c>
      <c r="P36" s="15">
        <v>4</v>
      </c>
      <c r="Q36" s="15">
        <v>3</v>
      </c>
      <c r="X36" s="16">
        <v>3</v>
      </c>
      <c r="Y36" s="16">
        <v>2</v>
      </c>
      <c r="AF36" s="17">
        <v>3</v>
      </c>
      <c r="AG36" s="17">
        <v>0</v>
      </c>
    </row>
    <row r="37" spans="7:33" x14ac:dyDescent="0.25">
      <c r="G37" s="59">
        <v>32</v>
      </c>
      <c r="H37" s="12">
        <v>2</v>
      </c>
      <c r="I37" s="12">
        <v>0</v>
      </c>
      <c r="P37" s="15">
        <v>5</v>
      </c>
      <c r="Q37" s="15">
        <v>0</v>
      </c>
      <c r="X37" s="16">
        <v>3</v>
      </c>
      <c r="Y37" s="16">
        <v>0</v>
      </c>
      <c r="AF37" s="17">
        <v>3</v>
      </c>
      <c r="AG37" s="17">
        <v>4</v>
      </c>
    </row>
    <row r="38" spans="7:33" x14ac:dyDescent="0.25">
      <c r="G38" s="59">
        <v>33</v>
      </c>
      <c r="H38" s="12">
        <v>2</v>
      </c>
      <c r="I38" s="12">
        <v>1</v>
      </c>
      <c r="P38" s="15">
        <v>5</v>
      </c>
      <c r="Q38" s="15">
        <v>4</v>
      </c>
      <c r="X38" s="16">
        <v>3</v>
      </c>
      <c r="Y38" s="16">
        <v>0</v>
      </c>
      <c r="AF38" s="17">
        <v>3</v>
      </c>
      <c r="AG38" s="17">
        <v>0</v>
      </c>
    </row>
    <row r="39" spans="7:33" x14ac:dyDescent="0.25">
      <c r="G39" s="59">
        <v>34</v>
      </c>
      <c r="H39" s="12">
        <v>2</v>
      </c>
      <c r="I39" s="12">
        <v>3</v>
      </c>
      <c r="P39" s="15">
        <v>5</v>
      </c>
      <c r="Q39" s="15">
        <v>0</v>
      </c>
      <c r="X39" s="16">
        <v>4</v>
      </c>
      <c r="Y39" s="16">
        <v>0</v>
      </c>
      <c r="AF39" s="17">
        <v>3</v>
      </c>
      <c r="AG39" s="17">
        <v>0</v>
      </c>
    </row>
    <row r="40" spans="7:33" x14ac:dyDescent="0.25">
      <c r="G40" s="59">
        <v>35</v>
      </c>
      <c r="H40" s="12">
        <v>2</v>
      </c>
      <c r="I40" s="12">
        <v>4</v>
      </c>
      <c r="P40" s="15">
        <v>5</v>
      </c>
      <c r="Q40" s="15">
        <v>0</v>
      </c>
      <c r="X40" s="16">
        <v>4</v>
      </c>
      <c r="Y40" s="16">
        <v>4</v>
      </c>
      <c r="AF40" s="17">
        <v>4</v>
      </c>
      <c r="AG40" s="17">
        <v>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828"/>
  <sheetViews>
    <sheetView topLeftCell="D1" workbookViewId="0">
      <selection activeCell="K4" sqref="K4:S9"/>
    </sheetView>
  </sheetViews>
  <sheetFormatPr baseColWidth="10" defaultRowHeight="15" x14ac:dyDescent="0.25"/>
  <sheetData>
    <row r="1" spans="1:19" x14ac:dyDescent="0.25">
      <c r="A1" t="s">
        <v>75</v>
      </c>
    </row>
    <row r="2" spans="1:19" s="7" customFormat="1" x14ac:dyDescent="0.25"/>
    <row r="3" spans="1:19" x14ac:dyDescent="0.25">
      <c r="B3" t="s">
        <v>0</v>
      </c>
      <c r="E3" t="s">
        <v>3</v>
      </c>
      <c r="H3" t="s">
        <v>4</v>
      </c>
      <c r="K3" s="61"/>
      <c r="L3" s="61"/>
      <c r="M3" s="61"/>
      <c r="N3" s="61"/>
      <c r="O3" s="61"/>
      <c r="P3" s="22"/>
      <c r="Q3" s="22"/>
      <c r="R3" s="22"/>
      <c r="S3" s="22"/>
    </row>
    <row r="4" spans="1:19" x14ac:dyDescent="0.25">
      <c r="B4" s="2" t="s">
        <v>1</v>
      </c>
      <c r="C4" s="2" t="s">
        <v>2</v>
      </c>
      <c r="E4" s="4" t="s">
        <v>1</v>
      </c>
      <c r="F4" s="4" t="s">
        <v>2</v>
      </c>
      <c r="H4" s="7" t="s">
        <v>1</v>
      </c>
      <c r="I4" s="7" t="s">
        <v>2</v>
      </c>
    </row>
    <row r="5" spans="1:19" s="7" customFormat="1" x14ac:dyDescent="0.25">
      <c r="C5" s="7" t="s">
        <v>6</v>
      </c>
      <c r="F5" s="7" t="s">
        <v>6</v>
      </c>
      <c r="I5" s="7" t="s">
        <v>6</v>
      </c>
    </row>
    <row r="6" spans="1:19" x14ac:dyDescent="0.25">
      <c r="B6" s="2">
        <v>1</v>
      </c>
      <c r="C6" s="3">
        <v>-2.0709333333333334E-4</v>
      </c>
      <c r="E6" s="4">
        <v>0.99999999999855615</v>
      </c>
      <c r="F6" s="5">
        <v>1.1624666666666667E-4</v>
      </c>
      <c r="H6" s="6">
        <v>1</v>
      </c>
      <c r="I6" s="6">
        <v>-3.7737333333333329E-5</v>
      </c>
    </row>
    <row r="7" spans="1:19" x14ac:dyDescent="0.25">
      <c r="B7" s="2">
        <v>1</v>
      </c>
      <c r="C7" s="3">
        <v>-2.2127333333333334E-4</v>
      </c>
      <c r="E7" s="4">
        <v>0.99997547499999995</v>
      </c>
      <c r="F7" s="5">
        <v>1.0642E-4</v>
      </c>
      <c r="H7" s="6">
        <v>1</v>
      </c>
      <c r="I7" s="6">
        <v>-2.8527333333333334E-5</v>
      </c>
    </row>
    <row r="8" spans="1:19" x14ac:dyDescent="0.25">
      <c r="B8" s="2">
        <v>1</v>
      </c>
      <c r="C8" s="3">
        <v>-2.1499333333333334E-4</v>
      </c>
      <c r="E8" s="4">
        <v>0.99997547499999995</v>
      </c>
      <c r="F8" s="5">
        <v>1.2242666666666666E-4</v>
      </c>
      <c r="H8" s="6">
        <v>1</v>
      </c>
      <c r="I8" s="6">
        <v>-2.8316666666666666E-5</v>
      </c>
    </row>
    <row r="9" spans="1:19" x14ac:dyDescent="0.25">
      <c r="B9" s="2">
        <v>1</v>
      </c>
      <c r="C9" s="3">
        <v>-2.2927333333333335E-4</v>
      </c>
      <c r="E9" s="4">
        <v>0.99997547499999995</v>
      </c>
      <c r="F9" s="5">
        <v>1.0794E-4</v>
      </c>
      <c r="H9" s="6">
        <v>1</v>
      </c>
      <c r="I9" s="6">
        <v>-2.5344666666666665E-5</v>
      </c>
    </row>
    <row r="10" spans="1:19" x14ac:dyDescent="0.25">
      <c r="B10" s="2">
        <v>1</v>
      </c>
      <c r="C10" s="3">
        <v>-2.4055999999999999E-4</v>
      </c>
      <c r="E10" s="4">
        <v>0.99997547499999995</v>
      </c>
      <c r="F10" s="5">
        <v>1.2581999999999998E-4</v>
      </c>
      <c r="H10" s="6">
        <v>1</v>
      </c>
      <c r="I10" s="6">
        <v>-3.8255333333333333E-5</v>
      </c>
      <c r="K10" s="22"/>
      <c r="L10" s="22"/>
      <c r="M10" s="22"/>
      <c r="N10" s="22"/>
      <c r="O10" s="22"/>
      <c r="P10" s="22"/>
      <c r="Q10" s="22"/>
      <c r="R10" s="22"/>
      <c r="S10" s="22"/>
    </row>
    <row r="11" spans="1:19" x14ac:dyDescent="0.25">
      <c r="B11" s="2">
        <v>1</v>
      </c>
      <c r="C11" s="3">
        <v>-2.4322000000000002E-4</v>
      </c>
      <c r="E11" s="4">
        <v>0.99997547499999995</v>
      </c>
      <c r="F11" s="5">
        <v>1.1997333333333333E-4</v>
      </c>
      <c r="H11" s="6">
        <v>1</v>
      </c>
      <c r="I11" s="6">
        <v>-2.6018666666666669E-5</v>
      </c>
      <c r="K11" s="22"/>
      <c r="L11" s="22"/>
      <c r="M11" s="22"/>
      <c r="N11" s="22"/>
      <c r="O11" s="22"/>
      <c r="P11" s="22"/>
      <c r="Q11" s="22"/>
      <c r="R11" s="22"/>
      <c r="S11" s="22"/>
    </row>
    <row r="12" spans="1:19" x14ac:dyDescent="0.25">
      <c r="B12" s="2">
        <v>1</v>
      </c>
      <c r="C12" s="3">
        <v>-2.6483333333333334E-4</v>
      </c>
      <c r="E12" s="4">
        <v>0.99997547499999995</v>
      </c>
      <c r="F12" s="5">
        <v>1.2937333333333333E-4</v>
      </c>
      <c r="H12" s="6">
        <v>1</v>
      </c>
      <c r="I12" s="6">
        <v>-1.4301333333333333E-5</v>
      </c>
    </row>
    <row r="13" spans="1:19" x14ac:dyDescent="0.25">
      <c r="B13" s="2">
        <v>1.0000244139999999</v>
      </c>
      <c r="C13" s="3">
        <v>-1.8703333333333332E-4</v>
      </c>
      <c r="E13" s="4">
        <v>0.99999999999855615</v>
      </c>
      <c r="F13" s="5">
        <v>1.5536666666666668E-4</v>
      </c>
      <c r="H13" s="6">
        <v>1.0000735759999999</v>
      </c>
      <c r="I13" s="6">
        <v>1.7945333333333331E-4</v>
      </c>
    </row>
    <row r="14" spans="1:19" x14ac:dyDescent="0.25">
      <c r="B14" s="2">
        <v>1.00017168</v>
      </c>
      <c r="C14" s="3">
        <v>2.9597333333333337E-4</v>
      </c>
      <c r="E14" s="4">
        <v>1.0000735759999999</v>
      </c>
      <c r="F14" s="5">
        <v>3.3407333333333332E-4</v>
      </c>
      <c r="H14" s="6">
        <v>1.0002207300000001</v>
      </c>
      <c r="I14" s="6">
        <v>5.744066666666666E-4</v>
      </c>
    </row>
    <row r="15" spans="1:19" x14ac:dyDescent="0.25">
      <c r="B15" s="2">
        <v>1.00049039</v>
      </c>
      <c r="C15" s="3">
        <v>1.2666666666666666E-3</v>
      </c>
      <c r="E15" s="4">
        <v>1.0002451400000001</v>
      </c>
      <c r="F15" s="5">
        <v>7.5333333333333329E-4</v>
      </c>
      <c r="H15" s="6">
        <v>1.0005150300000001</v>
      </c>
      <c r="I15" s="6">
        <v>1.2999999999999999E-3</v>
      </c>
    </row>
    <row r="16" spans="1:19" x14ac:dyDescent="0.25">
      <c r="B16" s="2">
        <v>1.00093196</v>
      </c>
      <c r="C16" s="3">
        <v>2.5333333333333332E-3</v>
      </c>
      <c r="E16" s="4">
        <v>1.0005884999999999</v>
      </c>
      <c r="F16" s="5">
        <v>1.5466666666666665E-3</v>
      </c>
      <c r="H16" s="6">
        <v>1.00090744</v>
      </c>
      <c r="I16" s="6">
        <v>2.0999999999999999E-3</v>
      </c>
    </row>
    <row r="17" spans="2:9" x14ac:dyDescent="0.25">
      <c r="B17" s="2">
        <v>1.00101</v>
      </c>
      <c r="C17" s="3">
        <v>2.6866666666666666E-3</v>
      </c>
      <c r="E17" s="4">
        <v>1.00101</v>
      </c>
      <c r="F17" s="5">
        <v>2.4533333333333334E-3</v>
      </c>
      <c r="H17" s="6">
        <v>1.00101</v>
      </c>
      <c r="I17" s="6">
        <v>2.2533333333333333E-3</v>
      </c>
    </row>
    <row r="18" spans="2:9" x14ac:dyDescent="0.25">
      <c r="B18" s="2">
        <v>1.0013000000000001</v>
      </c>
      <c r="C18" s="3">
        <v>3.4533333333333334E-3</v>
      </c>
      <c r="E18" s="4">
        <v>1.00101</v>
      </c>
      <c r="F18" s="5">
        <v>2.4666666666666665E-3</v>
      </c>
      <c r="H18" s="6">
        <v>1.0012799999999999</v>
      </c>
      <c r="I18" s="6">
        <v>2.7533333333333338E-3</v>
      </c>
    </row>
    <row r="19" spans="2:9" x14ac:dyDescent="0.25">
      <c r="B19" s="2">
        <v>1.0016700000000001</v>
      </c>
      <c r="C19" s="3">
        <v>4.3466666666666662E-3</v>
      </c>
      <c r="E19" s="4">
        <v>1.0013700000000001</v>
      </c>
      <c r="F19" s="5">
        <v>3.2466666666666668E-3</v>
      </c>
      <c r="H19" s="6">
        <v>1.00162</v>
      </c>
      <c r="I19" s="6">
        <v>3.3600000000000001E-3</v>
      </c>
    </row>
    <row r="20" spans="2:9" x14ac:dyDescent="0.25">
      <c r="B20" s="2">
        <v>1.0020099999999998</v>
      </c>
      <c r="C20" s="3">
        <v>5.1666666666666666E-3</v>
      </c>
      <c r="E20" s="4">
        <v>1.00179</v>
      </c>
      <c r="F20" s="5">
        <v>4.0666666666666663E-3</v>
      </c>
      <c r="H20" s="6">
        <v>1.0020099999999998</v>
      </c>
      <c r="I20" s="6">
        <v>3.9466666666666669E-3</v>
      </c>
    </row>
    <row r="21" spans="2:9" x14ac:dyDescent="0.25">
      <c r="B21" s="2">
        <v>1.00213</v>
      </c>
      <c r="C21" s="3">
        <v>5.4466666666666665E-3</v>
      </c>
      <c r="E21" s="4">
        <v>1.0020099999999998</v>
      </c>
      <c r="F21" s="5">
        <v>4.4799999999999996E-3</v>
      </c>
      <c r="H21" s="6">
        <v>1.0020799999999999</v>
      </c>
      <c r="I21" s="6">
        <v>4.0466666666666663E-3</v>
      </c>
    </row>
    <row r="22" spans="2:9" x14ac:dyDescent="0.25">
      <c r="B22" s="2">
        <v>1.0026199999999998</v>
      </c>
      <c r="C22" s="3">
        <v>6.6066666666666661E-3</v>
      </c>
      <c r="E22" s="4">
        <v>1.00223</v>
      </c>
      <c r="F22" s="5">
        <v>4.9666666666666661E-3</v>
      </c>
      <c r="H22" s="6">
        <v>1.0025499999999998</v>
      </c>
      <c r="I22" s="6">
        <v>4.7733333333333334E-3</v>
      </c>
    </row>
    <row r="23" spans="2:9" x14ac:dyDescent="0.25">
      <c r="B23" s="2">
        <v>1.00302</v>
      </c>
      <c r="C23" s="3">
        <v>7.4799999999999997E-3</v>
      </c>
      <c r="E23" s="4">
        <v>1.0027699999999999</v>
      </c>
      <c r="F23" s="5">
        <v>6.0266666666666663E-3</v>
      </c>
      <c r="H23" s="6">
        <v>1.00302</v>
      </c>
      <c r="I23" s="6">
        <v>5.3466666666666662E-3</v>
      </c>
    </row>
    <row r="24" spans="2:9" x14ac:dyDescent="0.25">
      <c r="B24" s="2">
        <v>1.00309</v>
      </c>
      <c r="C24" s="3">
        <v>7.6600000000000001E-3</v>
      </c>
      <c r="E24" s="4">
        <v>1.00302</v>
      </c>
      <c r="F24" s="5">
        <v>6.4733333333333335E-3</v>
      </c>
      <c r="H24" s="6">
        <v>1.0031399999999999</v>
      </c>
      <c r="I24" s="6">
        <v>5.4933333333333336E-3</v>
      </c>
    </row>
    <row r="25" spans="2:9" x14ac:dyDescent="0.25">
      <c r="B25" s="2">
        <v>1.0035799999999999</v>
      </c>
      <c r="C25" s="3">
        <v>8.7466666666666682E-3</v>
      </c>
      <c r="E25" s="4">
        <v>1.00329</v>
      </c>
      <c r="F25" s="5">
        <v>7.0133333333333332E-3</v>
      </c>
      <c r="H25" s="6">
        <v>1.0036099999999999</v>
      </c>
      <c r="I25" s="6">
        <v>6.0133333333333332E-3</v>
      </c>
    </row>
    <row r="26" spans="2:9" x14ac:dyDescent="0.25">
      <c r="B26" s="2">
        <v>1.0040200000000001</v>
      </c>
      <c r="C26" s="3">
        <v>9.6600000000000002E-3</v>
      </c>
      <c r="E26" s="4">
        <v>1.0037800000000001</v>
      </c>
      <c r="F26" s="5">
        <v>7.9600000000000001E-3</v>
      </c>
      <c r="H26" s="6">
        <v>1.0040200000000001</v>
      </c>
      <c r="I26" s="6">
        <v>6.4466666666666665E-3</v>
      </c>
    </row>
    <row r="27" spans="2:9" x14ac:dyDescent="0.25">
      <c r="B27" s="2">
        <v>1.00417</v>
      </c>
      <c r="C27" s="3">
        <v>9.9400000000000009E-3</v>
      </c>
      <c r="E27" s="4">
        <v>1.0040200000000001</v>
      </c>
      <c r="F27" s="5">
        <v>8.3733333333333333E-3</v>
      </c>
      <c r="H27" s="6">
        <v>1.0041</v>
      </c>
      <c r="I27" s="6">
        <v>6.5400000000000007E-3</v>
      </c>
    </row>
    <row r="28" spans="2:9" x14ac:dyDescent="0.25">
      <c r="B28" s="2">
        <v>1.00464</v>
      </c>
      <c r="C28" s="3">
        <v>1.0833333333333334E-2</v>
      </c>
      <c r="E28" s="4">
        <v>1.0042899999999999</v>
      </c>
      <c r="F28" s="5">
        <v>8.8466666666666676E-3</v>
      </c>
      <c r="H28" s="6">
        <v>1.00464</v>
      </c>
      <c r="I28" s="6">
        <v>7.1066666666666665E-3</v>
      </c>
    </row>
    <row r="29" spans="2:9" x14ac:dyDescent="0.25">
      <c r="B29" s="2">
        <v>1.0050300000000001</v>
      </c>
      <c r="C29" s="3">
        <v>1.1513333333333332E-2</v>
      </c>
      <c r="E29" s="4">
        <v>1.00478</v>
      </c>
      <c r="F29" s="5">
        <v>9.7866666666666675E-3</v>
      </c>
      <c r="H29" s="6">
        <v>1.0050300000000001</v>
      </c>
      <c r="I29" s="6">
        <v>7.5199999999999998E-3</v>
      </c>
    </row>
    <row r="30" spans="2:9" x14ac:dyDescent="0.25">
      <c r="B30" s="2">
        <v>1.0051700000000001</v>
      </c>
      <c r="C30" s="3">
        <v>1.1753333333333334E-2</v>
      </c>
      <c r="E30" s="4">
        <v>1.0050300000000001</v>
      </c>
      <c r="F30" s="5">
        <v>1.0133333333333333E-2</v>
      </c>
      <c r="H30" s="6">
        <v>1.00515</v>
      </c>
      <c r="I30" s="6">
        <v>7.6533333333333332E-3</v>
      </c>
    </row>
    <row r="31" spans="2:9" x14ac:dyDescent="0.25">
      <c r="B31" s="2">
        <v>1.0056699999999998</v>
      </c>
      <c r="C31" s="3">
        <v>1.2613333333333334E-2</v>
      </c>
      <c r="E31" s="4">
        <v>1.0052699999999999</v>
      </c>
      <c r="F31" s="5">
        <v>1.0586666666666666E-2</v>
      </c>
      <c r="H31" s="6">
        <v>1.0056699999999998</v>
      </c>
      <c r="I31" s="6">
        <v>8.1866666666666667E-3</v>
      </c>
    </row>
    <row r="32" spans="2:9" x14ac:dyDescent="0.25">
      <c r="B32" s="2">
        <v>1.00603</v>
      </c>
      <c r="C32" s="3">
        <v>1.3213333333333332E-2</v>
      </c>
      <c r="E32" s="4">
        <v>1.00579</v>
      </c>
      <c r="F32" s="5">
        <v>1.1473333333333334E-2</v>
      </c>
      <c r="H32" s="6">
        <v>1.00603</v>
      </c>
      <c r="I32" s="6">
        <v>8.5333333333333337E-3</v>
      </c>
    </row>
    <row r="33" spans="2:9" x14ac:dyDescent="0.25">
      <c r="B33" s="2">
        <v>1.0061599999999999</v>
      </c>
      <c r="C33" s="3">
        <v>1.3466666666666667E-2</v>
      </c>
      <c r="E33" s="4">
        <v>1.00603</v>
      </c>
      <c r="F33" s="5">
        <v>1.184E-2</v>
      </c>
      <c r="H33" s="6">
        <v>1.0061599999999999</v>
      </c>
      <c r="I33" s="6">
        <v>8.6400000000000001E-3</v>
      </c>
    </row>
    <row r="34" spans="2:9" x14ac:dyDescent="0.25">
      <c r="B34" s="2">
        <v>1.0066700000000002</v>
      </c>
      <c r="C34" s="3">
        <v>1.4326666666666666E-2</v>
      </c>
      <c r="E34" s="4">
        <v>1.0063</v>
      </c>
      <c r="F34" s="5">
        <v>1.2199999999999999E-2</v>
      </c>
      <c r="H34" s="6">
        <v>1.00665</v>
      </c>
      <c r="I34" s="6">
        <v>9.1466666666666658E-3</v>
      </c>
    </row>
    <row r="35" spans="2:9" x14ac:dyDescent="0.25">
      <c r="B35" s="2">
        <v>1.0070399999999999</v>
      </c>
      <c r="C35" s="3">
        <v>1.4946666666666667E-2</v>
      </c>
      <c r="E35" s="4">
        <v>1.0067900000000001</v>
      </c>
      <c r="F35" s="5">
        <v>1.298E-2</v>
      </c>
      <c r="H35" s="6">
        <v>1.0070399999999999</v>
      </c>
      <c r="I35" s="6">
        <v>9.5266666666666659E-3</v>
      </c>
    </row>
    <row r="36" spans="2:9" x14ac:dyDescent="0.25">
      <c r="B36" s="2">
        <v>1.0071400000000001</v>
      </c>
      <c r="C36" s="3">
        <v>1.5173333333333334E-2</v>
      </c>
      <c r="E36" s="4">
        <v>1.0070399999999999</v>
      </c>
      <c r="F36" s="5">
        <v>1.3353333333333333E-2</v>
      </c>
      <c r="H36" s="6">
        <v>1.0071600000000001</v>
      </c>
      <c r="I36" s="6">
        <v>9.6200000000000001E-3</v>
      </c>
    </row>
    <row r="37" spans="2:9" x14ac:dyDescent="0.25">
      <c r="B37" s="2">
        <v>1.0076499999999999</v>
      </c>
      <c r="C37" s="3">
        <v>1.6086666666666666E-2</v>
      </c>
      <c r="E37" s="4">
        <v>1.0073300000000001</v>
      </c>
      <c r="F37" s="5">
        <v>1.3813333333333334E-2</v>
      </c>
      <c r="H37" s="6">
        <v>1.00763</v>
      </c>
      <c r="I37" s="6">
        <v>1.0033333333333333E-2</v>
      </c>
    </row>
    <row r="38" spans="2:9" x14ac:dyDescent="0.25">
      <c r="B38" s="2">
        <v>1.0080399999999998</v>
      </c>
      <c r="C38" s="3">
        <v>1.6786666666666668E-2</v>
      </c>
      <c r="E38" s="4">
        <v>1.00787</v>
      </c>
      <c r="F38" s="5">
        <v>1.4639999999999999E-2</v>
      </c>
      <c r="H38" s="6">
        <v>1.0080399999999998</v>
      </c>
      <c r="I38" s="6">
        <v>1.0413333333333333E-2</v>
      </c>
    </row>
    <row r="39" spans="2:9" x14ac:dyDescent="0.25">
      <c r="B39" s="2">
        <v>1.00817</v>
      </c>
      <c r="C39" s="3">
        <v>1.6993333333333336E-2</v>
      </c>
      <c r="E39" s="4">
        <v>1.0080399999999998</v>
      </c>
      <c r="F39" s="5">
        <v>1.4866666666666667E-2</v>
      </c>
      <c r="H39" s="6">
        <v>1.00814</v>
      </c>
      <c r="I39" s="6">
        <v>1.0533333333333334E-2</v>
      </c>
    </row>
    <row r="40" spans="2:9" x14ac:dyDescent="0.25">
      <c r="B40" s="2">
        <v>1.00868</v>
      </c>
      <c r="C40" s="3">
        <v>1.7866666666666666E-2</v>
      </c>
      <c r="E40" s="4">
        <v>1.0083600000000001</v>
      </c>
      <c r="F40" s="5">
        <v>1.5300000000000001E-2</v>
      </c>
      <c r="H40" s="6">
        <v>1.0086299999999999</v>
      </c>
      <c r="I40" s="6">
        <v>1.0973333333333333E-2</v>
      </c>
    </row>
    <row r="41" spans="2:9" x14ac:dyDescent="0.25">
      <c r="B41" s="2">
        <v>1.00905</v>
      </c>
      <c r="C41" s="3">
        <v>1.8413333333333334E-2</v>
      </c>
      <c r="E41" s="4">
        <v>1.0088300000000001</v>
      </c>
      <c r="F41" s="5">
        <v>1.5939999999999999E-2</v>
      </c>
      <c r="H41" s="6">
        <v>1.00905</v>
      </c>
      <c r="I41" s="6">
        <v>1.1346666666666666E-2</v>
      </c>
    </row>
    <row r="42" spans="2:9" x14ac:dyDescent="0.25">
      <c r="B42" s="2">
        <v>1.00922</v>
      </c>
      <c r="C42" s="3">
        <v>1.8746666666666668E-2</v>
      </c>
      <c r="E42" s="4">
        <v>1.00905</v>
      </c>
      <c r="F42" s="5">
        <v>1.6246666666666666E-2</v>
      </c>
      <c r="H42" s="6">
        <v>1.00915</v>
      </c>
      <c r="I42" s="6">
        <v>1.1486666666666668E-2</v>
      </c>
    </row>
    <row r="43" spans="2:9" x14ac:dyDescent="0.25">
      <c r="B43" s="2">
        <v>1.00979</v>
      </c>
      <c r="C43" s="3">
        <v>1.9540000000000002E-2</v>
      </c>
      <c r="E43" s="4">
        <v>1.0093400000000001</v>
      </c>
      <c r="F43" s="5">
        <v>1.6613333333333334E-2</v>
      </c>
      <c r="H43" s="6">
        <v>1.0097400000000001</v>
      </c>
      <c r="I43" s="6">
        <v>1.2026666666666666E-2</v>
      </c>
    </row>
    <row r="44" spans="2:9" x14ac:dyDescent="0.25">
      <c r="B44" s="2">
        <v>1.01006</v>
      </c>
      <c r="C44" s="3">
        <v>1.9906666666666666E-2</v>
      </c>
      <c r="E44" s="4">
        <v>1.0098100000000001</v>
      </c>
      <c r="F44" s="5">
        <v>1.7126666666666669E-2</v>
      </c>
      <c r="H44" s="6">
        <v>1.01006</v>
      </c>
      <c r="I44" s="6">
        <v>1.222E-2</v>
      </c>
    </row>
    <row r="45" spans="2:9" x14ac:dyDescent="0.25">
      <c r="B45" s="2">
        <v>1.0102</v>
      </c>
      <c r="C45" s="3">
        <v>2.0093333333333335E-2</v>
      </c>
      <c r="E45" s="4">
        <v>1.01006</v>
      </c>
      <c r="F45" s="5">
        <v>1.7473333333333334E-2</v>
      </c>
      <c r="H45" s="6">
        <v>1.0101499999999999</v>
      </c>
      <c r="I45" s="6">
        <v>1.2273333333333334E-2</v>
      </c>
    </row>
    <row r="46" spans="2:9" x14ac:dyDescent="0.25">
      <c r="B46" s="2">
        <v>1.01067</v>
      </c>
      <c r="C46" s="3">
        <v>2.0660000000000001E-2</v>
      </c>
      <c r="E46" s="4">
        <v>1.0103300000000002</v>
      </c>
      <c r="F46" s="5">
        <v>1.7813333333333334E-2</v>
      </c>
      <c r="H46" s="6">
        <v>1.01057</v>
      </c>
      <c r="I46" s="6">
        <v>1.2699999999999999E-2</v>
      </c>
    </row>
    <row r="47" spans="2:9" x14ac:dyDescent="0.25">
      <c r="B47" s="2">
        <v>1.0110600000000001</v>
      </c>
      <c r="C47" s="3">
        <v>2.1266666666666666E-2</v>
      </c>
      <c r="E47" s="4">
        <v>1.01084</v>
      </c>
      <c r="F47" s="5">
        <v>1.8400000000000003E-2</v>
      </c>
      <c r="H47" s="6">
        <v>1.0110600000000001</v>
      </c>
      <c r="I47" s="6">
        <v>1.3246666666666665E-2</v>
      </c>
    </row>
    <row r="48" spans="2:9" x14ac:dyDescent="0.25">
      <c r="B48" s="2">
        <v>1.01118</v>
      </c>
      <c r="C48" s="3">
        <v>2.1446666666666666E-2</v>
      </c>
      <c r="E48" s="4">
        <v>1.0110600000000001</v>
      </c>
      <c r="F48" s="5">
        <v>1.8726666666666666E-2</v>
      </c>
      <c r="H48" s="6">
        <v>1.0112099999999999</v>
      </c>
      <c r="I48" s="6">
        <v>1.336E-2</v>
      </c>
    </row>
    <row r="49" spans="2:9" x14ac:dyDescent="0.25">
      <c r="B49" s="2">
        <v>1.0117</v>
      </c>
      <c r="C49" s="3">
        <v>2.2273333333333332E-2</v>
      </c>
      <c r="E49" s="4">
        <v>1.0113300000000001</v>
      </c>
      <c r="F49" s="5">
        <v>1.8973333333333335E-2</v>
      </c>
      <c r="H49" s="6">
        <v>1.0116700000000001</v>
      </c>
      <c r="I49" s="6">
        <v>1.3706666666666667E-2</v>
      </c>
    </row>
    <row r="50" spans="2:9" x14ac:dyDescent="0.25">
      <c r="B50" s="2">
        <v>1.01207</v>
      </c>
      <c r="C50" s="3">
        <v>2.2846666666666668E-2</v>
      </c>
      <c r="E50" s="4">
        <v>1.01187</v>
      </c>
      <c r="F50" s="5">
        <v>1.9726666666666667E-2</v>
      </c>
      <c r="H50" s="6">
        <v>1.01207</v>
      </c>
      <c r="I50" s="6">
        <v>1.4066666666666667E-2</v>
      </c>
    </row>
    <row r="51" spans="2:9" x14ac:dyDescent="0.25">
      <c r="B51" s="2">
        <v>1.0122100000000001</v>
      </c>
      <c r="C51" s="3">
        <v>2.3046666666666667E-2</v>
      </c>
      <c r="E51" s="4">
        <v>1.01207</v>
      </c>
      <c r="F51" s="5">
        <v>1.9866666666666664E-2</v>
      </c>
      <c r="H51" s="6">
        <v>1.0122100000000001</v>
      </c>
      <c r="I51" s="6">
        <v>1.4199999999999999E-2</v>
      </c>
    </row>
    <row r="52" spans="2:9" x14ac:dyDescent="0.25">
      <c r="B52" s="2">
        <v>1.01278</v>
      </c>
      <c r="C52" s="3">
        <v>2.3913333333333335E-2</v>
      </c>
      <c r="E52" s="4">
        <v>1.0124599999999999</v>
      </c>
      <c r="F52" s="5">
        <v>2.0393333333333333E-2</v>
      </c>
      <c r="H52" s="6">
        <v>1.01268</v>
      </c>
      <c r="I52" s="6">
        <v>1.4606666666666665E-2</v>
      </c>
    </row>
    <row r="53" spans="2:9" x14ac:dyDescent="0.25">
      <c r="B53" s="2">
        <v>1.0130699999999999</v>
      </c>
      <c r="C53" s="3">
        <v>2.4306666666666664E-2</v>
      </c>
      <c r="E53" s="4">
        <v>1.0128999999999999</v>
      </c>
      <c r="F53" s="5">
        <v>2.0793333333333334E-2</v>
      </c>
      <c r="H53" s="6">
        <v>1.0130699999999999</v>
      </c>
      <c r="I53" s="6">
        <v>1.498E-2</v>
      </c>
    </row>
    <row r="54" spans="2:9" x14ac:dyDescent="0.25">
      <c r="B54" s="2">
        <v>1.0132400000000001</v>
      </c>
      <c r="C54" s="3">
        <v>2.4586666666666666E-2</v>
      </c>
      <c r="E54" s="4">
        <v>1.0130699999999999</v>
      </c>
      <c r="F54" s="5">
        <v>2.0979999999999999E-2</v>
      </c>
      <c r="H54" s="6">
        <v>1.01322</v>
      </c>
      <c r="I54" s="6">
        <v>1.512E-2</v>
      </c>
    </row>
    <row r="55" spans="2:9" x14ac:dyDescent="0.25">
      <c r="B55" s="2">
        <v>1.01373</v>
      </c>
      <c r="C55" s="3">
        <v>2.5333333333333333E-2</v>
      </c>
      <c r="E55" s="4">
        <v>1.0133699999999999</v>
      </c>
      <c r="F55" s="5">
        <v>2.1306666666666665E-2</v>
      </c>
      <c r="H55" s="6">
        <v>1.01369</v>
      </c>
      <c r="I55" s="6">
        <v>1.5533333333333335E-2</v>
      </c>
    </row>
    <row r="56" spans="2:9" x14ac:dyDescent="0.25">
      <c r="B56" s="2">
        <v>1.0140800000000001</v>
      </c>
      <c r="C56" s="3">
        <v>2.58E-2</v>
      </c>
      <c r="E56" s="4">
        <v>1.01386</v>
      </c>
      <c r="F56" s="5">
        <v>2.1886666666666665E-2</v>
      </c>
      <c r="H56" s="6">
        <v>1.0140800000000001</v>
      </c>
      <c r="I56" s="6">
        <v>1.5933333333333334E-2</v>
      </c>
    </row>
    <row r="57" spans="2:9" x14ac:dyDescent="0.25">
      <c r="B57" s="2">
        <v>1.0142500000000001</v>
      </c>
      <c r="C57" s="3">
        <v>2.6106666666666667E-2</v>
      </c>
      <c r="E57" s="4">
        <v>1.0140800000000001</v>
      </c>
      <c r="F57" s="5">
        <v>2.2119999999999997E-2</v>
      </c>
      <c r="H57" s="6">
        <v>1.0142500000000001</v>
      </c>
      <c r="I57" s="6">
        <v>1.6086666666666666E-2</v>
      </c>
    </row>
    <row r="58" spans="2:9" x14ac:dyDescent="0.25">
      <c r="B58" s="2">
        <v>1.01474</v>
      </c>
      <c r="C58" s="3">
        <v>2.6766666666666668E-2</v>
      </c>
      <c r="E58" s="4">
        <v>1.01437</v>
      </c>
      <c r="F58" s="5">
        <v>2.2446666666666667E-2</v>
      </c>
      <c r="H58" s="6">
        <v>1.0147200000000001</v>
      </c>
      <c r="I58" s="6">
        <v>1.6433333333333335E-2</v>
      </c>
    </row>
    <row r="59" spans="2:9" x14ac:dyDescent="0.25">
      <c r="B59" s="2">
        <v>1.01508</v>
      </c>
      <c r="C59" s="3">
        <v>2.7286666666666667E-2</v>
      </c>
      <c r="E59" s="4">
        <v>1.0148899999999998</v>
      </c>
      <c r="F59" s="5">
        <v>2.2966666666666666E-2</v>
      </c>
      <c r="H59" s="6">
        <v>1.01508</v>
      </c>
      <c r="I59" s="6">
        <v>1.686E-2</v>
      </c>
    </row>
    <row r="60" spans="2:9" x14ac:dyDescent="0.25">
      <c r="B60" s="2">
        <v>1.01528</v>
      </c>
      <c r="C60" s="3">
        <v>2.758E-2</v>
      </c>
      <c r="E60" s="4">
        <v>1.01508</v>
      </c>
      <c r="F60" s="5">
        <v>2.3119999999999998E-2</v>
      </c>
      <c r="H60" s="6">
        <v>1.01528</v>
      </c>
      <c r="I60" s="6">
        <v>1.7026666666666669E-2</v>
      </c>
    </row>
    <row r="61" spans="2:9" x14ac:dyDescent="0.25">
      <c r="B61" s="2">
        <v>1.0157700000000001</v>
      </c>
      <c r="C61" s="3">
        <v>2.8066666666666667E-2</v>
      </c>
      <c r="E61" s="4">
        <v>1.0153799999999999</v>
      </c>
      <c r="F61" s="5">
        <v>2.342E-2</v>
      </c>
      <c r="H61" s="6">
        <v>1.0157</v>
      </c>
      <c r="I61" s="6">
        <v>1.7419999999999998E-2</v>
      </c>
    </row>
    <row r="62" spans="2:9" x14ac:dyDescent="0.25">
      <c r="B62" s="2">
        <v>1.0160899999999999</v>
      </c>
      <c r="C62" s="3">
        <v>2.8480000000000002E-2</v>
      </c>
      <c r="E62" s="4">
        <v>1.01589</v>
      </c>
      <c r="F62" s="5">
        <v>2.4033333333333334E-2</v>
      </c>
      <c r="H62" s="6">
        <v>1.0160899999999999</v>
      </c>
      <c r="I62" s="6">
        <v>1.7840000000000002E-2</v>
      </c>
    </row>
    <row r="63" spans="2:9" x14ac:dyDescent="0.25">
      <c r="B63" s="2">
        <v>1.0161899999999999</v>
      </c>
      <c r="C63" s="3">
        <v>2.8673333333333332E-2</v>
      </c>
      <c r="E63" s="4">
        <v>1.0160899999999999</v>
      </c>
      <c r="F63" s="5">
        <v>2.4233333333333332E-2</v>
      </c>
      <c r="H63" s="6">
        <v>1.0162599999999999</v>
      </c>
      <c r="I63" s="6">
        <v>1.804E-2</v>
      </c>
    </row>
    <row r="64" spans="2:9" x14ac:dyDescent="0.25">
      <c r="B64" s="2">
        <v>1.01678</v>
      </c>
      <c r="C64" s="3">
        <v>2.9619999999999997E-2</v>
      </c>
      <c r="E64" s="4">
        <v>1.0164300000000002</v>
      </c>
      <c r="F64" s="5">
        <v>2.4573333333333332E-2</v>
      </c>
      <c r="H64" s="6">
        <v>1.01678</v>
      </c>
      <c r="I64" s="6">
        <v>1.8513333333333333E-2</v>
      </c>
    </row>
    <row r="65" spans="2:9" x14ac:dyDescent="0.25">
      <c r="B65" s="2">
        <v>1.01709</v>
      </c>
      <c r="C65" s="3">
        <v>3.0040000000000001E-2</v>
      </c>
      <c r="E65" s="4">
        <v>1.01695</v>
      </c>
      <c r="F65" s="5">
        <v>2.5079999999999998E-2</v>
      </c>
      <c r="H65" s="6">
        <v>1.01709</v>
      </c>
      <c r="I65" s="6">
        <v>1.883333333333333E-2</v>
      </c>
    </row>
    <row r="66" spans="2:9" x14ac:dyDescent="0.25">
      <c r="B66" s="2">
        <v>1.01729</v>
      </c>
      <c r="C66" s="3">
        <v>3.0306666666666666E-2</v>
      </c>
      <c r="E66" s="4">
        <v>1.01709</v>
      </c>
      <c r="F66" s="5">
        <v>2.5166666666666667E-2</v>
      </c>
      <c r="H66" s="6">
        <v>1.0172700000000001</v>
      </c>
      <c r="I66" s="6">
        <v>1.9026666666666667E-2</v>
      </c>
    </row>
    <row r="67" spans="2:9" x14ac:dyDescent="0.25">
      <c r="B67" s="2">
        <v>1.0177799999999999</v>
      </c>
      <c r="C67" s="3">
        <v>3.0966666666666667E-2</v>
      </c>
      <c r="E67" s="4">
        <v>1.0174099999999999</v>
      </c>
      <c r="F67" s="5">
        <v>2.5433333333333332E-2</v>
      </c>
      <c r="H67" s="6">
        <v>1.01776</v>
      </c>
      <c r="I67" s="6">
        <v>1.9493333333333331E-2</v>
      </c>
    </row>
    <row r="68" spans="2:9" x14ac:dyDescent="0.25">
      <c r="B68" s="2">
        <v>1.0181</v>
      </c>
      <c r="C68" s="3">
        <v>3.1373333333333336E-2</v>
      </c>
      <c r="E68" s="4">
        <v>1.0179800000000001</v>
      </c>
      <c r="F68" s="5">
        <v>2.6026666666666667E-2</v>
      </c>
      <c r="H68" s="6">
        <v>1.0181</v>
      </c>
      <c r="I68" s="6">
        <v>1.9826666666666666E-2</v>
      </c>
    </row>
    <row r="69" spans="2:9" x14ac:dyDescent="0.25">
      <c r="B69" s="2">
        <v>1.01827</v>
      </c>
      <c r="C69" s="3">
        <v>3.168E-2</v>
      </c>
      <c r="E69" s="4">
        <v>1.0181</v>
      </c>
      <c r="F69" s="5">
        <v>2.6160000000000003E-2</v>
      </c>
      <c r="H69" s="6">
        <v>1.01827</v>
      </c>
      <c r="I69" s="6">
        <v>2.0013333333333334E-2</v>
      </c>
    </row>
    <row r="70" spans="2:9" x14ac:dyDescent="0.25">
      <c r="B70" s="2">
        <v>1.0188599999999999</v>
      </c>
      <c r="C70" s="3">
        <v>3.2480000000000002E-2</v>
      </c>
      <c r="E70" s="4">
        <v>1.01847</v>
      </c>
      <c r="F70" s="5">
        <v>2.646666666666667E-2</v>
      </c>
      <c r="H70" s="6">
        <v>1.0187900000000001</v>
      </c>
      <c r="I70" s="6">
        <v>2.0473333333333333E-2</v>
      </c>
    </row>
    <row r="71" spans="2:9" x14ac:dyDescent="0.25">
      <c r="B71" s="2">
        <v>1.01911</v>
      </c>
      <c r="C71" s="3">
        <v>3.2759999999999997E-2</v>
      </c>
      <c r="E71" s="4">
        <v>1.01891</v>
      </c>
      <c r="F71" s="5">
        <v>2.6826666666666665E-2</v>
      </c>
      <c r="H71" s="6">
        <v>1.01911</v>
      </c>
      <c r="I71" s="6">
        <v>2.0760000000000001E-2</v>
      </c>
    </row>
    <row r="72" spans="2:9" x14ac:dyDescent="0.25">
      <c r="B72" s="2">
        <v>1.01928</v>
      </c>
      <c r="C72" s="3">
        <v>3.3000000000000002E-2</v>
      </c>
      <c r="E72" s="4">
        <v>1.01911</v>
      </c>
      <c r="F72" s="5">
        <v>2.7006666666666668E-2</v>
      </c>
      <c r="H72" s="6">
        <v>1.01925</v>
      </c>
      <c r="I72" s="6">
        <v>2.0920000000000001E-2</v>
      </c>
    </row>
    <row r="73" spans="2:9" x14ac:dyDescent="0.25">
      <c r="B73" s="2">
        <v>1.01979</v>
      </c>
      <c r="C73" s="3">
        <v>3.3699999999999994E-2</v>
      </c>
      <c r="E73" s="4">
        <v>1.01942</v>
      </c>
      <c r="F73" s="5">
        <v>2.7320000000000001E-2</v>
      </c>
      <c r="H73" s="6">
        <v>1.01979</v>
      </c>
      <c r="I73" s="6">
        <v>2.1453333333333331E-2</v>
      </c>
    </row>
    <row r="74" spans="2:9" x14ac:dyDescent="0.25">
      <c r="B74" s="2">
        <v>1.0201100000000001</v>
      </c>
      <c r="C74" s="3">
        <v>3.4139999999999997E-2</v>
      </c>
      <c r="E74" s="4">
        <v>1.0199400000000001</v>
      </c>
      <c r="F74" s="5">
        <v>2.7799999999999998E-2</v>
      </c>
      <c r="H74" s="6">
        <v>1.0201100000000001</v>
      </c>
      <c r="I74" s="6">
        <v>2.1746666666666668E-2</v>
      </c>
    </row>
    <row r="75" spans="2:9" x14ac:dyDescent="0.25">
      <c r="B75" s="2">
        <v>1.0203099999999998</v>
      </c>
      <c r="C75" s="3">
        <v>3.4366666666666663E-2</v>
      </c>
      <c r="E75" s="4">
        <v>1.0201100000000001</v>
      </c>
      <c r="F75" s="5">
        <v>2.7959999999999999E-2</v>
      </c>
      <c r="H75" s="6">
        <v>1.0202800000000001</v>
      </c>
      <c r="I75" s="6">
        <v>2.1906666666666668E-2</v>
      </c>
    </row>
    <row r="76" spans="2:9" x14ac:dyDescent="0.25">
      <c r="B76" s="2">
        <v>1.02075</v>
      </c>
      <c r="C76" s="3">
        <v>3.4946666666666668E-2</v>
      </c>
      <c r="E76" s="4">
        <v>1.0204499999999999</v>
      </c>
      <c r="F76" s="5">
        <v>2.8286666666666668E-2</v>
      </c>
      <c r="H76" s="6">
        <v>1.0207999999999999</v>
      </c>
      <c r="I76" s="6">
        <v>2.246666666666667E-2</v>
      </c>
    </row>
    <row r="77" spans="2:9" x14ac:dyDescent="0.25">
      <c r="B77" s="2">
        <v>1.02112</v>
      </c>
      <c r="C77" s="3">
        <v>3.5320000000000004E-2</v>
      </c>
      <c r="E77" s="4">
        <v>1.0209899999999998</v>
      </c>
      <c r="F77" s="5">
        <v>2.8826666666666667E-2</v>
      </c>
      <c r="H77" s="6">
        <v>1.02112</v>
      </c>
      <c r="I77" s="6">
        <v>2.2806666666666666E-2</v>
      </c>
    </row>
    <row r="78" spans="2:9" x14ac:dyDescent="0.25">
      <c r="B78" s="2">
        <v>1.0212600000000001</v>
      </c>
      <c r="C78" s="3">
        <v>3.5533333333333333E-2</v>
      </c>
      <c r="E78" s="4">
        <v>1.02112</v>
      </c>
      <c r="F78" s="5">
        <v>2.8933333333333332E-2</v>
      </c>
      <c r="H78" s="6">
        <v>1.02129</v>
      </c>
      <c r="I78" s="6">
        <v>2.2966666666666666E-2</v>
      </c>
    </row>
    <row r="79" spans="2:9" x14ac:dyDescent="0.25">
      <c r="B79" s="2">
        <v>1.0218</v>
      </c>
      <c r="C79" s="3">
        <v>3.6246666666666663E-2</v>
      </c>
      <c r="E79" s="4">
        <v>1.0215299999999998</v>
      </c>
      <c r="F79" s="5">
        <v>2.9266666666666667E-2</v>
      </c>
      <c r="H79" s="6">
        <v>1.0217499999999999</v>
      </c>
      <c r="I79" s="6">
        <v>2.3399999999999997E-2</v>
      </c>
    </row>
    <row r="80" spans="2:9" x14ac:dyDescent="0.25">
      <c r="B80" s="2">
        <v>1.0221199999999999</v>
      </c>
      <c r="C80" s="3">
        <v>3.6666666666666667E-2</v>
      </c>
      <c r="E80" s="4">
        <v>1.0219499999999999</v>
      </c>
      <c r="F80" s="5">
        <v>2.9553333333333334E-2</v>
      </c>
      <c r="H80" s="6">
        <v>1.0221199999999999</v>
      </c>
      <c r="I80" s="6">
        <v>2.3780000000000003E-2</v>
      </c>
    </row>
    <row r="81" spans="2:9" x14ac:dyDescent="0.25">
      <c r="B81" s="2">
        <v>1.0223200000000001</v>
      </c>
      <c r="C81" s="3">
        <v>3.6953333333333331E-2</v>
      </c>
      <c r="E81" s="4">
        <v>1.0221199999999999</v>
      </c>
      <c r="F81" s="5">
        <v>2.9679999999999998E-2</v>
      </c>
      <c r="H81" s="6">
        <v>1.0222899999999999</v>
      </c>
      <c r="I81" s="6">
        <v>2.4013333333333334E-2</v>
      </c>
    </row>
    <row r="82" spans="2:9" x14ac:dyDescent="0.25">
      <c r="B82" s="2">
        <v>1.0228600000000001</v>
      </c>
      <c r="C82" s="3">
        <v>3.7680000000000005E-2</v>
      </c>
      <c r="E82" s="4">
        <v>1.02247</v>
      </c>
      <c r="F82" s="5">
        <v>2.998E-2</v>
      </c>
      <c r="H82" s="6">
        <v>1.02278</v>
      </c>
      <c r="I82" s="6">
        <v>2.4500000000000001E-2</v>
      </c>
    </row>
    <row r="83" spans="2:9" x14ac:dyDescent="0.25">
      <c r="B83" s="2">
        <v>1.0231299999999999</v>
      </c>
      <c r="C83" s="3">
        <v>3.7940000000000002E-2</v>
      </c>
      <c r="E83" s="4">
        <v>1.0229599999999999</v>
      </c>
      <c r="F83" s="5">
        <v>3.04E-2</v>
      </c>
      <c r="H83" s="6">
        <v>1.0231299999999999</v>
      </c>
      <c r="I83" s="6">
        <v>2.4853333333333335E-2</v>
      </c>
    </row>
    <row r="84" spans="2:9" x14ac:dyDescent="0.25">
      <c r="B84" s="2">
        <v>1.0234000000000001</v>
      </c>
      <c r="C84" s="3">
        <v>3.7913333333333334E-2</v>
      </c>
      <c r="E84" s="4">
        <v>1.0231299999999999</v>
      </c>
      <c r="F84" s="5">
        <v>3.0573333333333334E-2</v>
      </c>
      <c r="H84" s="6">
        <v>1.0233700000000001</v>
      </c>
      <c r="I84" s="6">
        <v>2.5053333333333334E-2</v>
      </c>
    </row>
    <row r="85" spans="2:9" x14ac:dyDescent="0.25">
      <c r="B85" s="2">
        <v>1.0238099999999999</v>
      </c>
      <c r="C85" s="3">
        <v>3.799333333333333E-2</v>
      </c>
      <c r="E85" s="4">
        <v>1.0234999999999999</v>
      </c>
      <c r="F85" s="5">
        <v>3.0886666666666666E-2</v>
      </c>
      <c r="H85" s="6">
        <v>1.02379</v>
      </c>
      <c r="I85" s="6">
        <v>2.5419999999999998E-2</v>
      </c>
    </row>
    <row r="86" spans="2:9" x14ac:dyDescent="0.25">
      <c r="B86" s="2">
        <v>1.02413</v>
      </c>
      <c r="C86" s="3">
        <v>3.8053333333333335E-2</v>
      </c>
      <c r="E86" s="4">
        <v>1.02396</v>
      </c>
      <c r="F86" s="5">
        <v>3.130666666666667E-2</v>
      </c>
      <c r="H86" s="6">
        <v>1.02413</v>
      </c>
      <c r="I86" s="6">
        <v>2.5793333333333335E-2</v>
      </c>
    </row>
    <row r="87" spans="2:9" x14ac:dyDescent="0.25">
      <c r="B87" s="2">
        <v>1.02433</v>
      </c>
      <c r="C87" s="3">
        <v>3.8066666666666665E-2</v>
      </c>
      <c r="E87" s="4">
        <v>1.02413</v>
      </c>
      <c r="F87" s="5">
        <v>3.1433333333333334E-2</v>
      </c>
      <c r="H87" s="6">
        <v>1.0243</v>
      </c>
      <c r="I87" s="6">
        <v>2.5946666666666666E-2</v>
      </c>
    </row>
    <row r="88" spans="2:9" x14ac:dyDescent="0.25">
      <c r="B88" s="2">
        <v>1.0248699999999999</v>
      </c>
      <c r="C88" s="3">
        <v>3.8226666666666666E-2</v>
      </c>
      <c r="E88" s="4">
        <v>1.0244800000000001</v>
      </c>
      <c r="F88" s="5">
        <v>3.1780000000000003E-2</v>
      </c>
      <c r="H88" s="6">
        <v>1.02477</v>
      </c>
      <c r="I88" s="6">
        <v>2.6413333333333334E-2</v>
      </c>
    </row>
    <row r="89" spans="2:9" x14ac:dyDescent="0.25">
      <c r="B89" s="2">
        <v>1.0251399999999999</v>
      </c>
      <c r="C89" s="3">
        <v>3.8206666666666673E-2</v>
      </c>
      <c r="E89" s="4">
        <v>1.02502</v>
      </c>
      <c r="F89" s="5">
        <v>3.2259999999999997E-2</v>
      </c>
      <c r="H89" s="6">
        <v>1.0251399999999999</v>
      </c>
      <c r="I89" s="6">
        <v>2.674E-2</v>
      </c>
    </row>
    <row r="90" spans="2:9" x14ac:dyDescent="0.25">
      <c r="B90" s="2">
        <v>1.0253099999999999</v>
      </c>
      <c r="C90" s="3">
        <v>3.8133333333333332E-2</v>
      </c>
      <c r="E90" s="4">
        <v>1.0251399999999999</v>
      </c>
      <c r="F90" s="5">
        <v>3.236E-2</v>
      </c>
      <c r="H90" s="6">
        <v>1.0252399999999999</v>
      </c>
      <c r="I90" s="6">
        <v>2.6859999999999998E-2</v>
      </c>
    </row>
    <row r="91" spans="2:9" x14ac:dyDescent="0.25">
      <c r="B91" s="2">
        <v>1.02583</v>
      </c>
      <c r="C91" s="3">
        <v>3.8339999999999999E-2</v>
      </c>
      <c r="E91" s="4">
        <v>1.02556</v>
      </c>
      <c r="F91" s="5">
        <v>3.2773333333333335E-2</v>
      </c>
      <c r="H91" s="6">
        <v>1.0257499999999999</v>
      </c>
      <c r="I91" s="6">
        <v>2.742E-2</v>
      </c>
    </row>
    <row r="92" spans="2:9" x14ac:dyDescent="0.25">
      <c r="B92" s="2">
        <v>1.0261400000000001</v>
      </c>
      <c r="C92" s="3">
        <v>3.866E-2</v>
      </c>
      <c r="E92" s="4">
        <v>1.0260199999999999</v>
      </c>
      <c r="F92" s="5">
        <v>3.3106666666666666E-2</v>
      </c>
      <c r="H92" s="6">
        <v>1.0261400000000001</v>
      </c>
      <c r="I92" s="6">
        <v>2.784E-2</v>
      </c>
    </row>
    <row r="93" spans="2:9" x14ac:dyDescent="0.25">
      <c r="B93" s="2">
        <v>1.02634</v>
      </c>
      <c r="C93" s="3">
        <v>3.8866666666666667E-2</v>
      </c>
      <c r="E93" s="4">
        <v>1.0261400000000001</v>
      </c>
      <c r="F93" s="5">
        <v>3.3206666666666669E-2</v>
      </c>
      <c r="H93" s="6">
        <v>1.02627</v>
      </c>
      <c r="I93" s="6">
        <v>2.7973333333333333E-2</v>
      </c>
    </row>
    <row r="94" spans="2:9" x14ac:dyDescent="0.25">
      <c r="B94" s="2">
        <v>1.02681</v>
      </c>
      <c r="C94" s="3">
        <v>3.9326666666666663E-2</v>
      </c>
      <c r="E94" s="4">
        <v>1.0265599999999999</v>
      </c>
      <c r="F94" s="5">
        <v>3.3593333333333336E-2</v>
      </c>
      <c r="H94" s="6">
        <v>1.0267599999999999</v>
      </c>
      <c r="I94" s="6">
        <v>2.8533333333333334E-2</v>
      </c>
    </row>
    <row r="95" spans="2:9" x14ac:dyDescent="0.25">
      <c r="B95" s="2">
        <v>1.02715</v>
      </c>
      <c r="C95" s="3">
        <v>3.9786666666666665E-2</v>
      </c>
      <c r="E95" s="4">
        <v>1.0270300000000001</v>
      </c>
      <c r="F95" s="5">
        <v>3.3939999999999998E-2</v>
      </c>
      <c r="H95" s="6">
        <v>1.02715</v>
      </c>
      <c r="I95" s="6">
        <v>2.8946666666666666E-2</v>
      </c>
    </row>
    <row r="96" spans="2:9" x14ac:dyDescent="0.25">
      <c r="B96" s="2">
        <v>1.02735</v>
      </c>
      <c r="C96" s="3">
        <v>4.0059999999999998E-2</v>
      </c>
      <c r="E96" s="4">
        <v>1.02715</v>
      </c>
      <c r="F96" s="5">
        <v>3.4040000000000001E-2</v>
      </c>
      <c r="H96" s="6">
        <v>1.0273699999999999</v>
      </c>
      <c r="I96" s="6">
        <v>2.9206666666666665E-2</v>
      </c>
    </row>
    <row r="97" spans="2:9" x14ac:dyDescent="0.25">
      <c r="B97" s="2">
        <v>1.02789</v>
      </c>
      <c r="C97" s="3">
        <v>4.0746666666666667E-2</v>
      </c>
      <c r="E97" s="4">
        <v>1.02752</v>
      </c>
      <c r="F97" s="5">
        <v>3.4353333333333333E-2</v>
      </c>
      <c r="H97" s="6">
        <v>1.0279099999999999</v>
      </c>
      <c r="I97" s="6">
        <v>2.9760000000000002E-2</v>
      </c>
    </row>
    <row r="98" spans="2:9" x14ac:dyDescent="0.25">
      <c r="B98" s="2">
        <v>1.0281499999999999</v>
      </c>
      <c r="C98" s="3">
        <v>4.107333333333333E-2</v>
      </c>
      <c r="E98" s="4">
        <v>1.0280100000000001</v>
      </c>
      <c r="F98" s="5">
        <v>3.474E-2</v>
      </c>
      <c r="H98" s="6">
        <v>1.0281499999999999</v>
      </c>
      <c r="I98" s="6">
        <v>2.9986666666666665E-2</v>
      </c>
    </row>
    <row r="99" spans="2:9" x14ac:dyDescent="0.25">
      <c r="B99" s="2">
        <v>1.0283500000000001</v>
      </c>
      <c r="C99" s="3">
        <v>4.1326666666666664E-2</v>
      </c>
      <c r="E99" s="4">
        <v>1.0281499999999999</v>
      </c>
      <c r="F99" s="5">
        <v>3.4860000000000002E-2</v>
      </c>
      <c r="H99" s="6">
        <v>1.0284499999999999</v>
      </c>
      <c r="I99" s="6">
        <v>3.024E-2</v>
      </c>
    </row>
    <row r="100" spans="2:9" x14ac:dyDescent="0.25">
      <c r="B100" s="2">
        <v>1.0289199999999998</v>
      </c>
      <c r="C100" s="3">
        <v>4.2126666666666666E-2</v>
      </c>
      <c r="E100" s="4">
        <v>1.0285</v>
      </c>
      <c r="F100" s="5">
        <v>3.5166666666666666E-2</v>
      </c>
      <c r="H100" s="6">
        <v>1.02887</v>
      </c>
      <c r="I100" s="6">
        <v>3.0606666666666667E-2</v>
      </c>
    </row>
    <row r="101" spans="2:9" x14ac:dyDescent="0.25">
      <c r="B101" s="2">
        <v>1.0291600000000001</v>
      </c>
      <c r="C101" s="3">
        <v>4.2466666666666666E-2</v>
      </c>
      <c r="E101" s="4">
        <v>1.02904</v>
      </c>
      <c r="F101" s="5">
        <v>3.5653333333333335E-2</v>
      </c>
      <c r="H101" s="6">
        <v>1.0291600000000001</v>
      </c>
      <c r="I101" s="6">
        <v>3.09E-2</v>
      </c>
    </row>
    <row r="102" spans="2:9" x14ac:dyDescent="0.25">
      <c r="B102" s="2">
        <v>1.0295000000000001</v>
      </c>
      <c r="C102" s="3">
        <v>4.2880000000000001E-2</v>
      </c>
      <c r="E102" s="4">
        <v>1.0291600000000001</v>
      </c>
      <c r="F102" s="5">
        <v>3.5753333333333331E-2</v>
      </c>
      <c r="H102" s="6">
        <v>1.0293600000000001</v>
      </c>
      <c r="I102" s="6">
        <v>3.1113333333333333E-2</v>
      </c>
    </row>
    <row r="103" spans="2:9" x14ac:dyDescent="0.25">
      <c r="B103" s="2">
        <v>1.0298700000000001</v>
      </c>
      <c r="C103" s="3">
        <v>4.3206666666666664E-2</v>
      </c>
      <c r="E103" s="4">
        <v>1.0295000000000001</v>
      </c>
      <c r="F103" s="5">
        <v>3.6026666666666665E-2</v>
      </c>
      <c r="H103" s="6">
        <v>1.0298500000000002</v>
      </c>
      <c r="I103" s="6">
        <v>3.1640000000000001E-2</v>
      </c>
    </row>
    <row r="104" spans="2:9" x14ac:dyDescent="0.25">
      <c r="B104" s="2">
        <v>1.03017</v>
      </c>
      <c r="C104" s="3">
        <v>4.3546666666666664E-2</v>
      </c>
      <c r="E104" s="4">
        <v>1.0301199999999999</v>
      </c>
      <c r="F104" s="5">
        <v>3.6660000000000005E-2</v>
      </c>
      <c r="H104" s="6">
        <v>1.03017</v>
      </c>
      <c r="I104" s="6">
        <v>3.1966666666666664E-2</v>
      </c>
    </row>
    <row r="105" spans="2:9" x14ac:dyDescent="0.25">
      <c r="B105" s="2">
        <v>1.0303599999999999</v>
      </c>
      <c r="C105" s="3">
        <v>4.3833333333333328E-2</v>
      </c>
      <c r="E105" s="4">
        <v>1.03017</v>
      </c>
      <c r="F105" s="5">
        <v>3.6693333333333335E-2</v>
      </c>
      <c r="H105" s="6">
        <v>1.03034</v>
      </c>
      <c r="I105" s="6">
        <v>3.2160000000000001E-2</v>
      </c>
    </row>
    <row r="106" spans="2:9" x14ac:dyDescent="0.25">
      <c r="B106" s="2">
        <v>1.0309300000000001</v>
      </c>
      <c r="C106" s="3">
        <v>4.4600000000000001E-2</v>
      </c>
      <c r="E106" s="4">
        <v>1.0305800000000001</v>
      </c>
      <c r="F106" s="5">
        <v>3.7006666666666667E-2</v>
      </c>
      <c r="H106" s="6">
        <v>1.03085</v>
      </c>
      <c r="I106" s="6">
        <v>3.2793333333333334E-2</v>
      </c>
    </row>
    <row r="107" spans="2:9" x14ac:dyDescent="0.25">
      <c r="B107" s="2">
        <v>1.0311699999999999</v>
      </c>
      <c r="C107" s="3">
        <v>4.4900000000000002E-2</v>
      </c>
      <c r="E107" s="4">
        <v>1.0310999999999999</v>
      </c>
      <c r="F107" s="5">
        <v>3.7440000000000001E-2</v>
      </c>
      <c r="H107" s="6">
        <v>1.0311699999999999</v>
      </c>
      <c r="I107" s="6">
        <v>3.3173333333333332E-2</v>
      </c>
    </row>
    <row r="108" spans="2:9" x14ac:dyDescent="0.25">
      <c r="B108" s="2">
        <v>1.03139</v>
      </c>
      <c r="C108" s="3">
        <v>4.5166666666666667E-2</v>
      </c>
      <c r="E108" s="4">
        <v>1.0311699999999999</v>
      </c>
      <c r="F108" s="5">
        <v>3.7486666666666668E-2</v>
      </c>
      <c r="H108" s="6">
        <v>1.03142</v>
      </c>
      <c r="I108" s="6">
        <v>3.3426666666666667E-2</v>
      </c>
    </row>
    <row r="109" spans="2:9" x14ac:dyDescent="0.25">
      <c r="B109" s="2">
        <v>1.03193</v>
      </c>
      <c r="C109" s="3">
        <v>4.5873333333333335E-2</v>
      </c>
      <c r="E109" s="4">
        <v>1.03156</v>
      </c>
      <c r="F109" s="5">
        <v>3.7793333333333332E-2</v>
      </c>
      <c r="H109" s="6">
        <v>1.03193</v>
      </c>
      <c r="I109" s="6">
        <v>3.3926666666666667E-2</v>
      </c>
    </row>
    <row r="110" spans="2:9" x14ac:dyDescent="0.25">
      <c r="B110" s="2">
        <v>1.0321799999999999</v>
      </c>
      <c r="C110" s="3">
        <v>4.614E-2</v>
      </c>
      <c r="E110" s="4">
        <v>1.0320499999999999</v>
      </c>
      <c r="F110" s="5">
        <v>3.8213333333333335E-2</v>
      </c>
      <c r="H110" s="6">
        <v>1.0321799999999999</v>
      </c>
      <c r="I110" s="6">
        <v>3.4166666666666665E-2</v>
      </c>
    </row>
    <row r="111" spans="2:9" x14ac:dyDescent="0.25">
      <c r="B111" s="2">
        <v>1.03237</v>
      </c>
      <c r="C111" s="3">
        <v>4.6353333333333337E-2</v>
      </c>
      <c r="E111" s="4">
        <v>1.0321799999999999</v>
      </c>
      <c r="F111" s="5">
        <v>3.8313333333333331E-2</v>
      </c>
      <c r="H111" s="6">
        <v>1.0324</v>
      </c>
      <c r="I111" s="6">
        <v>3.4346666666666664E-2</v>
      </c>
    </row>
    <row r="112" spans="2:9" x14ac:dyDescent="0.25">
      <c r="B112" s="2">
        <v>1.03291</v>
      </c>
      <c r="C112" s="3">
        <v>4.7033333333333337E-2</v>
      </c>
      <c r="E112" s="4">
        <v>1.03257</v>
      </c>
      <c r="F112" s="5">
        <v>3.8680000000000006E-2</v>
      </c>
      <c r="H112" s="6">
        <v>1.0328599999999999</v>
      </c>
      <c r="I112" s="6">
        <v>3.4800000000000005E-2</v>
      </c>
    </row>
    <row r="113" spans="2:9" x14ac:dyDescent="0.25">
      <c r="B113" s="2">
        <v>1.03318</v>
      </c>
      <c r="C113" s="3">
        <v>4.7406666666666666E-2</v>
      </c>
      <c r="E113" s="4">
        <v>1.03311</v>
      </c>
      <c r="F113" s="5">
        <v>3.9166666666666669E-2</v>
      </c>
      <c r="H113" s="6">
        <v>1.03318</v>
      </c>
      <c r="I113" s="6">
        <v>3.5206666666666671E-2</v>
      </c>
    </row>
    <row r="114" spans="2:9" x14ac:dyDescent="0.25">
      <c r="B114" s="2">
        <v>1.0334300000000001</v>
      </c>
      <c r="C114" s="3">
        <v>4.7706666666666668E-2</v>
      </c>
      <c r="E114" s="4">
        <v>1.03318</v>
      </c>
      <c r="F114" s="5">
        <v>3.9213333333333329E-2</v>
      </c>
      <c r="H114" s="6">
        <v>1.0333999999999999</v>
      </c>
      <c r="I114" s="6">
        <v>3.5439999999999999E-2</v>
      </c>
    </row>
    <row r="115" spans="2:9" x14ac:dyDescent="0.25">
      <c r="B115" s="2">
        <v>1.0339399999999999</v>
      </c>
      <c r="C115" s="3">
        <v>4.8340000000000001E-2</v>
      </c>
      <c r="E115" s="4">
        <v>1.0336000000000001</v>
      </c>
      <c r="F115" s="5">
        <v>3.9573333333333335E-2</v>
      </c>
      <c r="H115" s="6">
        <v>1.0338400000000001</v>
      </c>
      <c r="I115" s="6">
        <v>3.5926666666666669E-2</v>
      </c>
    </row>
    <row r="116" spans="2:9" x14ac:dyDescent="0.25">
      <c r="B116" s="2">
        <v>1.0341900000000002</v>
      </c>
      <c r="C116" s="3">
        <v>4.8646666666666664E-2</v>
      </c>
      <c r="E116" s="4">
        <v>1.03409</v>
      </c>
      <c r="F116" s="5">
        <v>3.9966666666666671E-2</v>
      </c>
      <c r="H116" s="6">
        <v>1.0341900000000002</v>
      </c>
      <c r="I116" s="6">
        <v>3.6226666666666664E-2</v>
      </c>
    </row>
    <row r="117" spans="2:9" x14ac:dyDescent="0.25">
      <c r="B117" s="2">
        <v>1.03443</v>
      </c>
      <c r="C117" s="3">
        <v>4.8913333333333336E-2</v>
      </c>
      <c r="E117" s="4">
        <v>1.0341900000000002</v>
      </c>
      <c r="F117" s="5">
        <v>4.0019999999999993E-2</v>
      </c>
      <c r="H117" s="6">
        <v>1.0343800000000001</v>
      </c>
      <c r="I117" s="6">
        <v>3.6326666666666667E-2</v>
      </c>
    </row>
    <row r="118" spans="2:9" x14ac:dyDescent="0.25">
      <c r="B118" s="2">
        <v>1.0349200000000001</v>
      </c>
      <c r="C118" s="3">
        <v>4.9386666666666669E-2</v>
      </c>
      <c r="E118" s="4">
        <v>1.0346299999999999</v>
      </c>
      <c r="F118" s="5">
        <v>4.0419999999999998E-2</v>
      </c>
      <c r="H118" s="6">
        <v>1.0348999999999999</v>
      </c>
      <c r="I118" s="6">
        <v>3.6706666666666665E-2</v>
      </c>
    </row>
    <row r="119" spans="2:9" x14ac:dyDescent="0.25">
      <c r="B119" s="2">
        <v>1.0351900000000001</v>
      </c>
      <c r="C119" s="3">
        <v>4.972E-2</v>
      </c>
      <c r="E119" s="4">
        <v>1.0350699999999999</v>
      </c>
      <c r="F119" s="5">
        <v>4.0753333333333329E-2</v>
      </c>
      <c r="H119" s="6">
        <v>1.0351900000000001</v>
      </c>
      <c r="I119" s="6">
        <v>3.697333333333333E-2</v>
      </c>
    </row>
    <row r="120" spans="2:9" x14ac:dyDescent="0.25">
      <c r="B120" s="2">
        <v>1.0354399999999999</v>
      </c>
      <c r="C120" s="3">
        <v>5.0040000000000001E-2</v>
      </c>
      <c r="E120" s="4">
        <v>1.0351900000000001</v>
      </c>
      <c r="F120" s="5">
        <v>4.0799999999999996E-2</v>
      </c>
      <c r="H120" s="6">
        <v>1.03539</v>
      </c>
      <c r="I120" s="6">
        <v>3.7153333333333337E-2</v>
      </c>
    </row>
    <row r="121" spans="2:9" x14ac:dyDescent="0.25">
      <c r="B121" s="2">
        <v>1.0359500000000001</v>
      </c>
      <c r="C121" s="3">
        <v>5.0679999999999996E-2</v>
      </c>
      <c r="E121" s="4">
        <v>1.03556</v>
      </c>
      <c r="F121" s="5">
        <v>4.1126666666666666E-2</v>
      </c>
      <c r="H121" s="6">
        <v>1.0358800000000001</v>
      </c>
      <c r="I121" s="6">
        <v>3.7713333333333335E-2</v>
      </c>
    </row>
    <row r="122" spans="2:9" x14ac:dyDescent="0.25">
      <c r="B122" s="2">
        <v>1.0362</v>
      </c>
      <c r="C122" s="3">
        <v>5.0913333333333338E-2</v>
      </c>
      <c r="E122" s="4">
        <v>1.0361</v>
      </c>
      <c r="F122" s="5">
        <v>4.1626666666666666E-2</v>
      </c>
      <c r="H122" s="6">
        <v>1.0362</v>
      </c>
      <c r="I122" s="6">
        <v>3.7713333333333335E-2</v>
      </c>
    </row>
    <row r="123" spans="2:9" x14ac:dyDescent="0.25">
      <c r="B123" s="2">
        <v>1.0364900000000001</v>
      </c>
      <c r="C123" s="3">
        <v>5.1186666666666672E-2</v>
      </c>
      <c r="E123" s="4">
        <v>1.0362</v>
      </c>
      <c r="F123" s="5">
        <v>4.172E-2</v>
      </c>
      <c r="H123" s="6">
        <v>1.0364900000000001</v>
      </c>
      <c r="I123" s="6">
        <v>3.7506666666666667E-2</v>
      </c>
    </row>
    <row r="124" spans="2:9" x14ac:dyDescent="0.25">
      <c r="B124" s="2">
        <v>1.0369600000000001</v>
      </c>
      <c r="C124" s="3">
        <v>5.1580000000000001E-2</v>
      </c>
      <c r="E124" s="4">
        <v>1.03657</v>
      </c>
      <c r="F124" s="5">
        <v>4.1980000000000003E-2</v>
      </c>
      <c r="H124" s="6">
        <v>1.03694</v>
      </c>
      <c r="I124" s="6">
        <v>3.7233333333333334E-2</v>
      </c>
    </row>
    <row r="125" spans="2:9" x14ac:dyDescent="0.25">
      <c r="B125" s="2">
        <v>1.0371999999999999</v>
      </c>
      <c r="C125" s="3">
        <v>5.1813333333333336E-2</v>
      </c>
      <c r="E125" s="4">
        <v>1.0371299999999999</v>
      </c>
      <c r="F125" s="5">
        <v>4.2599999999999999E-2</v>
      </c>
      <c r="H125" s="6">
        <v>1.0371999999999999</v>
      </c>
      <c r="I125" s="6">
        <v>3.7433333333333332E-2</v>
      </c>
    </row>
    <row r="126" spans="2:9" x14ac:dyDescent="0.25">
      <c r="B126" s="2">
        <v>1.0374700000000001</v>
      </c>
      <c r="C126" s="3">
        <v>5.2153333333333336E-2</v>
      </c>
      <c r="E126" s="4">
        <v>1.0371999999999999</v>
      </c>
      <c r="F126" s="5">
        <v>4.2720000000000001E-2</v>
      </c>
      <c r="H126" s="6">
        <v>1.0374700000000001</v>
      </c>
      <c r="I126" s="6">
        <v>3.7693333333333336E-2</v>
      </c>
    </row>
    <row r="127" spans="2:9" x14ac:dyDescent="0.25">
      <c r="B127" s="2">
        <v>1.03799</v>
      </c>
      <c r="C127" s="3">
        <v>5.2600000000000001E-2</v>
      </c>
      <c r="E127" s="4">
        <v>1.0377700000000001</v>
      </c>
      <c r="F127" s="5">
        <v>4.3213333333333333E-2</v>
      </c>
      <c r="H127" s="6">
        <v>1.0379400000000001</v>
      </c>
      <c r="I127" s="6">
        <v>3.8046666666666666E-2</v>
      </c>
    </row>
    <row r="128" spans="2:9" x14ac:dyDescent="0.25">
      <c r="B128" s="2">
        <v>1.0382099999999999</v>
      </c>
      <c r="C128" s="3">
        <v>5.2786666666666662E-2</v>
      </c>
      <c r="E128" s="4">
        <v>1.0381100000000001</v>
      </c>
      <c r="F128" s="5">
        <v>4.3279999999999999E-2</v>
      </c>
      <c r="H128" s="6">
        <v>1.0382099999999999</v>
      </c>
      <c r="I128" s="6">
        <v>3.8253333333333334E-2</v>
      </c>
    </row>
    <row r="129" spans="2:9" x14ac:dyDescent="0.25">
      <c r="B129" s="2">
        <v>1.0384800000000001</v>
      </c>
      <c r="C129" s="3">
        <v>5.3060000000000003E-2</v>
      </c>
      <c r="E129" s="4">
        <v>1.0382099999999999</v>
      </c>
      <c r="F129" s="5">
        <v>4.3333333333333335E-2</v>
      </c>
      <c r="H129" s="6">
        <v>1.0384600000000002</v>
      </c>
      <c r="I129" s="6">
        <v>3.851333333333333E-2</v>
      </c>
    </row>
    <row r="130" spans="2:9" x14ac:dyDescent="0.25">
      <c r="B130" s="2">
        <v>1.0390000000000001</v>
      </c>
      <c r="C130" s="3">
        <v>5.3546666666666666E-2</v>
      </c>
      <c r="E130" s="4">
        <v>1.0386299999999999</v>
      </c>
      <c r="F130" s="5">
        <v>4.3680000000000004E-2</v>
      </c>
      <c r="H130" s="6">
        <v>1.0389699999999999</v>
      </c>
      <c r="I130" s="6">
        <v>3.9100000000000003E-2</v>
      </c>
    </row>
    <row r="131" spans="2:9" x14ac:dyDescent="0.25">
      <c r="B131" s="2">
        <v>1.03922</v>
      </c>
      <c r="C131" s="3">
        <v>5.3813333333333338E-2</v>
      </c>
      <c r="E131" s="4">
        <v>1.03912</v>
      </c>
      <c r="F131" s="5">
        <v>4.4166666666666667E-2</v>
      </c>
      <c r="H131" s="6">
        <v>1.03922</v>
      </c>
      <c r="I131" s="6">
        <v>3.9379999999999998E-2</v>
      </c>
    </row>
    <row r="132" spans="2:9" x14ac:dyDescent="0.25">
      <c r="B132" s="2">
        <v>1.0394600000000001</v>
      </c>
      <c r="C132" s="3">
        <v>5.4106666666666664E-2</v>
      </c>
      <c r="E132" s="4">
        <v>1.03922</v>
      </c>
      <c r="F132" s="5">
        <v>4.4246666666666663E-2</v>
      </c>
      <c r="H132" s="6">
        <v>1.0394600000000001</v>
      </c>
      <c r="I132" s="6">
        <v>3.9640000000000002E-2</v>
      </c>
    </row>
    <row r="133" spans="2:9" x14ac:dyDescent="0.25">
      <c r="B133" s="2">
        <v>1.03993</v>
      </c>
      <c r="C133" s="3">
        <v>5.4713333333333329E-2</v>
      </c>
      <c r="E133" s="4">
        <v>1.03966</v>
      </c>
      <c r="F133" s="5">
        <v>4.462E-2</v>
      </c>
      <c r="H133" s="6">
        <v>1.0399499999999999</v>
      </c>
      <c r="I133" s="6">
        <v>4.0133333333333333E-2</v>
      </c>
    </row>
    <row r="134" spans="2:9" x14ac:dyDescent="0.25">
      <c r="B134" s="2">
        <v>1.0402200000000001</v>
      </c>
      <c r="C134" s="3">
        <v>5.5046666666666667E-2</v>
      </c>
      <c r="E134" s="4">
        <v>1.0402200000000001</v>
      </c>
      <c r="F134" s="5">
        <v>4.5146666666666668E-2</v>
      </c>
      <c r="H134" s="6">
        <v>1.0402200000000001</v>
      </c>
      <c r="I134" s="6">
        <v>4.0399999999999998E-2</v>
      </c>
    </row>
    <row r="135" spans="2:9" x14ac:dyDescent="0.25">
      <c r="B135" s="2">
        <v>1.0404899999999999</v>
      </c>
      <c r="C135" s="3">
        <v>5.5413333333333335E-2</v>
      </c>
      <c r="E135" s="4">
        <v>1.0402499999999999</v>
      </c>
      <c r="F135" s="5">
        <v>4.5166666666666667E-2</v>
      </c>
      <c r="H135" s="6">
        <v>1.04047</v>
      </c>
      <c r="I135" s="6">
        <v>4.0680000000000001E-2</v>
      </c>
    </row>
    <row r="136" spans="2:9" x14ac:dyDescent="0.25">
      <c r="B136" s="2">
        <v>1.0410999999999999</v>
      </c>
      <c r="C136" s="3">
        <v>5.6220000000000006E-2</v>
      </c>
      <c r="E136" s="4">
        <v>1.04064</v>
      </c>
      <c r="F136" s="5">
        <v>4.5366666666666666E-2</v>
      </c>
      <c r="H136" s="6">
        <v>1.04108</v>
      </c>
      <c r="I136" s="6">
        <v>4.1466666666666666E-2</v>
      </c>
    </row>
    <row r="137" spans="2:9" x14ac:dyDescent="0.25">
      <c r="B137" s="2">
        <v>1.0412300000000001</v>
      </c>
      <c r="C137" s="3">
        <v>5.6300000000000003E-2</v>
      </c>
      <c r="E137" s="4">
        <v>1.0411300000000001</v>
      </c>
      <c r="F137" s="5">
        <v>4.5780000000000001E-2</v>
      </c>
      <c r="H137" s="6">
        <v>1.0412300000000001</v>
      </c>
      <c r="I137" s="6">
        <v>4.1593333333333336E-2</v>
      </c>
    </row>
    <row r="138" spans="2:9" x14ac:dyDescent="0.25">
      <c r="B138" s="2">
        <v>1.0414999999999999</v>
      </c>
      <c r="C138" s="3">
        <v>5.6353333333333339E-2</v>
      </c>
      <c r="E138" s="4">
        <v>1.0412300000000001</v>
      </c>
      <c r="F138" s="5">
        <v>4.5839999999999999E-2</v>
      </c>
      <c r="H138" s="6">
        <v>1.0414699999999999</v>
      </c>
      <c r="I138" s="6">
        <v>4.1773333333333336E-2</v>
      </c>
    </row>
    <row r="139" spans="2:9" x14ac:dyDescent="0.25">
      <c r="B139" s="2">
        <v>1.04199</v>
      </c>
      <c r="C139" s="3">
        <v>5.6886666666666662E-2</v>
      </c>
      <c r="E139" s="4">
        <v>1.04159</v>
      </c>
      <c r="F139" s="5">
        <v>4.614E-2</v>
      </c>
      <c r="H139" s="6">
        <v>1.04199</v>
      </c>
      <c r="I139" s="6">
        <v>4.2406666666666669E-2</v>
      </c>
    </row>
    <row r="140" spans="2:9" x14ac:dyDescent="0.25">
      <c r="B140" s="2">
        <v>1.04223</v>
      </c>
      <c r="C140" s="3">
        <v>5.7180000000000002E-2</v>
      </c>
      <c r="E140" s="4">
        <v>1.04216</v>
      </c>
      <c r="F140" s="5">
        <v>4.666E-2</v>
      </c>
      <c r="H140" s="6">
        <v>1.04223</v>
      </c>
      <c r="I140" s="6">
        <v>4.2673333333333334E-2</v>
      </c>
    </row>
    <row r="141" spans="2:9" x14ac:dyDescent="0.25">
      <c r="B141" s="2">
        <v>1.0425</v>
      </c>
      <c r="C141" s="3">
        <v>5.7520000000000002E-2</v>
      </c>
      <c r="E141" s="4">
        <v>1.04223</v>
      </c>
      <c r="F141" s="5">
        <v>4.6739999999999997E-2</v>
      </c>
      <c r="H141" s="6">
        <v>1.0425</v>
      </c>
      <c r="I141" s="6">
        <v>4.2953333333333329E-2</v>
      </c>
    </row>
    <row r="142" spans="2:9" x14ac:dyDescent="0.25">
      <c r="B142" s="2">
        <v>1.0430199999999998</v>
      </c>
      <c r="C142" s="3">
        <v>5.8086666666666661E-2</v>
      </c>
      <c r="E142" s="4">
        <v>1.0427</v>
      </c>
      <c r="F142" s="5">
        <v>4.7160000000000001E-2</v>
      </c>
      <c r="H142" s="6">
        <v>1.04294</v>
      </c>
      <c r="I142" s="6">
        <v>4.3540000000000002E-2</v>
      </c>
    </row>
    <row r="143" spans="2:9" x14ac:dyDescent="0.25">
      <c r="B143" s="2">
        <v>1.0432399999999999</v>
      </c>
      <c r="C143" s="3">
        <v>5.8320000000000004E-2</v>
      </c>
      <c r="E143" s="4">
        <v>1.0431900000000001</v>
      </c>
      <c r="F143" s="5">
        <v>4.7593333333333335E-2</v>
      </c>
      <c r="H143" s="6">
        <v>1.0432399999999999</v>
      </c>
      <c r="I143" s="6">
        <v>4.3839999999999997E-2</v>
      </c>
    </row>
    <row r="144" spans="2:9" x14ac:dyDescent="0.25">
      <c r="B144" s="2">
        <v>1.0435300000000001</v>
      </c>
      <c r="C144" s="3">
        <v>5.8653333333333335E-2</v>
      </c>
      <c r="E144" s="4">
        <v>1.0432399999999999</v>
      </c>
      <c r="F144" s="5">
        <v>4.7633333333333333E-2</v>
      </c>
      <c r="H144" s="6">
        <v>1.0434300000000001</v>
      </c>
      <c r="I144" s="6">
        <v>4.4106666666666662E-2</v>
      </c>
    </row>
    <row r="145" spans="2:9" x14ac:dyDescent="0.25">
      <c r="B145" s="2">
        <v>1.0440200000000002</v>
      </c>
      <c r="C145" s="3">
        <v>5.9213333333333333E-2</v>
      </c>
      <c r="E145" s="4">
        <v>1.04373</v>
      </c>
      <c r="F145" s="5">
        <v>4.8059999999999999E-2</v>
      </c>
      <c r="H145" s="6">
        <v>1.0440200000000002</v>
      </c>
      <c r="I145" s="6">
        <v>4.4893333333333334E-2</v>
      </c>
    </row>
    <row r="146" spans="2:9" x14ac:dyDescent="0.25">
      <c r="B146" s="2">
        <v>1.0442399999999998</v>
      </c>
      <c r="C146" s="3">
        <v>5.9459999999999999E-2</v>
      </c>
      <c r="E146" s="4">
        <v>1.04417</v>
      </c>
      <c r="F146" s="5">
        <v>4.8340000000000001E-2</v>
      </c>
      <c r="H146" s="6">
        <v>1.0442399999999998</v>
      </c>
      <c r="I146" s="6">
        <v>4.5166666666666667E-2</v>
      </c>
    </row>
    <row r="147" spans="2:9" x14ac:dyDescent="0.25">
      <c r="B147" s="2">
        <v>1.04451</v>
      </c>
      <c r="C147" s="3">
        <v>5.9819999999999998E-2</v>
      </c>
      <c r="E147" s="4">
        <v>1.0442399999999998</v>
      </c>
      <c r="F147" s="5">
        <v>4.839333333333333E-2</v>
      </c>
      <c r="H147" s="6">
        <v>1.0444900000000001</v>
      </c>
      <c r="I147" s="6">
        <v>4.5466666666666669E-2</v>
      </c>
    </row>
    <row r="148" spans="2:9" x14ac:dyDescent="0.25">
      <c r="B148" s="2">
        <v>1.04508</v>
      </c>
      <c r="C148" s="3">
        <v>6.0586666666666671E-2</v>
      </c>
      <c r="E148" s="4">
        <v>1.0446899999999999</v>
      </c>
      <c r="F148" s="5">
        <v>4.8860000000000001E-2</v>
      </c>
      <c r="H148" s="6">
        <v>1.04508</v>
      </c>
      <c r="I148" s="6">
        <v>4.6193333333333329E-2</v>
      </c>
    </row>
    <row r="149" spans="2:9" x14ac:dyDescent="0.25">
      <c r="B149" s="2">
        <v>1.04525</v>
      </c>
      <c r="C149" s="3">
        <v>6.0773333333333332E-2</v>
      </c>
      <c r="E149" s="4">
        <v>1.04518</v>
      </c>
      <c r="F149" s="5">
        <v>4.918666666666667E-2</v>
      </c>
      <c r="H149" s="6">
        <v>1.04525</v>
      </c>
      <c r="I149" s="6">
        <v>4.6406666666666672E-2</v>
      </c>
    </row>
    <row r="150" spans="2:9" x14ac:dyDescent="0.25">
      <c r="B150" s="2">
        <v>1.04559</v>
      </c>
      <c r="C150" s="3">
        <v>6.115333333333333E-2</v>
      </c>
      <c r="E150" s="4">
        <v>1.04525</v>
      </c>
      <c r="F150" s="5">
        <v>4.9226666666666662E-2</v>
      </c>
      <c r="H150" s="6">
        <v>1.0455700000000001</v>
      </c>
      <c r="I150" s="6">
        <v>4.6693333333333337E-2</v>
      </c>
    </row>
    <row r="151" spans="2:9" x14ac:dyDescent="0.25">
      <c r="B151" s="2">
        <v>1.0460100000000001</v>
      </c>
      <c r="C151" s="3">
        <v>6.1600000000000002E-2</v>
      </c>
      <c r="E151" s="4">
        <v>1.04569</v>
      </c>
      <c r="F151" s="5">
        <v>4.9606666666666667E-2</v>
      </c>
      <c r="H151" s="6">
        <v>1.0459799999999999</v>
      </c>
      <c r="I151" s="6">
        <v>4.7153333333333339E-2</v>
      </c>
    </row>
    <row r="152" spans="2:9" x14ac:dyDescent="0.25">
      <c r="B152" s="2">
        <v>1.0462500000000001</v>
      </c>
      <c r="C152" s="3">
        <v>6.1886666666666666E-2</v>
      </c>
      <c r="E152" s="4">
        <v>1.0461800000000001</v>
      </c>
      <c r="F152" s="5">
        <v>0.05</v>
      </c>
      <c r="H152" s="6">
        <v>1.0462500000000001</v>
      </c>
      <c r="I152" s="6">
        <v>4.7493333333333339E-2</v>
      </c>
    </row>
    <row r="153" spans="2:9" x14ac:dyDescent="0.25">
      <c r="B153" s="2">
        <v>1.0465500000000001</v>
      </c>
      <c r="C153" s="3">
        <v>6.2273333333333333E-2</v>
      </c>
      <c r="E153" s="4">
        <v>1.0462500000000001</v>
      </c>
      <c r="F153" s="5">
        <v>5.006E-2</v>
      </c>
      <c r="H153" s="6">
        <v>1.0465</v>
      </c>
      <c r="I153" s="6">
        <v>4.7846666666666669E-2</v>
      </c>
    </row>
    <row r="154" spans="2:9" x14ac:dyDescent="0.25">
      <c r="B154" s="2">
        <v>1.0470599999999999</v>
      </c>
      <c r="C154" s="3">
        <v>6.2920000000000004E-2</v>
      </c>
      <c r="E154" s="4">
        <v>1.0467499999999998</v>
      </c>
      <c r="F154" s="5">
        <v>5.0479999999999997E-2</v>
      </c>
      <c r="H154" s="6">
        <v>1.0470200000000001</v>
      </c>
      <c r="I154" s="6">
        <v>4.850666666666667E-2</v>
      </c>
    </row>
    <row r="155" spans="2:9" x14ac:dyDescent="0.25">
      <c r="B155" s="2">
        <v>1.0472600000000001</v>
      </c>
      <c r="C155" s="3">
        <v>6.314666666666667E-2</v>
      </c>
      <c r="E155" s="4">
        <v>1.0472399999999999</v>
      </c>
      <c r="F155" s="5">
        <v>5.0799999999999998E-2</v>
      </c>
      <c r="H155" s="6">
        <v>1.0472600000000001</v>
      </c>
      <c r="I155" s="6">
        <v>4.8793333333333334E-2</v>
      </c>
    </row>
    <row r="156" spans="2:9" x14ac:dyDescent="0.25">
      <c r="B156" s="2">
        <v>1.04758</v>
      </c>
      <c r="C156" s="3">
        <v>6.3539999999999999E-2</v>
      </c>
      <c r="E156" s="4">
        <v>1.0472600000000001</v>
      </c>
      <c r="F156" s="5">
        <v>5.0813333333333335E-2</v>
      </c>
      <c r="H156" s="6">
        <v>1.04755</v>
      </c>
      <c r="I156" s="6">
        <v>4.9146666666666665E-2</v>
      </c>
    </row>
    <row r="157" spans="2:9" x14ac:dyDescent="0.25">
      <c r="B157" s="2">
        <v>1.0480499999999999</v>
      </c>
      <c r="C157" s="3">
        <v>6.4119999999999996E-2</v>
      </c>
      <c r="E157" s="4">
        <v>1.0477300000000001</v>
      </c>
      <c r="F157" s="5">
        <v>5.1206666666666664E-2</v>
      </c>
      <c r="H157" s="6">
        <v>1.0480499999999999</v>
      </c>
      <c r="I157" s="6">
        <v>4.9713333333333339E-2</v>
      </c>
    </row>
    <row r="158" spans="2:9" x14ac:dyDescent="0.25">
      <c r="B158" s="2">
        <v>1.04827</v>
      </c>
      <c r="C158" s="3">
        <v>6.4320000000000002E-2</v>
      </c>
      <c r="E158" s="4">
        <v>1.0482200000000002</v>
      </c>
      <c r="F158" s="5">
        <v>5.1566666666666663E-2</v>
      </c>
      <c r="H158" s="6">
        <v>1.04827</v>
      </c>
      <c r="I158" s="6">
        <v>4.9913333333333337E-2</v>
      </c>
    </row>
    <row r="159" spans="2:9" x14ac:dyDescent="0.25">
      <c r="B159" s="2">
        <v>1.0485599999999999</v>
      </c>
      <c r="C159" s="3">
        <v>6.468666666666667E-2</v>
      </c>
      <c r="E159" s="4">
        <v>1.04827</v>
      </c>
      <c r="F159" s="5">
        <v>5.1566666666666663E-2</v>
      </c>
      <c r="H159" s="6">
        <v>1.0485099999999998</v>
      </c>
      <c r="I159" s="6">
        <v>5.0106666666666667E-2</v>
      </c>
    </row>
    <row r="160" spans="2:9" x14ac:dyDescent="0.25">
      <c r="B160" s="2">
        <v>1.04905</v>
      </c>
      <c r="C160" s="3">
        <v>6.5140000000000003E-2</v>
      </c>
      <c r="E160" s="4">
        <v>1.0487299999999999</v>
      </c>
      <c r="F160" s="5">
        <v>5.1853333333333335E-2</v>
      </c>
      <c r="H160" s="6">
        <v>1.0490299999999999</v>
      </c>
      <c r="I160" s="6">
        <v>5.058E-2</v>
      </c>
    </row>
    <row r="161" spans="2:9" x14ac:dyDescent="0.25">
      <c r="B161" s="2">
        <v>1.0492699999999999</v>
      </c>
      <c r="C161" s="3">
        <v>6.5320000000000003E-2</v>
      </c>
      <c r="E161" s="4">
        <v>1.04922</v>
      </c>
      <c r="F161" s="5">
        <v>5.2220000000000003E-2</v>
      </c>
      <c r="H161" s="6">
        <v>1.0492699999999999</v>
      </c>
      <c r="I161" s="6">
        <v>5.0880000000000002E-2</v>
      </c>
    </row>
    <row r="162" spans="2:9" x14ac:dyDescent="0.25">
      <c r="B162" s="2">
        <v>1.0495399999999999</v>
      </c>
      <c r="C162" s="3">
        <v>6.5619999999999998E-2</v>
      </c>
      <c r="E162" s="4">
        <v>1.0492699999999999</v>
      </c>
      <c r="F162" s="5">
        <v>5.2246666666666663E-2</v>
      </c>
      <c r="H162" s="6">
        <v>1.0495699999999999</v>
      </c>
      <c r="I162" s="6">
        <v>5.129333333333333E-2</v>
      </c>
    </row>
    <row r="163" spans="2:9" x14ac:dyDescent="0.25">
      <c r="B163" s="2">
        <v>1.0501099999999999</v>
      </c>
      <c r="C163" s="3">
        <v>6.6220000000000001E-2</v>
      </c>
      <c r="E163" s="4">
        <v>1.04976</v>
      </c>
      <c r="F163" s="5">
        <v>5.2593333333333339E-2</v>
      </c>
      <c r="H163" s="6">
        <v>1.0501099999999999</v>
      </c>
      <c r="I163" s="6">
        <v>5.1860000000000003E-2</v>
      </c>
    </row>
    <row r="164" spans="2:9" x14ac:dyDescent="0.25">
      <c r="B164" s="2">
        <v>1.0502800000000001</v>
      </c>
      <c r="C164" s="3">
        <v>6.6386666666666663E-2</v>
      </c>
      <c r="E164" s="4">
        <v>1.05023</v>
      </c>
      <c r="F164" s="5">
        <v>5.2813333333333337E-2</v>
      </c>
      <c r="H164" s="6">
        <v>1.0502800000000001</v>
      </c>
      <c r="I164" s="6">
        <v>5.2006666666666666E-2</v>
      </c>
    </row>
    <row r="165" spans="2:9" x14ac:dyDescent="0.25">
      <c r="B165" s="2">
        <v>1.0504</v>
      </c>
      <c r="C165" s="3">
        <v>6.6493333333333335E-2</v>
      </c>
      <c r="E165" s="4">
        <v>1.0502800000000001</v>
      </c>
      <c r="F165" s="5">
        <v>5.2819999999999999E-2</v>
      </c>
      <c r="H165" s="6">
        <v>1.0505499999999999</v>
      </c>
      <c r="I165" s="6">
        <v>5.2326666666666667E-2</v>
      </c>
    </row>
    <row r="166" spans="2:9" x14ac:dyDescent="0.25">
      <c r="B166" s="2">
        <v>1.0506</v>
      </c>
      <c r="C166" s="3">
        <v>6.6659999999999997E-2</v>
      </c>
      <c r="E166" s="4">
        <v>1.05074</v>
      </c>
      <c r="F166" s="5">
        <v>5.3060000000000003E-2</v>
      </c>
      <c r="H166" s="6">
        <v>1.0510600000000001</v>
      </c>
      <c r="I166" s="6">
        <v>5.2993333333333337E-2</v>
      </c>
    </row>
    <row r="167" spans="2:9" x14ac:dyDescent="0.25">
      <c r="B167" s="2">
        <v>1.05111</v>
      </c>
      <c r="C167" s="3">
        <v>6.7140000000000005E-2</v>
      </c>
      <c r="E167" s="4">
        <v>1.05121</v>
      </c>
      <c r="F167" s="5">
        <v>5.3319999999999999E-2</v>
      </c>
      <c r="H167" s="6">
        <v>1.05128</v>
      </c>
      <c r="I167" s="6">
        <v>5.3253333333333333E-2</v>
      </c>
    </row>
    <row r="168" spans="2:9" x14ac:dyDescent="0.25">
      <c r="B168" s="2">
        <v>1.05128</v>
      </c>
      <c r="C168" s="3">
        <v>6.7286666666666675E-2</v>
      </c>
      <c r="E168" s="4">
        <v>1.05128</v>
      </c>
      <c r="F168" s="5">
        <v>5.3353333333333336E-2</v>
      </c>
      <c r="H168" s="6">
        <v>1.05155</v>
      </c>
      <c r="I168" s="6">
        <v>5.3586666666666664E-2</v>
      </c>
    </row>
    <row r="169" spans="2:9" x14ac:dyDescent="0.25">
      <c r="B169" s="2">
        <v>1.0516299999999998</v>
      </c>
      <c r="C169" s="3">
        <v>6.7593333333333339E-2</v>
      </c>
      <c r="E169" s="4">
        <v>1.05175</v>
      </c>
      <c r="F169" s="5">
        <v>5.3693333333333336E-2</v>
      </c>
      <c r="H169" s="6">
        <v>1.0520400000000001</v>
      </c>
      <c r="I169" s="6">
        <v>5.4220000000000004E-2</v>
      </c>
    </row>
    <row r="170" spans="2:9" x14ac:dyDescent="0.25">
      <c r="B170" s="2">
        <v>1.0520400000000001</v>
      </c>
      <c r="C170" s="3">
        <v>6.7953333333333338E-2</v>
      </c>
      <c r="E170" s="4">
        <v>1.0522899999999999</v>
      </c>
      <c r="F170" s="5">
        <v>5.4066666666666673E-2</v>
      </c>
      <c r="H170" s="6">
        <v>1.0522899999999999</v>
      </c>
      <c r="I170" s="6">
        <v>5.4553333333333336E-2</v>
      </c>
    </row>
    <row r="171" spans="2:9" x14ac:dyDescent="0.25">
      <c r="B171" s="2">
        <v>1.0522899999999999</v>
      </c>
      <c r="C171" s="3">
        <v>6.8193333333333328E-2</v>
      </c>
      <c r="E171" s="4">
        <v>1.0528</v>
      </c>
      <c r="F171" s="5">
        <v>5.4366666666666667E-2</v>
      </c>
      <c r="H171" s="6">
        <v>1.0525600000000002</v>
      </c>
      <c r="I171" s="6">
        <v>5.4873333333333336E-2</v>
      </c>
    </row>
    <row r="172" spans="2:9" x14ac:dyDescent="0.25">
      <c r="B172" s="2">
        <v>1.0525600000000002</v>
      </c>
      <c r="C172" s="3">
        <v>6.8526666666666666E-2</v>
      </c>
      <c r="E172" s="4">
        <v>1.05322</v>
      </c>
      <c r="F172" s="5">
        <v>5.4466666666666663E-2</v>
      </c>
      <c r="H172" s="6">
        <v>1.0531000000000001</v>
      </c>
      <c r="I172" s="6">
        <v>5.5613333333333334E-2</v>
      </c>
    </row>
    <row r="173" spans="2:9" x14ac:dyDescent="0.25">
      <c r="B173" s="2">
        <v>1.0531000000000001</v>
      </c>
      <c r="C173" s="3">
        <v>6.9166666666666668E-2</v>
      </c>
      <c r="E173" s="4">
        <v>1.0532900000000001</v>
      </c>
      <c r="F173" s="5">
        <v>5.451333333333333E-2</v>
      </c>
      <c r="H173" s="6">
        <v>1.0532900000000001</v>
      </c>
      <c r="I173" s="6">
        <v>5.5833333333333332E-2</v>
      </c>
    </row>
    <row r="174" spans="2:9" x14ac:dyDescent="0.25">
      <c r="B174" s="2">
        <v>1.0532900000000001</v>
      </c>
      <c r="C174" s="3">
        <v>6.9399999999999989E-2</v>
      </c>
      <c r="E174" s="4">
        <v>1.05376</v>
      </c>
      <c r="F174" s="5">
        <v>5.4880000000000005E-2</v>
      </c>
      <c r="H174" s="6">
        <v>1.05359</v>
      </c>
      <c r="I174" s="6">
        <v>5.6233333333333337E-2</v>
      </c>
    </row>
    <row r="175" spans="2:9" x14ac:dyDescent="0.25">
      <c r="B175" s="2">
        <v>1.0536400000000001</v>
      </c>
      <c r="C175" s="3">
        <v>6.9720000000000004E-2</v>
      </c>
      <c r="E175" s="4">
        <v>1.05427</v>
      </c>
      <c r="F175" s="5">
        <v>5.5233333333333336E-2</v>
      </c>
      <c r="H175" s="6">
        <v>1.0541</v>
      </c>
      <c r="I175" s="6">
        <v>5.6866666666666663E-2</v>
      </c>
    </row>
    <row r="176" spans="2:9" x14ac:dyDescent="0.25">
      <c r="B176" s="2">
        <v>1.0541800000000001</v>
      </c>
      <c r="C176" s="3">
        <v>6.9853333333333337E-2</v>
      </c>
      <c r="E176" s="4">
        <v>1.0543</v>
      </c>
      <c r="F176" s="5">
        <v>5.5259999999999997E-2</v>
      </c>
      <c r="H176" s="6">
        <v>1.0543</v>
      </c>
      <c r="I176" s="6">
        <v>5.7126666666666666E-2</v>
      </c>
    </row>
    <row r="177" spans="2:9" x14ac:dyDescent="0.25">
      <c r="B177" s="2">
        <v>1.0543</v>
      </c>
      <c r="C177" s="3">
        <v>6.9873333333333329E-2</v>
      </c>
      <c r="E177" s="4">
        <v>1.05474</v>
      </c>
      <c r="F177" s="5">
        <v>5.5626666666666671E-2</v>
      </c>
      <c r="H177" s="6">
        <v>1.05464</v>
      </c>
      <c r="I177" s="6">
        <v>5.7553333333333331E-2</v>
      </c>
    </row>
    <row r="178" spans="2:9" x14ac:dyDescent="0.25">
      <c r="B178" s="2">
        <v>1.05467</v>
      </c>
      <c r="C178" s="3">
        <v>6.9980000000000001E-2</v>
      </c>
      <c r="E178" s="4">
        <v>1.0552600000000001</v>
      </c>
      <c r="F178" s="5">
        <v>5.6066666666666667E-2</v>
      </c>
      <c r="H178" s="6">
        <v>1.05508</v>
      </c>
      <c r="I178" s="6">
        <v>5.8040000000000001E-2</v>
      </c>
    </row>
    <row r="179" spans="2:9" x14ac:dyDescent="0.25">
      <c r="B179" s="2">
        <v>1.0550599999999999</v>
      </c>
      <c r="C179" s="3">
        <v>7.016E-2</v>
      </c>
      <c r="E179" s="4">
        <v>1.0553000000000001</v>
      </c>
      <c r="F179" s="5">
        <v>5.6100000000000004E-2</v>
      </c>
      <c r="H179" s="6">
        <v>1.0553000000000001</v>
      </c>
      <c r="I179" s="6">
        <v>5.8306666666666666E-2</v>
      </c>
    </row>
    <row r="180" spans="2:9" x14ac:dyDescent="0.25">
      <c r="B180" s="2">
        <v>1.0553000000000001</v>
      </c>
      <c r="C180" s="3">
        <v>7.0419999999999996E-2</v>
      </c>
      <c r="E180" s="4">
        <v>1.0557700000000001</v>
      </c>
      <c r="F180" s="5">
        <v>5.6459999999999996E-2</v>
      </c>
      <c r="H180" s="6">
        <v>1.05555</v>
      </c>
      <c r="I180" s="6">
        <v>5.8713333333333333E-2</v>
      </c>
    </row>
    <row r="181" spans="2:9" x14ac:dyDescent="0.25">
      <c r="B181" s="2">
        <v>1.0556000000000001</v>
      </c>
      <c r="C181" s="3">
        <v>7.0786666666666678E-2</v>
      </c>
      <c r="E181" s="4">
        <v>1.05626</v>
      </c>
      <c r="F181" s="5">
        <v>5.6780000000000004E-2</v>
      </c>
      <c r="H181" s="6">
        <v>1.0561099999999999</v>
      </c>
      <c r="I181" s="6">
        <v>5.9446666666666668E-2</v>
      </c>
    </row>
    <row r="182" spans="2:9" x14ac:dyDescent="0.25">
      <c r="B182" s="2">
        <v>1.0561099999999999</v>
      </c>
      <c r="C182" s="3">
        <v>7.137333333333333E-2</v>
      </c>
      <c r="E182" s="4">
        <v>1.0563100000000001</v>
      </c>
      <c r="F182" s="5">
        <v>5.6799999999999996E-2</v>
      </c>
      <c r="H182" s="6">
        <v>1.0563100000000001</v>
      </c>
      <c r="I182" s="6">
        <v>5.96E-2</v>
      </c>
    </row>
    <row r="183" spans="2:9" x14ac:dyDescent="0.25">
      <c r="B183" s="2">
        <v>1.0563100000000001</v>
      </c>
      <c r="C183" s="3">
        <v>7.1626666666666672E-2</v>
      </c>
      <c r="E183" s="4">
        <v>1.0567800000000001</v>
      </c>
      <c r="F183" s="5">
        <v>5.7146666666666665E-2</v>
      </c>
      <c r="H183" s="6">
        <v>1.0566499999999999</v>
      </c>
      <c r="I183" s="6">
        <v>5.9920000000000001E-2</v>
      </c>
    </row>
    <row r="184" spans="2:9" x14ac:dyDescent="0.25">
      <c r="B184" s="2">
        <v>1.05663</v>
      </c>
      <c r="C184" s="3">
        <v>7.205333333333333E-2</v>
      </c>
      <c r="E184" s="4">
        <v>1.0572900000000001</v>
      </c>
      <c r="F184" s="5">
        <v>5.7520000000000002E-2</v>
      </c>
      <c r="H184" s="6">
        <v>1.0571199999999998</v>
      </c>
      <c r="I184" s="6">
        <v>6.0453333333333338E-2</v>
      </c>
    </row>
    <row r="185" spans="2:9" x14ac:dyDescent="0.25">
      <c r="B185" s="2">
        <v>1.05714</v>
      </c>
      <c r="C185" s="3">
        <v>7.2540000000000007E-2</v>
      </c>
      <c r="E185" s="4">
        <v>1.05732</v>
      </c>
      <c r="F185" s="5">
        <v>5.7540000000000001E-2</v>
      </c>
      <c r="H185" s="6">
        <v>1.05732</v>
      </c>
      <c r="I185" s="6">
        <v>6.0666666666666667E-2</v>
      </c>
    </row>
    <row r="186" spans="2:9" x14ac:dyDescent="0.25">
      <c r="B186" s="2">
        <v>1.05732</v>
      </c>
      <c r="C186" s="3">
        <v>7.2693333333333332E-2</v>
      </c>
      <c r="E186" s="4">
        <v>1.0578099999999999</v>
      </c>
      <c r="F186" s="5">
        <v>5.7866666666666663E-2</v>
      </c>
      <c r="H186" s="6">
        <v>1.0576599999999998</v>
      </c>
      <c r="I186" s="6">
        <v>6.1080000000000002E-2</v>
      </c>
    </row>
    <row r="187" spans="2:9" x14ac:dyDescent="0.25">
      <c r="B187" s="2">
        <v>1.0576300000000001</v>
      </c>
      <c r="C187" s="3">
        <v>7.2833333333333333E-2</v>
      </c>
      <c r="E187" s="4">
        <v>1.0583</v>
      </c>
      <c r="F187" s="5">
        <v>5.8233333333333338E-2</v>
      </c>
      <c r="H187" s="6">
        <v>1.0581</v>
      </c>
      <c r="I187" s="6">
        <v>6.1633333333333332E-2</v>
      </c>
    </row>
    <row r="188" spans="2:9" x14ac:dyDescent="0.25">
      <c r="B188" s="2">
        <v>1.0581499999999999</v>
      </c>
      <c r="C188" s="3">
        <v>7.2700000000000001E-2</v>
      </c>
      <c r="E188" s="4">
        <v>1.0583199999999999</v>
      </c>
      <c r="F188" s="5">
        <v>5.824E-2</v>
      </c>
      <c r="H188" s="6">
        <v>1.0583199999999999</v>
      </c>
      <c r="I188" s="6">
        <v>6.1873333333333336E-2</v>
      </c>
    </row>
    <row r="189" spans="2:9" x14ac:dyDescent="0.25">
      <c r="B189" s="2">
        <v>1.0583199999999999</v>
      </c>
      <c r="C189" s="3">
        <v>7.2660000000000002E-2</v>
      </c>
      <c r="E189" s="4">
        <v>1.05884</v>
      </c>
      <c r="F189" s="5">
        <v>5.8599999999999999E-2</v>
      </c>
      <c r="H189" s="6">
        <v>1.05864</v>
      </c>
      <c r="I189" s="6">
        <v>6.2293333333333333E-2</v>
      </c>
    </row>
    <row r="190" spans="2:9" x14ac:dyDescent="0.25">
      <c r="B190" s="2">
        <v>1.0586899999999999</v>
      </c>
      <c r="C190" s="3">
        <v>7.282000000000001E-2</v>
      </c>
      <c r="E190" s="4">
        <v>1.0592999999999999</v>
      </c>
      <c r="F190" s="5">
        <v>5.8813333333333336E-2</v>
      </c>
      <c r="H190" s="6">
        <v>1.0591300000000001</v>
      </c>
      <c r="I190" s="6">
        <v>6.2933333333333327E-2</v>
      </c>
    </row>
    <row r="191" spans="2:9" x14ac:dyDescent="0.25">
      <c r="B191" s="2">
        <v>1.05915</v>
      </c>
      <c r="C191" s="3">
        <v>7.3039999999999994E-2</v>
      </c>
      <c r="E191" s="4">
        <v>1.0593299999999999</v>
      </c>
      <c r="F191" s="5">
        <v>5.8833333333333328E-2</v>
      </c>
      <c r="H191" s="6">
        <v>1.0593299999999999</v>
      </c>
      <c r="I191" s="6">
        <v>6.3126666666666664E-2</v>
      </c>
    </row>
    <row r="192" spans="2:9" x14ac:dyDescent="0.25">
      <c r="B192" s="2">
        <v>1.0593299999999999</v>
      </c>
      <c r="C192" s="3">
        <v>7.320666666666667E-2</v>
      </c>
      <c r="E192" s="4">
        <v>1.05979</v>
      </c>
      <c r="F192" s="5">
        <v>5.9200000000000003E-2</v>
      </c>
      <c r="H192" s="6">
        <v>1.05962</v>
      </c>
      <c r="I192" s="6">
        <v>6.3513333333333338E-2</v>
      </c>
    </row>
    <row r="193" spans="2:9" x14ac:dyDescent="0.25">
      <c r="B193" s="2">
        <v>1.05969</v>
      </c>
      <c r="C193" s="3">
        <v>7.3593333333333344E-2</v>
      </c>
      <c r="E193" s="4">
        <v>1.0602800000000001</v>
      </c>
      <c r="F193" s="5">
        <v>5.9513333333333335E-2</v>
      </c>
      <c r="H193" s="6">
        <v>1.06019</v>
      </c>
      <c r="I193" s="6">
        <v>6.4219999999999999E-2</v>
      </c>
    </row>
    <row r="194" spans="2:9" x14ac:dyDescent="0.25">
      <c r="B194" s="2">
        <v>1.0601400000000001</v>
      </c>
      <c r="C194" s="3">
        <v>7.3819999999999997E-2</v>
      </c>
      <c r="E194" s="4">
        <v>1.06033</v>
      </c>
      <c r="F194" s="5">
        <v>5.9520000000000003E-2</v>
      </c>
      <c r="H194" s="6">
        <v>1.06033</v>
      </c>
      <c r="I194" s="6">
        <v>6.4380000000000007E-2</v>
      </c>
    </row>
    <row r="195" spans="2:9" x14ac:dyDescent="0.25">
      <c r="B195" s="2">
        <v>1.06033</v>
      </c>
      <c r="C195" s="3">
        <v>7.3860000000000009E-2</v>
      </c>
      <c r="E195" s="4">
        <v>1.0608200000000001</v>
      </c>
      <c r="F195" s="5">
        <v>5.9853333333333335E-2</v>
      </c>
      <c r="H195" s="6">
        <v>1.0606</v>
      </c>
      <c r="I195" s="6">
        <v>6.4693333333333339E-2</v>
      </c>
    </row>
    <row r="196" spans="2:9" x14ac:dyDescent="0.25">
      <c r="B196" s="2">
        <v>1.0607</v>
      </c>
      <c r="C196" s="3">
        <v>7.4073333333333338E-2</v>
      </c>
      <c r="E196" s="4">
        <v>1.06134</v>
      </c>
      <c r="F196" s="5">
        <v>6.0293333333333331E-2</v>
      </c>
      <c r="H196" s="6">
        <v>1.0611200000000001</v>
      </c>
      <c r="I196" s="6">
        <v>6.5380000000000008E-2</v>
      </c>
    </row>
    <row r="197" spans="2:9" x14ac:dyDescent="0.25">
      <c r="B197" s="2">
        <v>1.0611700000000002</v>
      </c>
      <c r="C197" s="3">
        <v>7.4386666666666656E-2</v>
      </c>
      <c r="E197" s="4">
        <v>1.0613600000000001</v>
      </c>
      <c r="F197" s="5">
        <v>6.0306666666666661E-2</v>
      </c>
      <c r="H197" s="6">
        <v>1.06134</v>
      </c>
      <c r="I197" s="6">
        <v>6.5673333333333334E-2</v>
      </c>
    </row>
    <row r="198" spans="2:9" x14ac:dyDescent="0.25">
      <c r="B198" s="2">
        <v>1.06134</v>
      </c>
      <c r="C198" s="3">
        <v>7.4486666666666659E-2</v>
      </c>
      <c r="E198" s="4">
        <v>1.0618300000000001</v>
      </c>
      <c r="F198" s="5">
        <v>6.0639999999999999E-2</v>
      </c>
      <c r="H198" s="6">
        <v>1.0616300000000001</v>
      </c>
      <c r="I198" s="6">
        <v>6.6059999999999994E-2</v>
      </c>
    </row>
    <row r="199" spans="2:9" x14ac:dyDescent="0.25">
      <c r="B199" s="2">
        <v>1.06166</v>
      </c>
      <c r="C199" s="3">
        <v>7.4786666666666654E-2</v>
      </c>
      <c r="E199" s="4">
        <v>1.0623400000000001</v>
      </c>
      <c r="F199" s="5">
        <v>6.1000000000000006E-2</v>
      </c>
      <c r="H199" s="6">
        <v>1.0620699999999998</v>
      </c>
      <c r="I199" s="6">
        <v>6.6659999999999997E-2</v>
      </c>
    </row>
    <row r="200" spans="2:9" x14ac:dyDescent="0.25">
      <c r="B200" s="2">
        <v>1.0621700000000001</v>
      </c>
      <c r="C200" s="3">
        <v>7.5406666666666664E-2</v>
      </c>
      <c r="E200" s="4">
        <v>1.06237</v>
      </c>
      <c r="F200" s="5">
        <v>6.1013333333333336E-2</v>
      </c>
      <c r="H200" s="6">
        <v>1.0621499999999999</v>
      </c>
      <c r="I200" s="6">
        <v>6.6753333333333345E-2</v>
      </c>
    </row>
    <row r="201" spans="2:9" x14ac:dyDescent="0.25">
      <c r="B201" s="2">
        <v>1.0623400000000001</v>
      </c>
      <c r="C201" s="3">
        <v>7.5579999999999994E-2</v>
      </c>
      <c r="E201" s="4">
        <v>1.0628600000000001</v>
      </c>
      <c r="F201" s="5">
        <v>6.1373333333333328E-2</v>
      </c>
      <c r="H201" s="6">
        <v>1.0623400000000001</v>
      </c>
      <c r="I201" s="6">
        <v>6.7059999999999995E-2</v>
      </c>
    </row>
    <row r="202" spans="2:9" x14ac:dyDescent="0.25">
      <c r="B202" s="2">
        <v>1.06271</v>
      </c>
      <c r="C202" s="3">
        <v>7.6053333333333334E-2</v>
      </c>
      <c r="E202" s="4">
        <v>1.06332</v>
      </c>
      <c r="F202" s="5">
        <v>6.1719999999999997E-2</v>
      </c>
      <c r="H202" s="6">
        <v>1.06271</v>
      </c>
      <c r="I202" s="6">
        <v>6.7600000000000007E-2</v>
      </c>
    </row>
    <row r="203" spans="2:9" x14ac:dyDescent="0.25">
      <c r="B203" s="2">
        <v>1.06325</v>
      </c>
      <c r="C203" s="3">
        <v>7.6580000000000009E-2</v>
      </c>
      <c r="E203" s="4">
        <v>1.06335</v>
      </c>
      <c r="F203" s="5">
        <v>6.1740000000000003E-2</v>
      </c>
      <c r="H203" s="6">
        <v>1.0632300000000001</v>
      </c>
      <c r="I203" s="6">
        <v>6.8253333333333333E-2</v>
      </c>
    </row>
    <row r="204" spans="2:9" x14ac:dyDescent="0.25">
      <c r="B204" s="2">
        <v>1.06335</v>
      </c>
      <c r="C204" s="3">
        <v>7.6659999999999992E-2</v>
      </c>
      <c r="E204" s="4">
        <v>1.0638099999999999</v>
      </c>
      <c r="F204" s="5">
        <v>6.2046666666666667E-2</v>
      </c>
      <c r="H204" s="6">
        <v>1.06335</v>
      </c>
      <c r="I204" s="6">
        <v>6.8366666666666673E-2</v>
      </c>
    </row>
    <row r="205" spans="2:9" x14ac:dyDescent="0.25">
      <c r="B205" s="2">
        <v>1.0637399999999999</v>
      </c>
      <c r="C205" s="3">
        <v>7.7020000000000005E-2</v>
      </c>
      <c r="E205" s="4">
        <v>1.06433</v>
      </c>
      <c r="F205" s="5">
        <v>6.2393333333333328E-2</v>
      </c>
      <c r="H205" s="6">
        <v>1.06369</v>
      </c>
      <c r="I205" s="6">
        <v>6.88E-2</v>
      </c>
    </row>
    <row r="206" spans="2:9" x14ac:dyDescent="0.25">
      <c r="B206" s="2">
        <v>1.0642099999999999</v>
      </c>
      <c r="C206" s="3">
        <v>7.7520000000000006E-2</v>
      </c>
      <c r="E206" s="4">
        <v>1.0643499999999999</v>
      </c>
      <c r="F206" s="5">
        <v>6.2406666666666673E-2</v>
      </c>
      <c r="H206" s="6">
        <v>1.0641799999999999</v>
      </c>
      <c r="I206" s="6">
        <v>6.9373333333333329E-2</v>
      </c>
    </row>
    <row r="207" spans="2:9" x14ac:dyDescent="0.25">
      <c r="B207" s="2">
        <v>1.0643499999999999</v>
      </c>
      <c r="C207" s="3">
        <v>7.770666666666666E-2</v>
      </c>
      <c r="E207" s="4">
        <v>1.06487</v>
      </c>
      <c r="F207" s="5">
        <v>6.282666666666667E-2</v>
      </c>
      <c r="H207" s="6">
        <v>1.0643499999999999</v>
      </c>
      <c r="I207" s="6">
        <v>6.9620000000000001E-2</v>
      </c>
    </row>
    <row r="208" spans="2:9" x14ac:dyDescent="0.25">
      <c r="B208" s="2">
        <v>1.0647</v>
      </c>
      <c r="C208" s="3">
        <v>7.8153333333333325E-2</v>
      </c>
      <c r="E208" s="4">
        <v>1.0653600000000001</v>
      </c>
      <c r="F208" s="5">
        <v>6.3166666666666663E-2</v>
      </c>
      <c r="H208" s="6">
        <v>1.06467</v>
      </c>
      <c r="I208" s="6">
        <v>7.0040000000000005E-2</v>
      </c>
    </row>
    <row r="209" spans="2:9" x14ac:dyDescent="0.25">
      <c r="B209" s="2">
        <v>1.0651899999999999</v>
      </c>
      <c r="C209" s="3">
        <v>7.8746666666666673E-2</v>
      </c>
      <c r="E209" s="4">
        <v>1.06538</v>
      </c>
      <c r="F209" s="5">
        <v>6.3186666666666669E-2</v>
      </c>
      <c r="H209" s="6">
        <v>1.0651899999999999</v>
      </c>
      <c r="I209" s="6">
        <v>7.0746666666666666E-2</v>
      </c>
    </row>
    <row r="210" spans="2:9" x14ac:dyDescent="0.25">
      <c r="B210" s="2">
        <v>1.0653600000000001</v>
      </c>
      <c r="C210" s="3">
        <v>7.8880000000000006E-2</v>
      </c>
      <c r="E210" s="4">
        <v>1.06592</v>
      </c>
      <c r="F210" s="5">
        <v>6.3606666666666659E-2</v>
      </c>
      <c r="H210" s="6">
        <v>1.0653600000000001</v>
      </c>
      <c r="I210" s="6">
        <v>7.0980000000000001E-2</v>
      </c>
    </row>
    <row r="211" spans="2:9" x14ac:dyDescent="0.25">
      <c r="B211" s="2">
        <v>1.06568</v>
      </c>
      <c r="C211" s="3">
        <v>7.9173333333333332E-2</v>
      </c>
      <c r="E211" s="4">
        <v>1.06637</v>
      </c>
      <c r="F211" s="5">
        <v>6.3806666666666664E-2</v>
      </c>
      <c r="H211" s="6">
        <v>1.0657000000000001</v>
      </c>
      <c r="I211" s="6">
        <v>7.1413333333333329E-2</v>
      </c>
    </row>
    <row r="212" spans="2:9" x14ac:dyDescent="0.25">
      <c r="B212" s="2">
        <v>1.0662400000000001</v>
      </c>
      <c r="C212" s="3">
        <v>7.9813333333333333E-2</v>
      </c>
      <c r="E212" s="4">
        <v>1.06637</v>
      </c>
      <c r="F212" s="5">
        <v>6.3806666666666664E-2</v>
      </c>
      <c r="H212" s="6">
        <v>1.0662199999999999</v>
      </c>
      <c r="I212" s="6">
        <v>7.2099999999999997E-2</v>
      </c>
    </row>
    <row r="213" spans="2:9" x14ac:dyDescent="0.25">
      <c r="B213" s="2">
        <v>1.06637</v>
      </c>
      <c r="C213" s="3">
        <v>7.9913333333333336E-2</v>
      </c>
      <c r="E213" s="4">
        <v>1.0668799999999998</v>
      </c>
      <c r="F213" s="5">
        <v>6.4166666666666664E-2</v>
      </c>
      <c r="H213" s="6">
        <v>1.06637</v>
      </c>
      <c r="I213" s="6">
        <v>7.2300000000000003E-2</v>
      </c>
    </row>
    <row r="214" spans="2:9" x14ac:dyDescent="0.25">
      <c r="B214" s="2">
        <v>1.0667300000000002</v>
      </c>
      <c r="C214" s="3">
        <v>8.0340000000000009E-2</v>
      </c>
      <c r="E214" s="4">
        <v>1.06735</v>
      </c>
      <c r="F214" s="5">
        <v>6.4460000000000003E-2</v>
      </c>
      <c r="H214" s="6">
        <v>1.06671</v>
      </c>
      <c r="I214" s="6">
        <v>7.2779999999999997E-2</v>
      </c>
    </row>
    <row r="215" spans="2:9" x14ac:dyDescent="0.25">
      <c r="B215" s="2">
        <v>1.0672200000000001</v>
      </c>
      <c r="C215" s="3">
        <v>8.0873333333333339E-2</v>
      </c>
      <c r="E215" s="4">
        <v>1.0673699999999999</v>
      </c>
      <c r="F215" s="5">
        <v>6.4460000000000003E-2</v>
      </c>
      <c r="H215" s="6">
        <v>1.0672200000000001</v>
      </c>
      <c r="I215" s="6">
        <v>7.3386666666666669E-2</v>
      </c>
    </row>
    <row r="216" spans="2:9" x14ac:dyDescent="0.25">
      <c r="B216" s="2">
        <v>1.0673699999999999</v>
      </c>
      <c r="C216" s="3">
        <v>8.1006666666666671E-2</v>
      </c>
      <c r="E216" s="4">
        <v>1.06789</v>
      </c>
      <c r="F216" s="5">
        <v>6.4813333333333334E-2</v>
      </c>
      <c r="H216" s="6">
        <v>1.0673699999999999</v>
      </c>
      <c r="I216" s="6">
        <v>7.3593333333333344E-2</v>
      </c>
    </row>
    <row r="217" spans="2:9" x14ac:dyDescent="0.25">
      <c r="B217" s="2">
        <v>1.06779</v>
      </c>
      <c r="C217" s="3">
        <v>8.1439999999999999E-2</v>
      </c>
      <c r="E217" s="4">
        <v>1.0683799999999999</v>
      </c>
      <c r="F217" s="5">
        <v>6.516000000000001E-2</v>
      </c>
      <c r="H217" s="6">
        <v>1.06776</v>
      </c>
      <c r="I217" s="6">
        <v>7.4113333333333323E-2</v>
      </c>
    </row>
    <row r="218" spans="2:9" x14ac:dyDescent="0.25">
      <c r="B218" s="2">
        <v>1.06823</v>
      </c>
      <c r="C218" s="3">
        <v>8.1739999999999993E-2</v>
      </c>
      <c r="E218" s="4">
        <v>1.0683799999999999</v>
      </c>
      <c r="F218" s="5">
        <v>6.5166666666666664E-2</v>
      </c>
      <c r="H218" s="6">
        <v>1.0682</v>
      </c>
      <c r="I218" s="6">
        <v>7.4613333333333337E-2</v>
      </c>
    </row>
    <row r="219" spans="2:9" x14ac:dyDescent="0.25">
      <c r="B219" s="2">
        <v>1.0683799999999999</v>
      </c>
      <c r="C219" s="3">
        <v>8.1860000000000002E-2</v>
      </c>
      <c r="E219" s="4">
        <v>1.0688900000000001</v>
      </c>
      <c r="F219" s="5">
        <v>6.5579999999999999E-2</v>
      </c>
      <c r="H219" s="6">
        <v>1.0683799999999999</v>
      </c>
      <c r="I219" s="6">
        <v>7.4859999999999996E-2</v>
      </c>
    </row>
    <row r="220" spans="2:9" x14ac:dyDescent="0.25">
      <c r="B220" s="2">
        <v>1.06877</v>
      </c>
      <c r="C220" s="3">
        <v>8.2213333333333333E-2</v>
      </c>
      <c r="E220" s="4">
        <v>1.06938</v>
      </c>
      <c r="F220" s="5">
        <v>6.5966666666666673E-2</v>
      </c>
      <c r="H220" s="6">
        <v>1.0687</v>
      </c>
      <c r="I220" s="6">
        <v>7.5299999999999992E-2</v>
      </c>
    </row>
    <row r="221" spans="2:9" x14ac:dyDescent="0.25">
      <c r="B221" s="2">
        <v>1.0692600000000001</v>
      </c>
      <c r="C221" s="3">
        <v>8.2573333333333332E-2</v>
      </c>
      <c r="E221" s="4">
        <v>1.0694300000000001</v>
      </c>
      <c r="F221" s="5">
        <v>6.5979999999999997E-2</v>
      </c>
      <c r="H221" s="6">
        <v>1.06921</v>
      </c>
      <c r="I221" s="6">
        <v>7.5993333333333329E-2</v>
      </c>
    </row>
    <row r="222" spans="2:9" x14ac:dyDescent="0.25">
      <c r="B222" s="2">
        <v>1.06938</v>
      </c>
      <c r="C222" s="3">
        <v>8.2659999999999997E-2</v>
      </c>
      <c r="E222" s="4">
        <v>1.0699000000000001</v>
      </c>
      <c r="F222" s="5">
        <v>6.6293333333333329E-2</v>
      </c>
      <c r="H222" s="6">
        <v>1.06938</v>
      </c>
      <c r="I222" s="6">
        <v>7.6200000000000004E-2</v>
      </c>
    </row>
    <row r="223" spans="2:9" x14ac:dyDescent="0.25">
      <c r="B223" s="2">
        <v>1.06975</v>
      </c>
      <c r="C223" s="3">
        <v>8.2953333333333337E-2</v>
      </c>
      <c r="E223" s="4">
        <v>1.0703900000000002</v>
      </c>
      <c r="F223" s="5">
        <v>6.6746666666666676E-2</v>
      </c>
      <c r="H223" s="6">
        <v>1.06975</v>
      </c>
      <c r="I223" s="6">
        <v>7.6566666666666672E-2</v>
      </c>
    </row>
    <row r="224" spans="2:9" x14ac:dyDescent="0.25">
      <c r="B224" s="2">
        <v>1.07026</v>
      </c>
      <c r="C224" s="3">
        <v>8.3446666666666669E-2</v>
      </c>
      <c r="E224" s="4">
        <v>1.0704100000000001</v>
      </c>
      <c r="F224" s="5">
        <v>6.6766666666666669E-2</v>
      </c>
      <c r="H224" s="6">
        <v>1.0702199999999999</v>
      </c>
      <c r="I224" s="6">
        <v>7.7146666666666669E-2</v>
      </c>
    </row>
    <row r="225" spans="2:9" x14ac:dyDescent="0.25">
      <c r="B225" s="2">
        <v>1.0703900000000002</v>
      </c>
      <c r="C225" s="3">
        <v>8.3593333333333339E-2</v>
      </c>
      <c r="E225" s="4">
        <v>1.0704899999999999</v>
      </c>
      <c r="F225" s="5">
        <v>6.6839999999999997E-2</v>
      </c>
      <c r="H225" s="6">
        <v>1.0703900000000002</v>
      </c>
      <c r="I225" s="6">
        <v>7.7326666666666669E-2</v>
      </c>
    </row>
    <row r="226" spans="2:9" x14ac:dyDescent="0.25">
      <c r="B226" s="2">
        <v>1.0707800000000001</v>
      </c>
      <c r="C226" s="3">
        <v>8.4019999999999997E-2</v>
      </c>
      <c r="E226" s="4">
        <v>1.0709500000000001</v>
      </c>
      <c r="F226" s="5">
        <v>6.7119999999999999E-2</v>
      </c>
      <c r="H226" s="6">
        <v>1.0707100000000001</v>
      </c>
      <c r="I226" s="6">
        <v>7.7753333333333327E-2</v>
      </c>
    </row>
    <row r="227" spans="2:9" x14ac:dyDescent="0.25">
      <c r="B227" s="2">
        <v>1.0712699999999999</v>
      </c>
      <c r="C227" s="3">
        <v>8.4613333333333346E-2</v>
      </c>
      <c r="E227" s="4">
        <v>1.0713900000000001</v>
      </c>
      <c r="F227" s="5">
        <v>6.7446666666666669E-2</v>
      </c>
      <c r="H227" s="6">
        <v>1.07125</v>
      </c>
      <c r="I227" s="6">
        <v>7.8433333333333341E-2</v>
      </c>
    </row>
    <row r="228" spans="2:9" x14ac:dyDescent="0.25">
      <c r="B228" s="2">
        <v>1.0713900000000001</v>
      </c>
      <c r="C228" s="3">
        <v>8.4733333333333327E-2</v>
      </c>
      <c r="E228" s="4">
        <v>1.07142</v>
      </c>
      <c r="F228" s="5">
        <v>6.7499999999999991E-2</v>
      </c>
      <c r="H228" s="6">
        <v>1.0713900000000001</v>
      </c>
      <c r="I228" s="6">
        <v>7.8606666666666672E-2</v>
      </c>
    </row>
    <row r="229" spans="2:9" x14ac:dyDescent="0.25">
      <c r="B229" s="2">
        <v>1.0718099999999999</v>
      </c>
      <c r="C229" s="3">
        <v>8.5273333333333326E-2</v>
      </c>
      <c r="E229" s="4">
        <v>1.07196</v>
      </c>
      <c r="F229" s="5">
        <v>6.7913333333333326E-2</v>
      </c>
      <c r="H229" s="6">
        <v>1.0717099999999999</v>
      </c>
      <c r="I229" s="6">
        <v>7.9039999999999999E-2</v>
      </c>
    </row>
    <row r="230" spans="2:9" x14ac:dyDescent="0.25">
      <c r="B230" s="2">
        <v>1.0723</v>
      </c>
      <c r="C230" s="3">
        <v>8.5973333333333332E-2</v>
      </c>
      <c r="E230" s="4">
        <v>1.0724</v>
      </c>
      <c r="F230" s="5">
        <v>6.8059999999999996E-2</v>
      </c>
      <c r="H230" s="6">
        <v>1.07233</v>
      </c>
      <c r="I230" s="6">
        <v>7.9926666666666674E-2</v>
      </c>
    </row>
    <row r="231" spans="2:9" x14ac:dyDescent="0.25">
      <c r="B231" s="2">
        <v>1.0724</v>
      </c>
      <c r="C231" s="3">
        <v>8.6073333333333321E-2</v>
      </c>
      <c r="E231" s="4">
        <v>1.0724</v>
      </c>
      <c r="F231" s="5">
        <v>6.8066666666666664E-2</v>
      </c>
      <c r="H231" s="6">
        <v>1.0724</v>
      </c>
      <c r="I231" s="6">
        <v>8.0013333333333325E-2</v>
      </c>
    </row>
    <row r="232" spans="2:9" x14ac:dyDescent="0.25">
      <c r="B232" s="2">
        <v>1.0728199999999999</v>
      </c>
      <c r="C232" s="3">
        <v>8.6566666666666667E-2</v>
      </c>
      <c r="E232" s="4">
        <v>1.0728599999999999</v>
      </c>
      <c r="F232" s="5">
        <v>6.8366666666666673E-2</v>
      </c>
      <c r="H232" s="6">
        <v>1.07277</v>
      </c>
      <c r="I232" s="6">
        <v>8.0406666666666668E-2</v>
      </c>
    </row>
    <row r="233" spans="2:9" x14ac:dyDescent="0.25">
      <c r="B233" s="2">
        <v>1.0733299999999999</v>
      </c>
      <c r="C233" s="3">
        <v>8.7146666666666664E-2</v>
      </c>
      <c r="E233" s="4">
        <v>1.0733999999999999</v>
      </c>
      <c r="F233" s="5">
        <v>6.8826666666666661E-2</v>
      </c>
      <c r="H233" s="6">
        <v>1.0732599999999999</v>
      </c>
      <c r="I233" s="6">
        <v>8.1066666666666662E-2</v>
      </c>
    </row>
    <row r="234" spans="2:9" x14ac:dyDescent="0.25">
      <c r="B234" s="2">
        <v>1.0733999999999999</v>
      </c>
      <c r="C234" s="3">
        <v>8.7246666666666667E-2</v>
      </c>
      <c r="E234" s="4">
        <v>1.0734299999999999</v>
      </c>
      <c r="F234" s="5">
        <v>6.8853333333333336E-2</v>
      </c>
      <c r="H234" s="6">
        <v>1.0733999999999999</v>
      </c>
      <c r="I234" s="6">
        <v>8.1233333333333324E-2</v>
      </c>
    </row>
    <row r="235" spans="2:9" x14ac:dyDescent="0.25">
      <c r="B235" s="2">
        <v>1.0737999999999999</v>
      </c>
      <c r="C235" s="3">
        <v>8.7720000000000006E-2</v>
      </c>
      <c r="E235" s="4">
        <v>1.07389</v>
      </c>
      <c r="F235" s="5">
        <v>6.9146666666666662E-2</v>
      </c>
      <c r="H235" s="6">
        <v>1.07375</v>
      </c>
      <c r="I235" s="6">
        <v>8.1713333333333332E-2</v>
      </c>
    </row>
    <row r="236" spans="2:9" x14ac:dyDescent="0.25">
      <c r="B236" s="2">
        <v>1.07429</v>
      </c>
      <c r="C236" s="3">
        <v>8.8246666666666668E-2</v>
      </c>
      <c r="E236" s="4">
        <v>1.0744099999999999</v>
      </c>
      <c r="F236" s="5">
        <v>6.9506666666666661E-2</v>
      </c>
      <c r="H236" s="6">
        <v>1.0742400000000001</v>
      </c>
      <c r="I236" s="6">
        <v>8.2306666666666667E-2</v>
      </c>
    </row>
    <row r="237" spans="2:9" x14ac:dyDescent="0.25">
      <c r="B237" s="2">
        <v>1.0744099999999999</v>
      </c>
      <c r="C237" s="3">
        <v>8.8406666666666675E-2</v>
      </c>
      <c r="E237" s="4">
        <v>1.07446</v>
      </c>
      <c r="F237" s="5">
        <v>6.9553333333333328E-2</v>
      </c>
      <c r="H237" s="6">
        <v>1.0744099999999999</v>
      </c>
      <c r="I237" s="6">
        <v>8.2506666666666673E-2</v>
      </c>
    </row>
    <row r="238" spans="2:9" x14ac:dyDescent="0.25">
      <c r="B238" s="2">
        <v>1.0747500000000001</v>
      </c>
      <c r="C238" s="3">
        <v>8.8793333333333335E-2</v>
      </c>
      <c r="E238" s="4">
        <v>1.0750199999999999</v>
      </c>
      <c r="F238" s="5">
        <v>6.9980000000000001E-2</v>
      </c>
      <c r="H238" s="6">
        <v>1.07473</v>
      </c>
      <c r="I238" s="6">
        <v>8.2953333333333337E-2</v>
      </c>
    </row>
    <row r="239" spans="2:9" x14ac:dyDescent="0.25">
      <c r="B239" s="2">
        <v>1.0752900000000001</v>
      </c>
      <c r="C239" s="3">
        <v>8.9306666666666659E-2</v>
      </c>
      <c r="E239" s="4">
        <v>1.07542</v>
      </c>
      <c r="F239" s="5">
        <v>7.0146666666666663E-2</v>
      </c>
      <c r="H239" s="6">
        <v>1.0752200000000001</v>
      </c>
      <c r="I239" s="6">
        <v>8.3566666666666664E-2</v>
      </c>
    </row>
    <row r="240" spans="2:9" x14ac:dyDescent="0.25">
      <c r="B240" s="2">
        <v>1.07542</v>
      </c>
      <c r="C240" s="3">
        <v>8.9426666666666668E-2</v>
      </c>
      <c r="E240" s="4">
        <v>1.0754899999999998</v>
      </c>
      <c r="F240" s="5">
        <v>7.0199999999999999E-2</v>
      </c>
      <c r="H240" s="6">
        <v>1.07542</v>
      </c>
      <c r="I240" s="6">
        <v>8.3833333333333343E-2</v>
      </c>
    </row>
    <row r="241" spans="2:9" x14ac:dyDescent="0.25">
      <c r="B241" s="2">
        <v>1.0758100000000002</v>
      </c>
      <c r="C241" s="3">
        <v>8.9873333333333333E-2</v>
      </c>
      <c r="E241" s="4">
        <v>1.07595</v>
      </c>
      <c r="F241" s="5">
        <v>7.0400000000000004E-2</v>
      </c>
      <c r="H241" s="6">
        <v>1.07576</v>
      </c>
      <c r="I241" s="6">
        <v>8.4360000000000004E-2</v>
      </c>
    </row>
    <row r="242" spans="2:9" x14ac:dyDescent="0.25">
      <c r="B242" s="2">
        <v>1.0763500000000001</v>
      </c>
      <c r="C242" s="3">
        <v>9.0346666666666658E-2</v>
      </c>
      <c r="E242" s="4">
        <v>1.0764200000000002</v>
      </c>
      <c r="F242" s="5">
        <v>7.0699999999999999E-2</v>
      </c>
      <c r="H242" s="6">
        <v>1.0763500000000001</v>
      </c>
      <c r="I242" s="6">
        <v>8.5106666666666664E-2</v>
      </c>
    </row>
    <row r="243" spans="2:9" x14ac:dyDescent="0.25">
      <c r="B243" s="2">
        <v>1.0764200000000002</v>
      </c>
      <c r="C243" s="3">
        <v>9.0413333333333332E-2</v>
      </c>
      <c r="E243" s="4">
        <v>1.07694</v>
      </c>
      <c r="F243" s="5">
        <v>7.1159999999999987E-2</v>
      </c>
      <c r="H243" s="6">
        <v>1.0764200000000002</v>
      </c>
      <c r="I243" s="6">
        <v>8.5199999999999998E-2</v>
      </c>
    </row>
    <row r="244" spans="2:9" x14ac:dyDescent="0.25">
      <c r="B244" s="2">
        <v>1.0768900000000001</v>
      </c>
      <c r="C244" s="3">
        <v>9.0886666666666657E-2</v>
      </c>
      <c r="E244" s="4">
        <v>1.0774300000000001</v>
      </c>
      <c r="F244" s="5">
        <v>7.152E-2</v>
      </c>
      <c r="H244" s="6">
        <v>1.07684</v>
      </c>
      <c r="I244" s="6">
        <v>8.5620000000000002E-2</v>
      </c>
    </row>
    <row r="245" spans="2:9" x14ac:dyDescent="0.25">
      <c r="B245" s="2">
        <v>1.0773300000000001</v>
      </c>
      <c r="C245" s="3">
        <v>9.1293333333333324E-2</v>
      </c>
      <c r="E245" s="4">
        <v>1.07745</v>
      </c>
      <c r="F245" s="5">
        <v>7.1533333333333324E-2</v>
      </c>
      <c r="H245" s="6">
        <v>1.07728</v>
      </c>
      <c r="I245" s="6">
        <v>8.5860000000000006E-2</v>
      </c>
    </row>
    <row r="246" spans="2:9" x14ac:dyDescent="0.25">
      <c r="B246" s="2">
        <v>1.0774300000000001</v>
      </c>
      <c r="C246" s="3">
        <v>9.139333333333334E-2</v>
      </c>
      <c r="E246" s="4">
        <v>1.0779700000000001</v>
      </c>
      <c r="F246" s="5">
        <v>7.1986666666666671E-2</v>
      </c>
      <c r="H246" s="6">
        <v>1.0774300000000001</v>
      </c>
      <c r="I246" s="6">
        <v>8.6013333333333331E-2</v>
      </c>
    </row>
    <row r="247" spans="2:9" x14ac:dyDescent="0.25">
      <c r="B247" s="2">
        <v>1.0778399999999999</v>
      </c>
      <c r="C247" s="3">
        <v>9.1906666666666664E-2</v>
      </c>
      <c r="E247" s="4">
        <v>1.07843</v>
      </c>
      <c r="F247" s="5">
        <v>7.2440000000000004E-2</v>
      </c>
      <c r="H247" s="6">
        <v>1.07779</v>
      </c>
      <c r="I247" s="6">
        <v>8.6400000000000005E-2</v>
      </c>
    </row>
    <row r="248" spans="2:9" x14ac:dyDescent="0.25">
      <c r="B248" s="2">
        <v>1.07833</v>
      </c>
      <c r="C248" s="3">
        <v>9.2453333333333332E-2</v>
      </c>
      <c r="E248" s="4">
        <v>1.0785500000000001</v>
      </c>
      <c r="F248" s="5">
        <v>7.252666666666667E-2</v>
      </c>
      <c r="H248" s="6">
        <v>1.0782799999999999</v>
      </c>
      <c r="I248" s="6">
        <v>8.6966666666666664E-2</v>
      </c>
    </row>
    <row r="249" spans="2:9" x14ac:dyDescent="0.25">
      <c r="B249" s="2">
        <v>1.07843</v>
      </c>
      <c r="C249" s="3">
        <v>9.2519999999999991E-2</v>
      </c>
      <c r="E249" s="4">
        <v>1.0790500000000001</v>
      </c>
      <c r="F249" s="5">
        <v>7.2806666666666672E-2</v>
      </c>
      <c r="H249" s="6">
        <v>1.07843</v>
      </c>
      <c r="I249" s="6">
        <v>8.7133333333333327E-2</v>
      </c>
    </row>
    <row r="250" spans="2:9" x14ac:dyDescent="0.25">
      <c r="B250" s="2">
        <v>1.0788199999999999</v>
      </c>
      <c r="C250" s="3">
        <v>9.2560000000000003E-2</v>
      </c>
      <c r="E250" s="4">
        <v>1.07944</v>
      </c>
      <c r="F250" s="5">
        <v>7.2999999999999995E-2</v>
      </c>
      <c r="H250" s="6">
        <v>1.0788</v>
      </c>
      <c r="I250" s="6">
        <v>8.7599999999999997E-2</v>
      </c>
    </row>
    <row r="251" spans="2:9" x14ac:dyDescent="0.25">
      <c r="B251" s="2">
        <v>1.0793599999999999</v>
      </c>
      <c r="C251" s="3">
        <v>9.2340000000000005E-2</v>
      </c>
      <c r="E251" s="4">
        <v>1.0795400000000002</v>
      </c>
      <c r="F251" s="5">
        <v>7.3066666666666669E-2</v>
      </c>
      <c r="H251" s="6">
        <v>1.07927</v>
      </c>
      <c r="I251" s="6">
        <v>8.814000000000001E-2</v>
      </c>
    </row>
    <row r="252" spans="2:9" x14ac:dyDescent="0.25">
      <c r="B252" s="2">
        <v>1.07944</v>
      </c>
      <c r="C252" s="3">
        <v>9.2319999999999999E-2</v>
      </c>
      <c r="E252" s="4">
        <v>1.07995</v>
      </c>
      <c r="F252" s="5">
        <v>7.3273333333333329E-2</v>
      </c>
      <c r="H252" s="6">
        <v>1.07944</v>
      </c>
      <c r="I252" s="6">
        <v>8.8419999999999999E-2</v>
      </c>
    </row>
    <row r="253" spans="2:9" x14ac:dyDescent="0.25">
      <c r="B253" s="2">
        <v>1.07988</v>
      </c>
      <c r="C253" s="3">
        <v>9.2406666666666679E-2</v>
      </c>
      <c r="E253" s="4">
        <v>1.0804399999999998</v>
      </c>
      <c r="F253" s="5">
        <v>7.3693333333333333E-2</v>
      </c>
      <c r="H253" s="6">
        <v>1.0798099999999999</v>
      </c>
      <c r="I253" s="6">
        <v>8.8946666666666674E-2</v>
      </c>
    </row>
    <row r="254" spans="2:9" x14ac:dyDescent="0.25">
      <c r="B254" s="2">
        <v>1.0803699999999998</v>
      </c>
      <c r="C254" s="3">
        <v>9.2726666666666666E-2</v>
      </c>
      <c r="E254" s="4">
        <v>1.08047</v>
      </c>
      <c r="F254" s="5">
        <v>7.3713333333333325E-2</v>
      </c>
      <c r="H254" s="6">
        <v>1.0803199999999999</v>
      </c>
      <c r="I254" s="6">
        <v>8.9639999999999997E-2</v>
      </c>
    </row>
    <row r="255" spans="2:9" x14ac:dyDescent="0.25">
      <c r="B255" s="2">
        <v>1.0804399999999998</v>
      </c>
      <c r="C255" s="3">
        <v>9.2793333333333325E-2</v>
      </c>
      <c r="E255" s="4">
        <v>1.08101</v>
      </c>
      <c r="F255" s="5">
        <v>7.409333333333333E-2</v>
      </c>
      <c r="H255" s="6">
        <v>1.0804399999999998</v>
      </c>
      <c r="I255" s="6">
        <v>8.9793333333333336E-2</v>
      </c>
    </row>
    <row r="256" spans="2:9" x14ac:dyDescent="0.25">
      <c r="B256" s="2">
        <v>1.08084</v>
      </c>
      <c r="C256" s="3">
        <v>9.3179999999999999E-2</v>
      </c>
      <c r="E256" s="4">
        <v>1.08145</v>
      </c>
      <c r="F256" s="5">
        <v>7.4386666666666656E-2</v>
      </c>
      <c r="H256" s="6">
        <v>1.08081</v>
      </c>
      <c r="I256" s="6">
        <v>9.0306666666666674E-2</v>
      </c>
    </row>
    <row r="257" spans="2:9" x14ac:dyDescent="0.25">
      <c r="B257" s="2">
        <v>1.0813999999999999</v>
      </c>
      <c r="C257" s="3">
        <v>9.3939999999999996E-2</v>
      </c>
      <c r="E257" s="4">
        <v>1.0814999999999999</v>
      </c>
      <c r="F257" s="5">
        <v>7.4433333333333337E-2</v>
      </c>
      <c r="H257" s="6">
        <v>1.08135</v>
      </c>
      <c r="I257" s="6">
        <v>9.1046666666666665E-2</v>
      </c>
    </row>
    <row r="258" spans="2:9" x14ac:dyDescent="0.25">
      <c r="B258" s="2">
        <v>1.08145</v>
      </c>
      <c r="C258" s="3">
        <v>9.3979999999999994E-2</v>
      </c>
      <c r="E258" s="4">
        <v>1.0820099999999999</v>
      </c>
      <c r="F258" s="5">
        <v>7.4726666666666663E-2</v>
      </c>
      <c r="H258" s="6">
        <v>1.08145</v>
      </c>
      <c r="I258" s="6">
        <v>9.1153333333333336E-2</v>
      </c>
    </row>
    <row r="259" spans="2:9" x14ac:dyDescent="0.25">
      <c r="B259" s="2">
        <v>1.0819100000000001</v>
      </c>
      <c r="C259" s="3">
        <v>9.4346666666666662E-2</v>
      </c>
      <c r="E259" s="4">
        <v>1.0824500000000001</v>
      </c>
      <c r="F259" s="5">
        <v>7.4993333333333329E-2</v>
      </c>
      <c r="H259" s="6">
        <v>1.08179</v>
      </c>
      <c r="I259" s="6">
        <v>9.142666666666667E-2</v>
      </c>
    </row>
    <row r="260" spans="2:9" x14ac:dyDescent="0.25">
      <c r="B260" s="2">
        <v>1.0824</v>
      </c>
      <c r="C260" s="3">
        <v>9.4780000000000003E-2</v>
      </c>
      <c r="E260" s="4">
        <v>1.0825</v>
      </c>
      <c r="F260" s="5">
        <v>7.5033333333333327E-2</v>
      </c>
      <c r="H260" s="6">
        <v>1.0823100000000001</v>
      </c>
      <c r="I260" s="6">
        <v>9.1893333333333341E-2</v>
      </c>
    </row>
    <row r="261" spans="2:9" x14ac:dyDescent="0.25">
      <c r="B261" s="2">
        <v>1.0824500000000001</v>
      </c>
      <c r="C261" s="3">
        <v>9.4840000000000008E-2</v>
      </c>
      <c r="E261" s="4">
        <v>1.0830199999999999</v>
      </c>
      <c r="F261" s="5">
        <v>7.5340000000000004E-2</v>
      </c>
      <c r="H261" s="6">
        <v>1.0824500000000001</v>
      </c>
      <c r="I261" s="6">
        <v>9.2006666666666667E-2</v>
      </c>
    </row>
    <row r="262" spans="2:9" x14ac:dyDescent="0.25">
      <c r="B262" s="2">
        <v>1.08287</v>
      </c>
      <c r="C262" s="3">
        <v>9.5240000000000005E-2</v>
      </c>
      <c r="E262" s="4">
        <v>1.0834600000000001</v>
      </c>
      <c r="F262" s="5">
        <v>7.5573333333333326E-2</v>
      </c>
      <c r="H262" s="6">
        <v>1.08287</v>
      </c>
      <c r="I262" s="6">
        <v>9.2373333333333335E-2</v>
      </c>
    </row>
    <row r="263" spans="2:9" x14ac:dyDescent="0.25">
      <c r="B263" s="2">
        <v>1.0833600000000001</v>
      </c>
      <c r="C263" s="3">
        <v>9.5806666666666665E-2</v>
      </c>
      <c r="E263" s="4">
        <v>1.08351</v>
      </c>
      <c r="F263" s="5">
        <v>7.5620000000000007E-2</v>
      </c>
      <c r="H263" s="6">
        <v>1.0832900000000001</v>
      </c>
      <c r="I263" s="6">
        <v>9.2780000000000001E-2</v>
      </c>
    </row>
    <row r="264" spans="2:9" x14ac:dyDescent="0.25">
      <c r="B264" s="2">
        <v>1.0834600000000001</v>
      </c>
      <c r="C264" s="3">
        <v>9.5906666666666668E-2</v>
      </c>
      <c r="E264" s="4">
        <v>1.0840999999999998</v>
      </c>
      <c r="F264" s="5">
        <v>7.604000000000001E-2</v>
      </c>
      <c r="H264" s="6">
        <v>1.0834600000000001</v>
      </c>
      <c r="I264" s="6">
        <v>9.2973333333333338E-2</v>
      </c>
    </row>
    <row r="265" spans="2:9" x14ac:dyDescent="0.25">
      <c r="B265" s="2">
        <v>1.0839000000000001</v>
      </c>
      <c r="C265" s="3">
        <v>9.6433333333333329E-2</v>
      </c>
      <c r="E265" s="4">
        <v>1.08447</v>
      </c>
      <c r="F265" s="5">
        <v>7.6200000000000004E-2</v>
      </c>
      <c r="H265" s="6">
        <v>1.0838300000000001</v>
      </c>
      <c r="I265" s="6">
        <v>9.3486666666666676E-2</v>
      </c>
    </row>
    <row r="266" spans="2:9" x14ac:dyDescent="0.25">
      <c r="B266" s="2">
        <v>1.0843700000000001</v>
      </c>
      <c r="C266" s="3">
        <v>9.7026666666666664E-2</v>
      </c>
      <c r="E266" s="4">
        <v>1.08456</v>
      </c>
      <c r="F266" s="5">
        <v>7.6233333333333334E-2</v>
      </c>
      <c r="H266" s="6">
        <v>1.0843700000000001</v>
      </c>
      <c r="I266" s="6">
        <v>9.4193333333333337E-2</v>
      </c>
    </row>
    <row r="267" spans="2:9" x14ac:dyDescent="0.25">
      <c r="B267" s="2">
        <v>1.08447</v>
      </c>
      <c r="C267" s="3">
        <v>9.7159999999999996E-2</v>
      </c>
      <c r="E267" s="4">
        <v>1.0850300000000002</v>
      </c>
      <c r="F267" s="5">
        <v>7.6420000000000002E-2</v>
      </c>
      <c r="H267" s="6">
        <v>1.08447</v>
      </c>
      <c r="I267" s="6">
        <v>9.4306666666666678E-2</v>
      </c>
    </row>
    <row r="268" spans="2:9" x14ac:dyDescent="0.25">
      <c r="B268" s="2">
        <v>1.0849299999999999</v>
      </c>
      <c r="C268" s="3">
        <v>9.7786666666666675E-2</v>
      </c>
      <c r="E268" s="4">
        <v>1.0854699999999999</v>
      </c>
      <c r="F268" s="5">
        <v>7.6673333333333329E-2</v>
      </c>
      <c r="H268" s="6">
        <v>1.08491</v>
      </c>
      <c r="I268" s="6">
        <v>9.4926666666666659E-2</v>
      </c>
    </row>
    <row r="269" spans="2:9" x14ac:dyDescent="0.25">
      <c r="B269" s="2">
        <v>1.0854200000000001</v>
      </c>
      <c r="C269" s="3">
        <v>9.8353333333333334E-2</v>
      </c>
      <c r="E269" s="4">
        <v>1.0855399999999999</v>
      </c>
      <c r="F269" s="5">
        <v>7.6740000000000003E-2</v>
      </c>
      <c r="H269" s="6">
        <v>1.0854200000000001</v>
      </c>
      <c r="I269" s="6">
        <v>9.5566666666666661E-2</v>
      </c>
    </row>
    <row r="270" spans="2:9" x14ac:dyDescent="0.25">
      <c r="B270" s="2">
        <v>1.0854699999999999</v>
      </c>
      <c r="C270" s="3">
        <v>9.8386666666666664E-2</v>
      </c>
      <c r="E270" s="4">
        <v>1.08606</v>
      </c>
      <c r="F270" s="5">
        <v>7.7079999999999996E-2</v>
      </c>
      <c r="H270" s="6">
        <v>1.0854699999999999</v>
      </c>
      <c r="I270" s="6">
        <v>9.5626666666666665E-2</v>
      </c>
    </row>
    <row r="271" spans="2:9" x14ac:dyDescent="0.25">
      <c r="B271" s="2">
        <v>1.0859099999999999</v>
      </c>
      <c r="C271" s="3">
        <v>9.8753333333333332E-2</v>
      </c>
      <c r="E271" s="4">
        <v>1.0864800000000001</v>
      </c>
      <c r="F271" s="5">
        <v>7.7273333333333333E-2</v>
      </c>
      <c r="H271" s="6">
        <v>1.08589</v>
      </c>
      <c r="I271" s="6">
        <v>9.6180000000000002E-2</v>
      </c>
    </row>
    <row r="272" spans="2:9" x14ac:dyDescent="0.25">
      <c r="B272" s="2">
        <v>1.08643</v>
      </c>
      <c r="C272" s="3">
        <v>9.932666666666666E-2</v>
      </c>
      <c r="E272" s="4">
        <v>1.08653</v>
      </c>
      <c r="F272" s="5">
        <v>7.7299999999999994E-2</v>
      </c>
      <c r="H272" s="6">
        <v>1.0864</v>
      </c>
      <c r="I272" s="6">
        <v>9.6853333333333333E-2</v>
      </c>
    </row>
    <row r="273" spans="2:9" x14ac:dyDescent="0.25">
      <c r="B273" s="2">
        <v>1.0864800000000001</v>
      </c>
      <c r="C273" s="3">
        <v>9.9386666666666665E-2</v>
      </c>
      <c r="E273" s="4">
        <v>1.08704</v>
      </c>
      <c r="F273" s="5">
        <v>7.7546666666666667E-2</v>
      </c>
      <c r="H273" s="6">
        <v>1.0864800000000001</v>
      </c>
      <c r="I273" s="6">
        <v>9.6926666666666661E-2</v>
      </c>
    </row>
    <row r="274" spans="2:9" x14ac:dyDescent="0.25">
      <c r="B274" s="2">
        <v>1.08687</v>
      </c>
      <c r="C274" s="3">
        <v>9.9739999999999995E-2</v>
      </c>
      <c r="E274" s="4">
        <v>1.08748</v>
      </c>
      <c r="F274" s="5">
        <v>7.7826666666666669E-2</v>
      </c>
      <c r="H274" s="6">
        <v>1.08687</v>
      </c>
      <c r="I274" s="6">
        <v>9.7439999999999999E-2</v>
      </c>
    </row>
    <row r="275" spans="2:9" x14ac:dyDescent="0.25">
      <c r="B275" s="2">
        <v>1.0874299999999999</v>
      </c>
      <c r="C275" s="3">
        <v>0.10025333333333333</v>
      </c>
      <c r="E275" s="4">
        <v>1.08758</v>
      </c>
      <c r="F275" s="5">
        <v>7.7906666666666666E-2</v>
      </c>
      <c r="H275" s="6">
        <v>1.0873599999999999</v>
      </c>
      <c r="I275" s="6">
        <v>9.8173333333333321E-2</v>
      </c>
    </row>
    <row r="276" spans="2:9" x14ac:dyDescent="0.25">
      <c r="B276" s="2">
        <v>1.08748</v>
      </c>
      <c r="C276" s="3">
        <v>0.10031333333333332</v>
      </c>
      <c r="E276" s="4">
        <v>1.08812</v>
      </c>
      <c r="F276" s="5">
        <v>7.8166666666666676E-2</v>
      </c>
      <c r="H276" s="6">
        <v>1.08748</v>
      </c>
      <c r="I276" s="6">
        <v>9.8333333333333342E-2</v>
      </c>
    </row>
    <row r="277" spans="2:9" x14ac:dyDescent="0.25">
      <c r="B277" s="2">
        <v>1.0878999999999999</v>
      </c>
      <c r="C277" s="3">
        <v>0.10071999999999999</v>
      </c>
      <c r="E277" s="4">
        <v>1.08849</v>
      </c>
      <c r="F277" s="5">
        <v>7.8333333333333338E-2</v>
      </c>
      <c r="H277" s="6">
        <v>1.0878999999999999</v>
      </c>
      <c r="I277" s="6">
        <v>9.8946666666666669E-2</v>
      </c>
    </row>
    <row r="278" spans="2:9" x14ac:dyDescent="0.25">
      <c r="B278" s="2">
        <v>1.0884100000000001</v>
      </c>
      <c r="C278" s="3">
        <v>0.10115333333333335</v>
      </c>
      <c r="E278" s="4">
        <v>1.08863</v>
      </c>
      <c r="F278" s="5">
        <v>7.8373333333333337E-2</v>
      </c>
      <c r="H278" s="6">
        <v>1.08839</v>
      </c>
      <c r="I278" s="6">
        <v>9.9599999999999994E-2</v>
      </c>
    </row>
    <row r="279" spans="2:9" x14ac:dyDescent="0.25">
      <c r="B279" s="2">
        <v>1.08849</v>
      </c>
      <c r="C279" s="3">
        <v>0.10120666666666667</v>
      </c>
      <c r="E279" s="4">
        <v>1.0890299999999999</v>
      </c>
      <c r="F279" s="5">
        <v>7.8340000000000007E-2</v>
      </c>
      <c r="H279" s="6">
        <v>1.08849</v>
      </c>
      <c r="I279" s="6">
        <v>9.9699999999999997E-2</v>
      </c>
    </row>
    <row r="280" spans="2:9" x14ac:dyDescent="0.25">
      <c r="B280" s="2">
        <v>1.08893</v>
      </c>
      <c r="C280" s="3">
        <v>0.10169333333333334</v>
      </c>
      <c r="E280" s="4">
        <v>1.0894900000000001</v>
      </c>
      <c r="F280" s="5">
        <v>7.8566666666666674E-2</v>
      </c>
      <c r="H280" s="6">
        <v>1.08893</v>
      </c>
      <c r="I280" s="6">
        <v>0.10034666666666667</v>
      </c>
    </row>
    <row r="281" spans="2:9" x14ac:dyDescent="0.25">
      <c r="B281" s="2">
        <v>1.0894699999999999</v>
      </c>
      <c r="C281" s="3">
        <v>0.10236000000000001</v>
      </c>
      <c r="E281" s="4">
        <v>1.0895699999999999</v>
      </c>
      <c r="F281" s="5">
        <v>7.8580000000000011E-2</v>
      </c>
      <c r="H281" s="6">
        <v>1.0894200000000001</v>
      </c>
      <c r="I281" s="6">
        <v>0.10099333333333332</v>
      </c>
    </row>
    <row r="282" spans="2:9" x14ac:dyDescent="0.25">
      <c r="B282" s="2">
        <v>1.0894900000000001</v>
      </c>
      <c r="C282" s="3">
        <v>0.10237333333333334</v>
      </c>
      <c r="E282" s="4">
        <v>1.0900300000000001</v>
      </c>
      <c r="F282" s="5">
        <v>7.8640000000000002E-2</v>
      </c>
      <c r="H282" s="6">
        <v>1.0894900000000001</v>
      </c>
      <c r="I282" s="6">
        <v>0.10106666666666667</v>
      </c>
    </row>
    <row r="283" spans="2:9" x14ac:dyDescent="0.25">
      <c r="B283" s="2">
        <v>1.08996</v>
      </c>
      <c r="C283" s="3">
        <v>0.10300666666666666</v>
      </c>
      <c r="E283" s="4">
        <v>1.0905</v>
      </c>
      <c r="F283" s="5">
        <v>7.8793333333333326E-2</v>
      </c>
      <c r="H283" s="6">
        <v>1.08996</v>
      </c>
      <c r="I283" s="6">
        <v>0.1017</v>
      </c>
    </row>
    <row r="284" spans="2:9" x14ac:dyDescent="0.25">
      <c r="B284" s="2">
        <v>1.0904700000000001</v>
      </c>
      <c r="C284" s="3">
        <v>0.10356666666666667</v>
      </c>
      <c r="E284" s="4">
        <v>1.0906</v>
      </c>
      <c r="F284" s="5">
        <v>7.8819999999999987E-2</v>
      </c>
      <c r="H284" s="6">
        <v>1.0904199999999999</v>
      </c>
      <c r="I284" s="6">
        <v>0.10229333333333333</v>
      </c>
    </row>
    <row r="285" spans="2:9" x14ac:dyDescent="0.25">
      <c r="B285" s="2">
        <v>1.0905</v>
      </c>
      <c r="C285" s="3">
        <v>0.10357333333333334</v>
      </c>
      <c r="E285" s="4">
        <v>1.09111</v>
      </c>
      <c r="F285" s="5">
        <v>7.8886666666666674E-2</v>
      </c>
      <c r="H285" s="6">
        <v>1.0905</v>
      </c>
      <c r="I285" s="6">
        <v>0.10236000000000001</v>
      </c>
    </row>
    <row r="286" spans="2:9" x14ac:dyDescent="0.25">
      <c r="B286" s="2">
        <v>1.0909200000000001</v>
      </c>
      <c r="C286" s="3">
        <v>0.10403333333333334</v>
      </c>
      <c r="E286" s="4">
        <v>1.0914999999999999</v>
      </c>
      <c r="F286" s="5">
        <v>7.8926666666666659E-2</v>
      </c>
      <c r="H286" s="6">
        <v>1.0909200000000001</v>
      </c>
      <c r="I286" s="6">
        <v>0.10290666666666667</v>
      </c>
    </row>
    <row r="287" spans="2:9" x14ac:dyDescent="0.25">
      <c r="B287" s="2">
        <v>1.09148</v>
      </c>
      <c r="C287" s="3">
        <v>0.10486666666666666</v>
      </c>
      <c r="E287" s="4">
        <v>1.09165</v>
      </c>
      <c r="F287" s="5">
        <v>7.8886666666666674E-2</v>
      </c>
      <c r="H287" s="6">
        <v>1.0914300000000001</v>
      </c>
      <c r="I287" s="6">
        <v>0.10362</v>
      </c>
    </row>
    <row r="288" spans="2:9" x14ac:dyDescent="0.25">
      <c r="B288" s="2">
        <v>1.0914999999999999</v>
      </c>
      <c r="C288" s="3">
        <v>0.10489333333333332</v>
      </c>
      <c r="E288" s="4">
        <v>1.09212</v>
      </c>
      <c r="F288" s="5">
        <v>7.8600000000000003E-2</v>
      </c>
      <c r="H288" s="6">
        <v>1.0914999999999999</v>
      </c>
      <c r="I288" s="6">
        <v>0.1037</v>
      </c>
    </row>
    <row r="289" spans="2:9" x14ac:dyDescent="0.25">
      <c r="B289" s="2">
        <v>1.09195</v>
      </c>
      <c r="C289" s="3">
        <v>0.10539999999999999</v>
      </c>
      <c r="E289" s="4">
        <v>1.0925100000000001</v>
      </c>
      <c r="F289" s="5">
        <v>7.85E-2</v>
      </c>
      <c r="H289" s="6">
        <v>1.09192</v>
      </c>
      <c r="I289" s="6">
        <v>0.10426666666666667</v>
      </c>
    </row>
    <row r="290" spans="2:9" x14ac:dyDescent="0.25">
      <c r="B290" s="2">
        <v>1.09246</v>
      </c>
      <c r="C290" s="3">
        <v>0.10610666666666665</v>
      </c>
      <c r="E290" s="4">
        <v>1.09266</v>
      </c>
      <c r="F290" s="5">
        <v>7.8460000000000002E-2</v>
      </c>
      <c r="H290" s="6">
        <v>1.09239</v>
      </c>
      <c r="I290" s="6">
        <v>0.10482666666666667</v>
      </c>
    </row>
    <row r="291" spans="2:9" x14ac:dyDescent="0.25">
      <c r="B291" s="2">
        <v>1.0925100000000001</v>
      </c>
      <c r="C291" s="3">
        <v>0.10617333333333333</v>
      </c>
      <c r="E291" s="4">
        <v>1.0931500000000001</v>
      </c>
      <c r="F291" s="5">
        <v>7.8273333333333334E-2</v>
      </c>
      <c r="H291" s="6">
        <v>1.0925100000000001</v>
      </c>
      <c r="I291" s="6">
        <v>0.10499333333333333</v>
      </c>
    </row>
    <row r="292" spans="2:9" x14ac:dyDescent="0.25">
      <c r="B292" s="2">
        <v>1.0929800000000001</v>
      </c>
      <c r="C292" s="3">
        <v>0.10671333333333334</v>
      </c>
      <c r="E292" s="4">
        <v>1.09351</v>
      </c>
      <c r="F292" s="5">
        <v>7.8133333333333332E-2</v>
      </c>
      <c r="H292" s="6">
        <v>1.0929</v>
      </c>
      <c r="I292" s="6">
        <v>0.10564666666666667</v>
      </c>
    </row>
    <row r="293" spans="2:9" x14ac:dyDescent="0.25">
      <c r="B293" s="2">
        <v>1.0934699999999999</v>
      </c>
      <c r="C293" s="3">
        <v>0.10726666666666666</v>
      </c>
      <c r="E293" s="4">
        <v>1.0936600000000001</v>
      </c>
      <c r="F293" s="5">
        <v>7.8040000000000012E-2</v>
      </c>
      <c r="H293" s="6">
        <v>1.0934200000000001</v>
      </c>
      <c r="I293" s="6">
        <v>0.10641333333333333</v>
      </c>
    </row>
    <row r="294" spans="2:9" x14ac:dyDescent="0.25">
      <c r="B294" s="2">
        <v>1.09351</v>
      </c>
      <c r="C294" s="3">
        <v>0.10732</v>
      </c>
      <c r="E294" s="4">
        <v>1.0941800000000002</v>
      </c>
      <c r="F294" s="5">
        <v>7.722666666666668E-2</v>
      </c>
      <c r="H294" s="6">
        <v>1.09351</v>
      </c>
      <c r="I294" s="6">
        <v>0.10655333333333333</v>
      </c>
    </row>
    <row r="295" spans="2:9" x14ac:dyDescent="0.25">
      <c r="B295" s="2">
        <v>1.09396</v>
      </c>
      <c r="C295" s="3">
        <v>0.10789333333333334</v>
      </c>
      <c r="E295" s="4">
        <v>1.0945199999999999</v>
      </c>
      <c r="F295" s="5">
        <v>7.6240000000000002E-2</v>
      </c>
      <c r="H295" s="6">
        <v>1.09396</v>
      </c>
      <c r="I295" s="6">
        <v>0.10719333333333333</v>
      </c>
    </row>
    <row r="296" spans="2:9" x14ac:dyDescent="0.25">
      <c r="B296" s="2">
        <v>1.0945199999999999</v>
      </c>
      <c r="C296" s="3">
        <v>0.10853333333333333</v>
      </c>
      <c r="E296" s="4">
        <v>1.0946400000000001</v>
      </c>
      <c r="F296" s="5">
        <v>7.5660000000000005E-2</v>
      </c>
      <c r="H296" s="6">
        <v>1.0944699999999998</v>
      </c>
      <c r="I296" s="6">
        <v>0.10792666666666667</v>
      </c>
    </row>
    <row r="297" spans="2:9" x14ac:dyDescent="0.25">
      <c r="B297" s="2">
        <v>1.0950099999999998</v>
      </c>
      <c r="C297" s="3">
        <v>0.10894666666666668</v>
      </c>
      <c r="H297" s="6">
        <v>1.0945199999999999</v>
      </c>
      <c r="I297" s="6">
        <v>0.10795333333333333</v>
      </c>
    </row>
    <row r="298" spans="2:9" x14ac:dyDescent="0.25">
      <c r="B298" s="2">
        <v>1.0954999999999999</v>
      </c>
      <c r="C298" s="3">
        <v>0.10944</v>
      </c>
      <c r="H298" s="6">
        <v>1.0949599999999999</v>
      </c>
      <c r="I298" s="6">
        <v>0.10843333333333334</v>
      </c>
    </row>
    <row r="299" spans="2:9" x14ac:dyDescent="0.25">
      <c r="B299" s="2">
        <v>1.0955299999999999</v>
      </c>
      <c r="C299" s="3">
        <v>0.10945333333333333</v>
      </c>
      <c r="H299" s="6">
        <v>1.09545</v>
      </c>
      <c r="I299" s="6">
        <v>0.10884000000000001</v>
      </c>
    </row>
    <row r="300" spans="2:9" x14ac:dyDescent="0.25">
      <c r="B300" s="2">
        <v>1.09602</v>
      </c>
      <c r="C300" s="3">
        <v>0.10990666666666667</v>
      </c>
      <c r="H300" s="6">
        <v>1.0955299999999999</v>
      </c>
      <c r="I300" s="6">
        <v>0.10893333333333333</v>
      </c>
    </row>
    <row r="301" spans="2:9" x14ac:dyDescent="0.25">
      <c r="B301" s="2">
        <v>1.0964800000000001</v>
      </c>
      <c r="C301" s="3">
        <v>0.11014666666666666</v>
      </c>
      <c r="H301" s="6">
        <v>1.0959699999999999</v>
      </c>
      <c r="I301" s="6">
        <v>0.1095</v>
      </c>
    </row>
    <row r="302" spans="2:9" x14ac:dyDescent="0.25">
      <c r="B302" s="2">
        <v>1.09653</v>
      </c>
      <c r="C302" s="3">
        <v>0.11017333333333333</v>
      </c>
      <c r="H302" s="6">
        <v>1.09643</v>
      </c>
      <c r="I302" s="6">
        <v>0.10994</v>
      </c>
    </row>
    <row r="303" spans="2:9" x14ac:dyDescent="0.25">
      <c r="B303" s="2">
        <v>1.09697</v>
      </c>
      <c r="C303" s="3">
        <v>0.11041333333333332</v>
      </c>
      <c r="H303" s="6">
        <v>1.09653</v>
      </c>
      <c r="I303" s="6">
        <v>0.11003333333333334</v>
      </c>
    </row>
    <row r="304" spans="2:9" x14ac:dyDescent="0.25">
      <c r="B304" s="2">
        <v>1.0974900000000001</v>
      </c>
      <c r="C304" s="3">
        <v>0.11077333333333333</v>
      </c>
      <c r="H304" s="6">
        <v>1.0969500000000001</v>
      </c>
      <c r="I304" s="6">
        <v>0.11054666666666665</v>
      </c>
    </row>
    <row r="305" spans="2:9" x14ac:dyDescent="0.25">
      <c r="B305" s="2">
        <v>1.09754</v>
      </c>
      <c r="C305" s="3">
        <v>0.11082</v>
      </c>
      <c r="H305" s="6">
        <v>1.0974600000000001</v>
      </c>
      <c r="I305" s="6">
        <v>0.11126</v>
      </c>
    </row>
    <row r="306" spans="2:9" x14ac:dyDescent="0.25">
      <c r="B306" s="2">
        <v>1.0979800000000002</v>
      </c>
      <c r="C306" s="3">
        <v>0.11119999999999999</v>
      </c>
      <c r="H306" s="6">
        <v>1.09754</v>
      </c>
      <c r="I306" s="6">
        <v>0.11133333333333333</v>
      </c>
    </row>
    <row r="307" spans="2:9" x14ac:dyDescent="0.25">
      <c r="B307" s="2">
        <v>1.0985400000000001</v>
      </c>
      <c r="C307" s="3">
        <v>0.11186</v>
      </c>
      <c r="H307" s="6">
        <v>1.09795</v>
      </c>
      <c r="I307" s="6">
        <v>0.11190666666666667</v>
      </c>
    </row>
    <row r="308" spans="2:9" x14ac:dyDescent="0.25">
      <c r="B308" s="2">
        <v>1.0985900000000002</v>
      </c>
      <c r="C308" s="3">
        <v>0.11190666666666667</v>
      </c>
      <c r="H308" s="6">
        <v>1.0985200000000002</v>
      </c>
      <c r="I308" s="6">
        <v>0.11278000000000001</v>
      </c>
    </row>
    <row r="309" spans="2:9" x14ac:dyDescent="0.25">
      <c r="B309" s="2">
        <v>1.0990800000000001</v>
      </c>
      <c r="C309" s="3">
        <v>0.11246666666666667</v>
      </c>
      <c r="H309" s="6">
        <v>1.0985400000000001</v>
      </c>
      <c r="I309" s="6">
        <v>0.11279333333333333</v>
      </c>
    </row>
    <row r="310" spans="2:9" x14ac:dyDescent="0.25">
      <c r="B310" s="2">
        <v>1.09955</v>
      </c>
      <c r="C310" s="3">
        <v>0.11292666666666666</v>
      </c>
      <c r="H310" s="6">
        <v>1.0990600000000001</v>
      </c>
      <c r="I310" s="6">
        <v>0.11338000000000001</v>
      </c>
    </row>
    <row r="311" spans="2:9" x14ac:dyDescent="0.25">
      <c r="B311" s="2">
        <v>1.09955</v>
      </c>
      <c r="C311" s="3">
        <v>0.11294</v>
      </c>
      <c r="H311" s="6">
        <v>1.0994699999999999</v>
      </c>
      <c r="I311" s="6">
        <v>0.11379333333333334</v>
      </c>
    </row>
    <row r="312" spans="2:9" x14ac:dyDescent="0.25">
      <c r="B312" s="2">
        <v>1.1000399999999999</v>
      </c>
      <c r="C312" s="3">
        <v>0.11348</v>
      </c>
      <c r="H312" s="6">
        <v>1.09955</v>
      </c>
      <c r="I312" s="6">
        <v>0.11385333333333333</v>
      </c>
    </row>
    <row r="313" spans="2:9" x14ac:dyDescent="0.25">
      <c r="B313" s="2">
        <v>1.1004999999999998</v>
      </c>
      <c r="C313" s="3">
        <v>0.11400666666666666</v>
      </c>
      <c r="H313" s="6">
        <v>1.0999700000000001</v>
      </c>
      <c r="I313" s="6">
        <v>0.11438</v>
      </c>
    </row>
    <row r="314" spans="2:9" x14ac:dyDescent="0.25">
      <c r="B314" s="2">
        <v>1.1005499999999999</v>
      </c>
      <c r="C314" s="3">
        <v>0.11404666666666667</v>
      </c>
      <c r="H314" s="6">
        <v>1.1004999999999998</v>
      </c>
      <c r="I314" s="6">
        <v>0.1152</v>
      </c>
    </row>
    <row r="315" spans="2:9" x14ac:dyDescent="0.25">
      <c r="B315" s="2">
        <v>1.10104</v>
      </c>
      <c r="C315" s="3">
        <v>0.11464000000000001</v>
      </c>
      <c r="H315" s="6">
        <v>1.1005499999999999</v>
      </c>
      <c r="I315" s="6">
        <v>0.11526666666666667</v>
      </c>
    </row>
    <row r="316" spans="2:9" x14ac:dyDescent="0.25">
      <c r="B316" s="2">
        <v>1.10151</v>
      </c>
      <c r="C316" s="3">
        <v>0.11516666666666667</v>
      </c>
      <c r="H316" s="6">
        <v>1.101</v>
      </c>
      <c r="I316" s="6">
        <v>0.11581333333333334</v>
      </c>
    </row>
    <row r="317" spans="2:9" x14ac:dyDescent="0.25">
      <c r="B317" s="2">
        <v>1.1015599999999999</v>
      </c>
      <c r="C317" s="3">
        <v>0.11521333333333333</v>
      </c>
      <c r="H317" s="6">
        <v>1.10151</v>
      </c>
      <c r="I317" s="6">
        <v>0.11642</v>
      </c>
    </row>
    <row r="318" spans="2:9" x14ac:dyDescent="0.25">
      <c r="B318" s="2">
        <v>1.1020300000000001</v>
      </c>
      <c r="C318" s="3">
        <v>0.11584</v>
      </c>
      <c r="H318" s="6">
        <v>1.1015599999999999</v>
      </c>
      <c r="I318" s="6">
        <v>0.11646666666666668</v>
      </c>
    </row>
    <row r="319" spans="2:9" x14ac:dyDescent="0.25">
      <c r="B319" s="2">
        <v>1.1025399999999999</v>
      </c>
      <c r="C319" s="3">
        <v>0.11645999999999999</v>
      </c>
      <c r="H319" s="6">
        <v>1.1020300000000001</v>
      </c>
      <c r="I319" s="6">
        <v>0.11710666666666666</v>
      </c>
    </row>
    <row r="320" spans="2:9" x14ac:dyDescent="0.25">
      <c r="B320" s="2">
        <v>1.10256</v>
      </c>
      <c r="C320" s="3">
        <v>0.11647333333333335</v>
      </c>
      <c r="H320" s="6">
        <v>1.1025199999999999</v>
      </c>
      <c r="I320" s="6">
        <v>0.11777333333333333</v>
      </c>
    </row>
    <row r="321" spans="2:9" x14ac:dyDescent="0.25">
      <c r="B321" s="2">
        <v>1.1030599999999999</v>
      </c>
      <c r="C321" s="3">
        <v>0.11706666666666667</v>
      </c>
      <c r="H321" s="6">
        <v>1.10256</v>
      </c>
      <c r="I321" s="6">
        <v>0.11782000000000001</v>
      </c>
    </row>
    <row r="322" spans="2:9" x14ac:dyDescent="0.25">
      <c r="B322" s="2">
        <v>1.1035699999999999</v>
      </c>
      <c r="C322" s="3">
        <v>0.11768666666666668</v>
      </c>
      <c r="H322" s="6">
        <v>1.10303</v>
      </c>
      <c r="I322" s="6">
        <v>0.11846666666666666</v>
      </c>
    </row>
    <row r="323" spans="2:9" x14ac:dyDescent="0.25">
      <c r="B323" s="2">
        <v>1.1035900000000001</v>
      </c>
      <c r="C323" s="3">
        <v>0.11770666666666667</v>
      </c>
      <c r="H323" s="6">
        <v>1.1035699999999999</v>
      </c>
      <c r="I323" s="6">
        <v>0.11923333333333333</v>
      </c>
    </row>
    <row r="324" spans="2:9" x14ac:dyDescent="0.25">
      <c r="B324" s="2">
        <v>1.10409</v>
      </c>
      <c r="C324" s="3">
        <v>0.11828666666666666</v>
      </c>
      <c r="H324" s="6">
        <v>1.1035900000000001</v>
      </c>
      <c r="I324" s="6">
        <v>0.11927333333333333</v>
      </c>
    </row>
    <row r="325" spans="2:9" x14ac:dyDescent="0.25">
      <c r="B325" s="2">
        <v>1.1045799999999999</v>
      </c>
      <c r="C325" s="3">
        <v>0.1188</v>
      </c>
      <c r="H325" s="6">
        <v>1.1040399999999999</v>
      </c>
      <c r="I325" s="6">
        <v>0.11981333333333333</v>
      </c>
    </row>
    <row r="326" spans="2:9" x14ac:dyDescent="0.25">
      <c r="B326" s="2">
        <v>1.1045799999999999</v>
      </c>
      <c r="C326" s="3">
        <v>0.11881333333333334</v>
      </c>
      <c r="H326" s="6">
        <v>1.1045799999999999</v>
      </c>
      <c r="I326" s="6">
        <v>0.12060666666666667</v>
      </c>
    </row>
    <row r="327" spans="2:9" x14ac:dyDescent="0.25">
      <c r="B327" s="2">
        <v>1.10507</v>
      </c>
      <c r="C327" s="3">
        <v>0.11934</v>
      </c>
      <c r="H327" s="6">
        <v>1.10507</v>
      </c>
      <c r="I327" s="6">
        <v>0.12118666666666668</v>
      </c>
    </row>
    <row r="328" spans="2:9" x14ac:dyDescent="0.25">
      <c r="B328" s="2">
        <v>1.1055600000000001</v>
      </c>
      <c r="C328" s="3">
        <v>0.11994666666666666</v>
      </c>
      <c r="H328" s="6">
        <v>1.1055299999999999</v>
      </c>
      <c r="I328" s="6">
        <v>0.12178</v>
      </c>
    </row>
    <row r="329" spans="2:9" x14ac:dyDescent="0.25">
      <c r="B329" s="2">
        <v>1.10558</v>
      </c>
      <c r="C329" s="3">
        <v>0.11996000000000001</v>
      </c>
      <c r="H329" s="6">
        <v>1.10558</v>
      </c>
      <c r="I329" s="6">
        <v>0.12182666666666667</v>
      </c>
    </row>
    <row r="330" spans="2:9" x14ac:dyDescent="0.25">
      <c r="B330" s="2">
        <v>1.1060700000000001</v>
      </c>
      <c r="C330" s="3">
        <v>0.12056</v>
      </c>
      <c r="H330" s="6">
        <v>1.10605</v>
      </c>
      <c r="I330" s="6">
        <v>0.12247999999999999</v>
      </c>
    </row>
    <row r="331" spans="2:9" x14ac:dyDescent="0.25">
      <c r="B331" s="2">
        <v>1.10659</v>
      </c>
      <c r="C331" s="3">
        <v>0.12117333333333334</v>
      </c>
      <c r="H331" s="6">
        <v>1.1065099999999999</v>
      </c>
      <c r="I331" s="6">
        <v>0.12309333333333333</v>
      </c>
    </row>
    <row r="332" spans="2:9" x14ac:dyDescent="0.25">
      <c r="B332" s="2">
        <v>1.10659</v>
      </c>
      <c r="C332" s="3">
        <v>0.12118666666666668</v>
      </c>
      <c r="H332" s="6">
        <v>1.10659</v>
      </c>
      <c r="I332" s="6">
        <v>0.12317333333333333</v>
      </c>
    </row>
    <row r="333" spans="2:9" x14ac:dyDescent="0.25">
      <c r="B333" s="2">
        <v>1.1071</v>
      </c>
      <c r="C333" s="3">
        <v>0.12182</v>
      </c>
      <c r="H333" s="6">
        <v>1.1070800000000001</v>
      </c>
      <c r="I333" s="6">
        <v>0.12389333333333334</v>
      </c>
    </row>
    <row r="334" spans="2:9" x14ac:dyDescent="0.25">
      <c r="B334" s="2">
        <v>1.1075900000000001</v>
      </c>
      <c r="C334" s="3">
        <v>0.12242</v>
      </c>
      <c r="H334" s="6">
        <v>1.1075900000000001</v>
      </c>
      <c r="I334" s="6">
        <v>0.12447999999999999</v>
      </c>
    </row>
    <row r="335" spans="2:9" x14ac:dyDescent="0.25">
      <c r="B335" s="2">
        <v>1.10764</v>
      </c>
      <c r="C335" s="3">
        <v>0.12248666666666666</v>
      </c>
      <c r="H335" s="6">
        <v>1.10762</v>
      </c>
      <c r="I335" s="6">
        <v>0.12449333333333333</v>
      </c>
    </row>
    <row r="336" spans="2:9" x14ac:dyDescent="0.25">
      <c r="B336" s="2">
        <v>1.1081300000000001</v>
      </c>
      <c r="C336" s="3">
        <v>0.12302666666666666</v>
      </c>
      <c r="H336" s="6">
        <v>1.1081300000000001</v>
      </c>
      <c r="I336" s="6">
        <v>0.12519333333333332</v>
      </c>
    </row>
    <row r="337" spans="2:9" x14ac:dyDescent="0.25">
      <c r="B337" s="2">
        <v>1.1086</v>
      </c>
      <c r="C337" s="3">
        <v>0.12336666666666667</v>
      </c>
      <c r="H337" s="6">
        <v>1.1086</v>
      </c>
      <c r="I337" s="6">
        <v>0.12578666666666666</v>
      </c>
    </row>
    <row r="338" spans="2:9" x14ac:dyDescent="0.25">
      <c r="B338" s="2">
        <v>1.1086199999999999</v>
      </c>
      <c r="C338" s="3">
        <v>0.12338666666666667</v>
      </c>
      <c r="H338" s="6">
        <v>1.1090599999999999</v>
      </c>
      <c r="I338" s="6">
        <v>0.12639333333333333</v>
      </c>
    </row>
    <row r="339" spans="2:9" x14ac:dyDescent="0.25">
      <c r="B339" s="2">
        <v>1.10911</v>
      </c>
      <c r="C339" s="3">
        <v>0.12397333333333332</v>
      </c>
      <c r="H339" s="6">
        <v>1.10958</v>
      </c>
      <c r="I339" s="6">
        <v>0.12712666666666667</v>
      </c>
    </row>
    <row r="340" spans="2:9" x14ac:dyDescent="0.25">
      <c r="B340" s="2">
        <v>1.1095999999999999</v>
      </c>
      <c r="C340" s="3">
        <v>0.12451333333333332</v>
      </c>
      <c r="H340" s="6">
        <v>1.1095999999999999</v>
      </c>
      <c r="I340" s="6">
        <v>0.12714</v>
      </c>
    </row>
    <row r="341" spans="2:9" x14ac:dyDescent="0.25">
      <c r="B341" s="2">
        <v>1.11012</v>
      </c>
      <c r="C341" s="3">
        <v>0.12515999999999999</v>
      </c>
      <c r="H341" s="6">
        <v>1.1100699999999999</v>
      </c>
      <c r="I341" s="6">
        <v>0.12776000000000001</v>
      </c>
    </row>
    <row r="342" spans="2:9" x14ac:dyDescent="0.25">
      <c r="B342" s="2">
        <v>1.1106099999999999</v>
      </c>
      <c r="C342" s="3">
        <v>0.12570000000000001</v>
      </c>
      <c r="H342" s="6">
        <v>1.1105800000000001</v>
      </c>
      <c r="I342" s="6">
        <v>0.12853333333333333</v>
      </c>
    </row>
    <row r="343" spans="2:9" x14ac:dyDescent="0.25">
      <c r="B343" s="2">
        <v>1.1106099999999999</v>
      </c>
      <c r="C343" s="3">
        <v>0.12571333333333332</v>
      </c>
      <c r="H343" s="6">
        <v>1.1106099999999999</v>
      </c>
      <c r="I343" s="6">
        <v>0.12854666666666667</v>
      </c>
    </row>
    <row r="344" spans="2:9" x14ac:dyDescent="0.25">
      <c r="B344" s="2">
        <v>1.1111200000000001</v>
      </c>
      <c r="C344" s="3">
        <v>0.12618000000000001</v>
      </c>
      <c r="H344" s="6">
        <v>1.1111499999999999</v>
      </c>
      <c r="I344" s="6">
        <v>0.12931999999999999</v>
      </c>
    </row>
    <row r="345" spans="2:9" x14ac:dyDescent="0.25">
      <c r="B345" s="2">
        <v>1.11161</v>
      </c>
      <c r="C345" s="3">
        <v>0.12663333333333332</v>
      </c>
      <c r="H345" s="6">
        <v>1.11161</v>
      </c>
      <c r="I345" s="6">
        <v>0.12981333333333334</v>
      </c>
    </row>
    <row r="346" spans="2:9" x14ac:dyDescent="0.25">
      <c r="B346" s="2">
        <v>1.11164</v>
      </c>
      <c r="C346" s="3">
        <v>0.12664</v>
      </c>
      <c r="H346" s="6">
        <v>1.11161</v>
      </c>
      <c r="I346" s="6">
        <v>0.12982666666666667</v>
      </c>
    </row>
    <row r="347" spans="2:9" x14ac:dyDescent="0.25">
      <c r="B347" s="2">
        <v>1.1121099999999999</v>
      </c>
      <c r="C347" s="3">
        <v>0.12717999999999999</v>
      </c>
      <c r="H347" s="6">
        <v>1.1121099999999999</v>
      </c>
      <c r="I347" s="6">
        <v>0.13045333333333334</v>
      </c>
    </row>
    <row r="348" spans="2:9" x14ac:dyDescent="0.25">
      <c r="B348" s="2">
        <v>1.1126200000000002</v>
      </c>
      <c r="C348" s="3">
        <v>0.12749333333333335</v>
      </c>
      <c r="H348" s="6">
        <v>1.1126200000000002</v>
      </c>
      <c r="I348" s="6">
        <v>0.13125333333333333</v>
      </c>
    </row>
    <row r="349" spans="2:9" x14ac:dyDescent="0.25">
      <c r="B349" s="2">
        <v>1.11267</v>
      </c>
      <c r="C349" s="3">
        <v>0.12749333333333335</v>
      </c>
      <c r="H349" s="6">
        <v>1.1126400000000001</v>
      </c>
      <c r="I349" s="6">
        <v>0.13131333333333334</v>
      </c>
    </row>
    <row r="350" spans="2:9" x14ac:dyDescent="0.25">
      <c r="B350" s="2">
        <v>1.1131600000000001</v>
      </c>
      <c r="C350" s="3">
        <v>0.12786666666666666</v>
      </c>
      <c r="H350" s="6">
        <v>1.1131600000000001</v>
      </c>
      <c r="I350" s="6">
        <v>0.13198666666666667</v>
      </c>
    </row>
    <row r="351" spans="2:9" x14ac:dyDescent="0.25">
      <c r="B351" s="2">
        <v>1.1136300000000001</v>
      </c>
      <c r="C351" s="3">
        <v>0.12840666666666667</v>
      </c>
      <c r="H351" s="6">
        <v>1.1136300000000001</v>
      </c>
      <c r="I351" s="6">
        <v>0.13258</v>
      </c>
    </row>
    <row r="352" spans="2:9" x14ac:dyDescent="0.25">
      <c r="B352" s="2">
        <v>1.1137000000000001</v>
      </c>
      <c r="C352" s="3">
        <v>0.12847333333333333</v>
      </c>
      <c r="H352" s="6">
        <v>1.1136300000000001</v>
      </c>
      <c r="I352" s="6">
        <v>0.13260666666666668</v>
      </c>
    </row>
    <row r="353" spans="2:9" x14ac:dyDescent="0.25">
      <c r="B353" s="2">
        <v>1.1141700000000001</v>
      </c>
      <c r="C353" s="3">
        <v>0.12888666666666668</v>
      </c>
      <c r="H353" s="6">
        <v>1.1141700000000001</v>
      </c>
      <c r="I353" s="6">
        <v>0.13329333333333335</v>
      </c>
    </row>
    <row r="354" spans="2:9" x14ac:dyDescent="0.25">
      <c r="B354" s="2">
        <v>1.11463</v>
      </c>
      <c r="C354" s="3">
        <v>0.12934666666666667</v>
      </c>
      <c r="H354" s="6">
        <v>1.11419</v>
      </c>
      <c r="I354" s="6">
        <v>0.13334000000000001</v>
      </c>
    </row>
    <row r="355" spans="2:9" x14ac:dyDescent="0.25">
      <c r="B355" s="2">
        <v>1.11466</v>
      </c>
      <c r="C355" s="3">
        <v>0.12937333333333334</v>
      </c>
      <c r="H355" s="6">
        <v>1.11463</v>
      </c>
      <c r="I355" s="6">
        <v>0.13390000000000002</v>
      </c>
    </row>
    <row r="356" spans="2:9" x14ac:dyDescent="0.25">
      <c r="B356" s="2">
        <v>1.11517</v>
      </c>
      <c r="C356" s="3">
        <v>0.12990666666666667</v>
      </c>
      <c r="H356" s="6">
        <v>1.11466</v>
      </c>
      <c r="I356" s="6">
        <v>0.13394666666666666</v>
      </c>
    </row>
    <row r="357" spans="2:9" x14ac:dyDescent="0.25">
      <c r="B357" s="2">
        <v>1.11564</v>
      </c>
      <c r="C357" s="3">
        <v>0.13040666666666667</v>
      </c>
      <c r="H357" s="6">
        <v>1.1151500000000001</v>
      </c>
      <c r="I357" s="6">
        <v>0.13454666666666668</v>
      </c>
    </row>
    <row r="358" spans="2:9" x14ac:dyDescent="0.25">
      <c r="B358" s="2">
        <v>1.1156900000000001</v>
      </c>
      <c r="C358" s="3">
        <v>0.13044</v>
      </c>
      <c r="H358" s="6">
        <v>1.11564</v>
      </c>
      <c r="I358" s="6">
        <v>0.13512666666666667</v>
      </c>
    </row>
    <row r="359" spans="2:9" x14ac:dyDescent="0.25">
      <c r="B359" s="2">
        <v>1.1161999999999999</v>
      </c>
      <c r="C359" s="3">
        <v>0.13106000000000001</v>
      </c>
      <c r="H359" s="6">
        <v>1.1161300000000001</v>
      </c>
      <c r="I359" s="6">
        <v>0.13579333333333335</v>
      </c>
    </row>
    <row r="360" spans="2:9" x14ac:dyDescent="0.25">
      <c r="B360" s="2">
        <v>1.1166399999999999</v>
      </c>
      <c r="C360" s="3">
        <v>0.13165333333333334</v>
      </c>
      <c r="H360" s="6">
        <v>1.1166399999999999</v>
      </c>
      <c r="I360" s="6">
        <v>0.13666</v>
      </c>
    </row>
    <row r="361" spans="2:9" x14ac:dyDescent="0.25">
      <c r="B361" s="2">
        <v>1.11669</v>
      </c>
      <c r="C361" s="3">
        <v>0.13173333333333334</v>
      </c>
      <c r="H361" s="6">
        <v>1.11676</v>
      </c>
      <c r="I361" s="6">
        <v>0.13683999999999999</v>
      </c>
    </row>
    <row r="362" spans="2:9" x14ac:dyDescent="0.25">
      <c r="B362" s="2">
        <v>1.1172599999999999</v>
      </c>
      <c r="C362" s="3">
        <v>0.13236666666666666</v>
      </c>
      <c r="H362" s="6">
        <v>1.11721</v>
      </c>
      <c r="I362" s="6">
        <v>0.13732666666666665</v>
      </c>
    </row>
    <row r="363" spans="2:9" x14ac:dyDescent="0.25">
      <c r="B363" s="2">
        <v>1.11765</v>
      </c>
      <c r="C363" s="3">
        <v>0.13266666666666665</v>
      </c>
      <c r="H363" s="6">
        <v>1.11765</v>
      </c>
      <c r="I363" s="6">
        <v>0.13780666666666666</v>
      </c>
    </row>
    <row r="364" spans="2:9" x14ac:dyDescent="0.25">
      <c r="B364" s="2">
        <v>1.1176999999999999</v>
      </c>
      <c r="C364" s="3">
        <v>0.13275333333333333</v>
      </c>
      <c r="H364" s="6">
        <v>1.1176699999999999</v>
      </c>
      <c r="I364" s="6">
        <v>0.13785999999999998</v>
      </c>
    </row>
    <row r="365" spans="2:9" x14ac:dyDescent="0.25">
      <c r="B365" s="2">
        <v>1.1181399999999999</v>
      </c>
      <c r="C365" s="3">
        <v>0.13313333333333335</v>
      </c>
      <c r="H365" s="6">
        <v>1.1182099999999999</v>
      </c>
      <c r="I365" s="6">
        <v>0.13857333333333333</v>
      </c>
    </row>
    <row r="366" spans="2:9" x14ac:dyDescent="0.25">
      <c r="B366" s="2">
        <v>1.11816</v>
      </c>
      <c r="C366" s="3">
        <v>0.13316</v>
      </c>
      <c r="H366" s="6">
        <v>1.1186500000000001</v>
      </c>
      <c r="I366" s="6">
        <v>0.13909333333333332</v>
      </c>
    </row>
    <row r="367" spans="2:9" x14ac:dyDescent="0.25">
      <c r="B367" s="2">
        <v>1.1186500000000001</v>
      </c>
      <c r="C367" s="3">
        <v>0.13367999999999999</v>
      </c>
      <c r="H367" s="6">
        <v>1.11917</v>
      </c>
      <c r="I367" s="6">
        <v>0.13973333333333335</v>
      </c>
    </row>
    <row r="368" spans="2:9" x14ac:dyDescent="0.25">
      <c r="B368" s="2">
        <v>1.1186500000000001</v>
      </c>
      <c r="C368" s="3">
        <v>0.13368666666666668</v>
      </c>
      <c r="H368" s="6">
        <v>1.1196600000000001</v>
      </c>
      <c r="I368" s="6">
        <v>0.14043333333333333</v>
      </c>
    </row>
    <row r="369" spans="2:9" x14ac:dyDescent="0.25">
      <c r="B369" s="2">
        <v>1.1191900000000001</v>
      </c>
      <c r="C369" s="3">
        <v>0.13421333333333332</v>
      </c>
      <c r="H369" s="6">
        <v>1.11971</v>
      </c>
      <c r="I369" s="6">
        <v>0.14048000000000002</v>
      </c>
    </row>
    <row r="370" spans="2:9" x14ac:dyDescent="0.25">
      <c r="B370" s="2">
        <v>1.1196600000000001</v>
      </c>
      <c r="C370" s="3">
        <v>0.13463333333333333</v>
      </c>
      <c r="H370" s="6">
        <v>1.1202000000000001</v>
      </c>
      <c r="I370" s="6">
        <v>0.14114000000000002</v>
      </c>
    </row>
    <row r="371" spans="2:9" x14ac:dyDescent="0.25">
      <c r="B371" s="2">
        <v>1.11968</v>
      </c>
      <c r="C371" s="3">
        <v>0.13465333333333335</v>
      </c>
      <c r="H371" s="6">
        <v>1.12066</v>
      </c>
      <c r="I371" s="6">
        <v>0.14170000000000002</v>
      </c>
    </row>
    <row r="372" spans="2:9" x14ac:dyDescent="0.25">
      <c r="B372" s="2">
        <v>1.1202000000000001</v>
      </c>
      <c r="C372" s="3">
        <v>0.13509333333333334</v>
      </c>
      <c r="H372" s="6">
        <v>1.1207400000000001</v>
      </c>
      <c r="I372" s="6">
        <v>0.14178666666666664</v>
      </c>
    </row>
    <row r="373" spans="2:9" x14ac:dyDescent="0.25">
      <c r="B373" s="2">
        <v>1.12066</v>
      </c>
      <c r="C373" s="3">
        <v>0.13513333333333336</v>
      </c>
      <c r="H373" s="6">
        <v>1.1212299999999999</v>
      </c>
      <c r="I373" s="6">
        <v>0.1424</v>
      </c>
    </row>
    <row r="374" spans="2:9" x14ac:dyDescent="0.25">
      <c r="B374" s="2">
        <v>1.1207400000000001</v>
      </c>
      <c r="C374" s="3">
        <v>0.13515333333333332</v>
      </c>
      <c r="H374" s="6">
        <v>1.1216699999999999</v>
      </c>
      <c r="I374" s="6">
        <v>0.14285333333333333</v>
      </c>
    </row>
    <row r="375" spans="2:9" x14ac:dyDescent="0.25">
      <c r="B375" s="2">
        <v>1.1212800000000001</v>
      </c>
      <c r="C375" s="3">
        <v>0.13531333333333334</v>
      </c>
      <c r="H375" s="6">
        <v>1.1222099999999999</v>
      </c>
      <c r="I375" s="6">
        <v>0.14355333333333334</v>
      </c>
    </row>
    <row r="376" spans="2:9" x14ac:dyDescent="0.25">
      <c r="B376" s="2">
        <v>1.1216699999999999</v>
      </c>
      <c r="C376" s="3">
        <v>0.13540000000000002</v>
      </c>
      <c r="H376" s="6">
        <v>1.1226800000000001</v>
      </c>
      <c r="I376" s="6">
        <v>0.14413333333333334</v>
      </c>
    </row>
    <row r="377" spans="2:9" x14ac:dyDescent="0.25">
      <c r="B377" s="2">
        <v>1.1217200000000001</v>
      </c>
      <c r="C377" s="3">
        <v>0.13541999999999998</v>
      </c>
      <c r="H377" s="6">
        <v>1.1227</v>
      </c>
      <c r="I377" s="6">
        <v>0.14416666666666667</v>
      </c>
    </row>
    <row r="378" spans="2:9" x14ac:dyDescent="0.25">
      <c r="B378" s="2">
        <v>1.12219</v>
      </c>
      <c r="C378" s="3">
        <v>0.13556666666666667</v>
      </c>
      <c r="H378" s="6">
        <v>1.1232200000000001</v>
      </c>
      <c r="I378" s="6">
        <v>0.14489333333333335</v>
      </c>
    </row>
    <row r="379" spans="2:9" x14ac:dyDescent="0.25">
      <c r="B379" s="2">
        <v>1.1226800000000001</v>
      </c>
      <c r="C379" s="3">
        <v>0.13587999999999997</v>
      </c>
      <c r="H379" s="6">
        <v>1.12368</v>
      </c>
      <c r="I379" s="6">
        <v>0.14548</v>
      </c>
    </row>
    <row r="380" spans="2:9" x14ac:dyDescent="0.25">
      <c r="B380" s="2">
        <v>1.1227199999999999</v>
      </c>
      <c r="C380" s="3">
        <v>0.13591333333333333</v>
      </c>
      <c r="H380" s="6">
        <v>1.12371</v>
      </c>
      <c r="I380" s="6">
        <v>0.14555999999999999</v>
      </c>
    </row>
    <row r="381" spans="2:9" x14ac:dyDescent="0.25">
      <c r="B381" s="2">
        <v>1.1232200000000001</v>
      </c>
      <c r="C381" s="3">
        <v>0.13633333333333333</v>
      </c>
      <c r="H381" s="6">
        <v>1.1242000000000001</v>
      </c>
      <c r="I381" s="6">
        <v>0.14617333333333335</v>
      </c>
    </row>
    <row r="382" spans="2:9" x14ac:dyDescent="0.25">
      <c r="B382" s="2">
        <v>1.12368</v>
      </c>
      <c r="C382" s="3">
        <v>0.13667333333333334</v>
      </c>
      <c r="H382" s="6">
        <v>1.12469</v>
      </c>
      <c r="I382" s="6">
        <v>0.14674666666666666</v>
      </c>
    </row>
    <row r="383" spans="2:9" x14ac:dyDescent="0.25">
      <c r="B383" s="2">
        <v>1.1237299999999999</v>
      </c>
      <c r="C383" s="3">
        <v>0.13671333333333333</v>
      </c>
      <c r="H383" s="6">
        <v>1.1247099999999999</v>
      </c>
      <c r="I383" s="6">
        <v>0.14682666666666666</v>
      </c>
    </row>
    <row r="384" spans="2:9" x14ac:dyDescent="0.25">
      <c r="B384" s="2">
        <v>1.12425</v>
      </c>
      <c r="C384" s="3">
        <v>0.13720666666666667</v>
      </c>
      <c r="H384" s="6">
        <v>1.1252499999999999</v>
      </c>
      <c r="I384" s="6">
        <v>0.14748</v>
      </c>
    </row>
    <row r="385" spans="2:9" x14ac:dyDescent="0.25">
      <c r="B385" s="2">
        <v>1.12469</v>
      </c>
      <c r="C385" s="3">
        <v>0.13758666666666666</v>
      </c>
      <c r="H385" s="6">
        <v>1.1256900000000001</v>
      </c>
      <c r="I385" s="6">
        <v>0.14805333333333334</v>
      </c>
    </row>
    <row r="386" spans="2:9" x14ac:dyDescent="0.25">
      <c r="B386" s="2">
        <v>1.12476</v>
      </c>
      <c r="C386" s="3">
        <v>0.13765333333333332</v>
      </c>
      <c r="H386" s="6">
        <v>1.1257899999999998</v>
      </c>
      <c r="I386" s="6">
        <v>0.14815999999999999</v>
      </c>
    </row>
    <row r="387" spans="2:9" x14ac:dyDescent="0.25">
      <c r="B387" s="2">
        <v>1.1252499999999999</v>
      </c>
      <c r="C387" s="3">
        <v>0.13814666666666667</v>
      </c>
      <c r="H387" s="6">
        <v>1.1262599999999998</v>
      </c>
      <c r="I387" s="6">
        <v>0.14852666666666667</v>
      </c>
    </row>
    <row r="388" spans="2:9" x14ac:dyDescent="0.25">
      <c r="B388" s="2">
        <v>1.1256900000000001</v>
      </c>
      <c r="C388" s="3">
        <v>0.13866666666666666</v>
      </c>
      <c r="H388" s="6">
        <v>1.1267</v>
      </c>
      <c r="I388" s="6">
        <v>0.14896666666666666</v>
      </c>
    </row>
    <row r="389" spans="2:9" x14ac:dyDescent="0.25">
      <c r="B389" s="2">
        <v>1.1257899999999998</v>
      </c>
      <c r="C389" s="3">
        <v>0.13877333333333333</v>
      </c>
      <c r="H389" s="6">
        <v>1.1267499999999999</v>
      </c>
      <c r="I389" s="6">
        <v>0.14905333333333332</v>
      </c>
    </row>
    <row r="390" spans="2:9" x14ac:dyDescent="0.25">
      <c r="B390" s="2">
        <v>1.1262799999999999</v>
      </c>
      <c r="C390" s="3">
        <v>0.13920666666666665</v>
      </c>
      <c r="H390" s="6">
        <v>1.1272600000000002</v>
      </c>
      <c r="I390" s="6">
        <v>0.14963333333333334</v>
      </c>
    </row>
    <row r="391" spans="2:9" x14ac:dyDescent="0.25">
      <c r="B391" s="2">
        <v>1.1267</v>
      </c>
      <c r="C391" s="3">
        <v>0.13941333333333333</v>
      </c>
      <c r="H391" s="6">
        <v>1.1276999999999999</v>
      </c>
      <c r="I391" s="6">
        <v>0.15006</v>
      </c>
    </row>
    <row r="392" spans="2:9" x14ac:dyDescent="0.25">
      <c r="B392" s="2">
        <v>1.1268</v>
      </c>
      <c r="C392" s="3">
        <v>0.13951333333333332</v>
      </c>
      <c r="H392" s="6">
        <v>1.1277300000000001</v>
      </c>
      <c r="I392" s="6">
        <v>0.15010000000000001</v>
      </c>
    </row>
    <row r="393" spans="2:9" x14ac:dyDescent="0.25">
      <c r="B393" s="2">
        <v>1.1272899999999999</v>
      </c>
      <c r="C393" s="3">
        <v>0.13989333333333331</v>
      </c>
      <c r="H393" s="6">
        <v>1.1282399999999999</v>
      </c>
      <c r="I393" s="6">
        <v>0.15053333333333332</v>
      </c>
    </row>
    <row r="394" spans="2:9" x14ac:dyDescent="0.25">
      <c r="B394" s="2">
        <v>1.1276999999999999</v>
      </c>
      <c r="C394" s="3">
        <v>0.14010666666666666</v>
      </c>
      <c r="H394" s="6">
        <v>1.1287100000000001</v>
      </c>
      <c r="I394" s="6">
        <v>0.15086666666666665</v>
      </c>
    </row>
    <row r="395" spans="2:9" x14ac:dyDescent="0.25">
      <c r="B395" s="2">
        <v>1.12778</v>
      </c>
      <c r="C395" s="3">
        <v>0.14011999999999999</v>
      </c>
      <c r="H395" s="6">
        <v>1.12876</v>
      </c>
      <c r="I395" s="6">
        <v>0.15090666666666666</v>
      </c>
    </row>
    <row r="396" spans="2:9" x14ac:dyDescent="0.25">
      <c r="B396" s="2">
        <v>1.1282700000000001</v>
      </c>
      <c r="C396" s="3">
        <v>0.14036666666666667</v>
      </c>
      <c r="H396" s="6">
        <v>1.1292500000000001</v>
      </c>
      <c r="I396" s="6">
        <v>0.15162</v>
      </c>
    </row>
    <row r="397" spans="2:9" x14ac:dyDescent="0.25">
      <c r="B397" s="2">
        <v>1.1287100000000001</v>
      </c>
      <c r="C397" s="3">
        <v>0.14072666666666667</v>
      </c>
      <c r="H397" s="6">
        <v>1.12971</v>
      </c>
      <c r="I397" s="6">
        <v>0.15227333333333334</v>
      </c>
    </row>
    <row r="398" spans="2:9" x14ac:dyDescent="0.25">
      <c r="B398" s="2">
        <v>1.12873</v>
      </c>
      <c r="C398" s="3">
        <v>0.14076666666666665</v>
      </c>
      <c r="H398" s="6">
        <v>1.12981</v>
      </c>
      <c r="I398" s="6">
        <v>0.15240000000000001</v>
      </c>
    </row>
    <row r="399" spans="2:9" x14ac:dyDescent="0.25">
      <c r="B399" s="2">
        <v>1.1293500000000001</v>
      </c>
      <c r="C399" s="3">
        <v>0.14151333333333332</v>
      </c>
      <c r="H399" s="6">
        <v>1.13035</v>
      </c>
      <c r="I399" s="6">
        <v>0.153</v>
      </c>
    </row>
    <row r="400" spans="2:9" x14ac:dyDescent="0.25">
      <c r="B400" s="2">
        <v>1.12971</v>
      </c>
      <c r="C400" s="3">
        <v>0.14173333333333332</v>
      </c>
      <c r="H400" s="6">
        <v>1.1307199999999999</v>
      </c>
      <c r="I400" s="6">
        <v>0.15334</v>
      </c>
    </row>
    <row r="401" spans="2:9" x14ac:dyDescent="0.25">
      <c r="B401" s="2">
        <v>1.1298400000000002</v>
      </c>
      <c r="C401" s="3">
        <v>0.14179999999999998</v>
      </c>
      <c r="H401" s="6">
        <v>1.1307700000000001</v>
      </c>
      <c r="I401" s="6">
        <v>0.15339333333333333</v>
      </c>
    </row>
    <row r="402" spans="2:9" x14ac:dyDescent="0.25">
      <c r="B402" s="2">
        <v>1.13035</v>
      </c>
      <c r="C402" s="3">
        <v>0.14212</v>
      </c>
      <c r="H402" s="6">
        <v>1.1312799999999998</v>
      </c>
      <c r="I402" s="6">
        <v>0.15397333333333335</v>
      </c>
    </row>
    <row r="403" spans="2:9" x14ac:dyDescent="0.25">
      <c r="B403" s="2">
        <v>1.1307199999999999</v>
      </c>
      <c r="C403" s="3">
        <v>0.14235333333333333</v>
      </c>
      <c r="H403" s="6">
        <v>1.1317299999999999</v>
      </c>
      <c r="I403" s="6">
        <v>0.15442</v>
      </c>
    </row>
    <row r="404" spans="2:9" x14ac:dyDescent="0.25">
      <c r="B404" s="2">
        <v>1.1307700000000001</v>
      </c>
      <c r="C404" s="3">
        <v>0.14241999999999999</v>
      </c>
      <c r="H404" s="6">
        <v>1.1317999999999999</v>
      </c>
      <c r="I404" s="6">
        <v>0.15448666666666666</v>
      </c>
    </row>
    <row r="405" spans="2:9" x14ac:dyDescent="0.25">
      <c r="B405" s="2">
        <v>1.1312799999999998</v>
      </c>
      <c r="C405" s="3">
        <v>0.14293333333333333</v>
      </c>
      <c r="H405" s="6">
        <v>1.13229</v>
      </c>
      <c r="I405" s="6">
        <v>0.15502666666666667</v>
      </c>
    </row>
    <row r="406" spans="2:9" x14ac:dyDescent="0.25">
      <c r="B406" s="2">
        <v>1.1317299999999999</v>
      </c>
      <c r="C406" s="3">
        <v>0.14339333333333334</v>
      </c>
      <c r="H406" s="6">
        <v>1.13273</v>
      </c>
      <c r="I406" s="6">
        <v>0.15558</v>
      </c>
    </row>
    <row r="407" spans="2:9" x14ac:dyDescent="0.25">
      <c r="B407" s="2">
        <v>1.1317999999999999</v>
      </c>
      <c r="C407" s="3">
        <v>0.14347333333333331</v>
      </c>
      <c r="H407" s="6">
        <v>1.1328</v>
      </c>
      <c r="I407" s="6">
        <v>0.15567333333333336</v>
      </c>
    </row>
    <row r="408" spans="2:9" x14ac:dyDescent="0.25">
      <c r="B408" s="2">
        <v>1.1323099999999999</v>
      </c>
      <c r="C408" s="3">
        <v>0.14401999999999998</v>
      </c>
      <c r="H408" s="6">
        <v>1.1333199999999999</v>
      </c>
      <c r="I408" s="6">
        <v>0.15637999999999999</v>
      </c>
    </row>
    <row r="409" spans="2:9" x14ac:dyDescent="0.25">
      <c r="B409" s="2">
        <v>1.13273</v>
      </c>
      <c r="C409" s="3">
        <v>0.14450666666666667</v>
      </c>
      <c r="H409" s="6">
        <v>1.13374</v>
      </c>
      <c r="I409" s="6">
        <v>0.15686</v>
      </c>
    </row>
    <row r="410" spans="2:9" x14ac:dyDescent="0.25">
      <c r="B410" s="2">
        <v>1.1328</v>
      </c>
      <c r="C410" s="3">
        <v>0.14458666666666667</v>
      </c>
      <c r="H410" s="6">
        <v>1.1338300000000001</v>
      </c>
      <c r="I410" s="6">
        <v>0.15693333333333334</v>
      </c>
    </row>
    <row r="411" spans="2:9" x14ac:dyDescent="0.25">
      <c r="B411" s="2">
        <v>1.13334</v>
      </c>
      <c r="C411" s="3">
        <v>0.14530666666666667</v>
      </c>
      <c r="H411" s="6">
        <v>1.13435</v>
      </c>
      <c r="I411" s="6">
        <v>0.15737333333333331</v>
      </c>
    </row>
    <row r="412" spans="2:9" x14ac:dyDescent="0.25">
      <c r="B412" s="2">
        <v>1.13374</v>
      </c>
      <c r="C412" s="3">
        <v>0.14574666666666666</v>
      </c>
      <c r="H412" s="6">
        <v>1.1347400000000001</v>
      </c>
      <c r="I412" s="6">
        <v>0.15770000000000001</v>
      </c>
    </row>
    <row r="413" spans="2:9" x14ac:dyDescent="0.25">
      <c r="B413" s="2">
        <v>1.13388</v>
      </c>
      <c r="C413" s="3">
        <v>0.14592666666666665</v>
      </c>
      <c r="H413" s="6">
        <v>1.1348400000000001</v>
      </c>
      <c r="I413" s="6">
        <v>0.15777999999999998</v>
      </c>
    </row>
    <row r="414" spans="2:9" x14ac:dyDescent="0.25">
      <c r="B414" s="2">
        <v>1.1343700000000001</v>
      </c>
      <c r="C414" s="3">
        <v>0.14644666666666667</v>
      </c>
      <c r="H414" s="6">
        <v>1.13531</v>
      </c>
      <c r="I414" s="6">
        <v>0.15814</v>
      </c>
    </row>
    <row r="415" spans="2:9" x14ac:dyDescent="0.25">
      <c r="B415" s="2">
        <v>1.1347400000000001</v>
      </c>
      <c r="C415" s="3">
        <v>0.14684666666666668</v>
      </c>
      <c r="H415" s="6">
        <v>1.13575</v>
      </c>
      <c r="I415" s="6">
        <v>0.15862000000000001</v>
      </c>
    </row>
    <row r="416" spans="2:9" x14ac:dyDescent="0.25">
      <c r="B416" s="2">
        <v>1.13489</v>
      </c>
      <c r="C416" s="3">
        <v>0.14697333333333334</v>
      </c>
      <c r="H416" s="6">
        <v>1.1358700000000002</v>
      </c>
      <c r="I416" s="6">
        <v>0.15878666666666669</v>
      </c>
    </row>
    <row r="417" spans="2:9" x14ac:dyDescent="0.25">
      <c r="B417" s="2">
        <v>1.1353599999999999</v>
      </c>
      <c r="C417" s="3">
        <v>0.1474</v>
      </c>
      <c r="H417" s="6">
        <v>1.13636</v>
      </c>
      <c r="I417" s="6">
        <v>0.15934666666666666</v>
      </c>
    </row>
    <row r="418" spans="2:9" x14ac:dyDescent="0.25">
      <c r="B418" s="2">
        <v>1.13575</v>
      </c>
      <c r="C418" s="3">
        <v>0.14784</v>
      </c>
      <c r="H418" s="6">
        <v>1.1367499999999999</v>
      </c>
      <c r="I418" s="6">
        <v>0.15978000000000001</v>
      </c>
    </row>
    <row r="419" spans="2:9" x14ac:dyDescent="0.25">
      <c r="B419" s="2">
        <v>1.1358900000000001</v>
      </c>
      <c r="C419" s="3">
        <v>0.14798</v>
      </c>
      <c r="H419" s="6">
        <v>1.1368800000000001</v>
      </c>
      <c r="I419" s="6">
        <v>0.15990666666666667</v>
      </c>
    </row>
    <row r="420" spans="2:9" x14ac:dyDescent="0.25">
      <c r="B420" s="2">
        <v>1.13636</v>
      </c>
      <c r="C420" s="3">
        <v>0.14842666666666665</v>
      </c>
      <c r="H420" s="6">
        <v>1.13734</v>
      </c>
      <c r="I420" s="6">
        <v>0.16040000000000001</v>
      </c>
    </row>
    <row r="421" spans="2:9" x14ac:dyDescent="0.25">
      <c r="B421" s="2">
        <v>1.1367499999999999</v>
      </c>
      <c r="C421" s="3">
        <v>0.14837999999999998</v>
      </c>
      <c r="H421" s="6">
        <v>1.1377599999999999</v>
      </c>
      <c r="I421" s="6">
        <v>0.16080666666666668</v>
      </c>
    </row>
    <row r="422" spans="2:9" x14ac:dyDescent="0.25">
      <c r="B422" s="2">
        <v>1.1368800000000001</v>
      </c>
      <c r="C422" s="3">
        <v>0.14826666666666669</v>
      </c>
      <c r="H422" s="6">
        <v>1.13781</v>
      </c>
      <c r="I422" s="6">
        <v>0.16088</v>
      </c>
    </row>
    <row r="423" spans="2:9" x14ac:dyDescent="0.25">
      <c r="B423" s="2">
        <v>1.13734</v>
      </c>
      <c r="C423" s="3">
        <v>0.14824666666666667</v>
      </c>
      <c r="H423" s="6">
        <v>1.13835</v>
      </c>
      <c r="I423" s="6">
        <v>0.16162666666666667</v>
      </c>
    </row>
    <row r="424" spans="2:9" x14ac:dyDescent="0.25">
      <c r="B424" s="2">
        <v>1.1377599999999999</v>
      </c>
      <c r="C424" s="3">
        <v>0.14866000000000001</v>
      </c>
      <c r="H424" s="6">
        <v>1.13876</v>
      </c>
      <c r="I424" s="6">
        <v>0.16225333333333333</v>
      </c>
    </row>
    <row r="425" spans="2:9" x14ac:dyDescent="0.25">
      <c r="B425" s="2">
        <v>1.13788</v>
      </c>
      <c r="C425" s="3">
        <v>0.14879333333333333</v>
      </c>
      <c r="H425" s="6">
        <v>1.13886</v>
      </c>
      <c r="I425" s="6">
        <v>0.16245333333333331</v>
      </c>
    </row>
    <row r="426" spans="2:9" x14ac:dyDescent="0.25">
      <c r="B426" s="2">
        <v>1.13842</v>
      </c>
      <c r="C426" s="3">
        <v>0.14936000000000002</v>
      </c>
      <c r="H426" s="6">
        <v>1.1394</v>
      </c>
      <c r="I426" s="6">
        <v>0.16324</v>
      </c>
    </row>
    <row r="427" spans="2:9" x14ac:dyDescent="0.25">
      <c r="B427" s="2">
        <v>1.13876</v>
      </c>
      <c r="C427" s="3">
        <v>0.14971333333333331</v>
      </c>
      <c r="H427" s="6">
        <v>1.1397699999999999</v>
      </c>
      <c r="I427" s="6">
        <v>0.16360000000000002</v>
      </c>
    </row>
    <row r="428" spans="2:9" x14ac:dyDescent="0.25">
      <c r="B428" s="2">
        <v>1.1389099999999999</v>
      </c>
      <c r="C428" s="3">
        <v>0.14994666666666667</v>
      </c>
      <c r="H428" s="6">
        <v>1.1398699999999999</v>
      </c>
      <c r="I428" s="6">
        <v>0.16375333333333333</v>
      </c>
    </row>
    <row r="429" spans="2:9" x14ac:dyDescent="0.25">
      <c r="B429" s="2">
        <v>1.1394299999999999</v>
      </c>
      <c r="C429" s="3">
        <v>0.15033333333333332</v>
      </c>
      <c r="H429" s="6">
        <v>1.1403799999999999</v>
      </c>
      <c r="I429" s="6">
        <v>0.16443333333333332</v>
      </c>
    </row>
    <row r="430" spans="2:9" x14ac:dyDescent="0.25">
      <c r="B430" s="2">
        <v>1.1397699999999999</v>
      </c>
      <c r="C430" s="3">
        <v>0.15058000000000002</v>
      </c>
      <c r="H430" s="6">
        <v>1.1407799999999999</v>
      </c>
      <c r="I430" s="6">
        <v>0.16493333333333335</v>
      </c>
    </row>
    <row r="431" spans="2:9" x14ac:dyDescent="0.25">
      <c r="B431" s="2">
        <v>1.13992</v>
      </c>
      <c r="C431" s="3">
        <v>0.15075333333333332</v>
      </c>
      <c r="H431" s="6">
        <v>1.1408499999999999</v>
      </c>
      <c r="I431" s="6">
        <v>0.16503999999999999</v>
      </c>
    </row>
    <row r="432" spans="2:9" x14ac:dyDescent="0.25">
      <c r="B432" s="2">
        <v>1.1403799999999999</v>
      </c>
      <c r="C432" s="3">
        <v>0.15121333333333334</v>
      </c>
      <c r="H432" s="6">
        <v>1.14134</v>
      </c>
      <c r="I432" s="6">
        <v>0.16559333333333334</v>
      </c>
    </row>
    <row r="433" spans="2:9" x14ac:dyDescent="0.25">
      <c r="B433" s="2">
        <v>1.1407799999999999</v>
      </c>
      <c r="C433" s="3">
        <v>0.15160000000000001</v>
      </c>
      <c r="H433" s="6">
        <v>1.14178</v>
      </c>
      <c r="I433" s="6">
        <v>0.16604666666666665</v>
      </c>
    </row>
    <row r="434" spans="2:9" x14ac:dyDescent="0.25">
      <c r="B434" s="2">
        <v>1.1408700000000001</v>
      </c>
      <c r="C434" s="3">
        <v>0.15171999999999999</v>
      </c>
      <c r="H434" s="6">
        <v>1.14188</v>
      </c>
      <c r="I434" s="6">
        <v>0.16614000000000001</v>
      </c>
    </row>
    <row r="435" spans="2:9" x14ac:dyDescent="0.25">
      <c r="B435" s="2">
        <v>1.14141</v>
      </c>
      <c r="C435" s="3">
        <v>0.15201999999999999</v>
      </c>
      <c r="H435" s="6">
        <v>1.1424400000000001</v>
      </c>
      <c r="I435" s="6">
        <v>0.16676666666666667</v>
      </c>
    </row>
    <row r="436" spans="2:9" x14ac:dyDescent="0.25">
      <c r="B436" s="2">
        <v>1.14178</v>
      </c>
      <c r="C436" s="3">
        <v>0.15224666666666667</v>
      </c>
      <c r="H436" s="6">
        <v>1.14279</v>
      </c>
      <c r="I436" s="6">
        <v>0.16713333333333333</v>
      </c>
    </row>
    <row r="437" spans="2:9" x14ac:dyDescent="0.25">
      <c r="B437" s="2">
        <v>1.1419299999999999</v>
      </c>
      <c r="C437" s="3">
        <v>0.15237333333333333</v>
      </c>
      <c r="H437" s="6">
        <v>1.1429100000000001</v>
      </c>
      <c r="I437" s="6">
        <v>0.16731333333333334</v>
      </c>
    </row>
    <row r="438" spans="2:9" x14ac:dyDescent="0.25">
      <c r="B438" s="2">
        <v>1.14239</v>
      </c>
      <c r="C438" s="3">
        <v>0.15276666666666666</v>
      </c>
      <c r="H438" s="6">
        <v>1.1434200000000001</v>
      </c>
      <c r="I438" s="6">
        <v>0.16795333333333332</v>
      </c>
    </row>
    <row r="439" spans="2:9" x14ac:dyDescent="0.25">
      <c r="B439" s="2">
        <v>1.14279</v>
      </c>
      <c r="C439" s="3">
        <v>0.15323333333333336</v>
      </c>
      <c r="H439" s="6">
        <v>1.1437899999999999</v>
      </c>
      <c r="I439" s="6">
        <v>0.16835999999999998</v>
      </c>
    </row>
    <row r="440" spans="2:9" x14ac:dyDescent="0.25">
      <c r="B440" s="2">
        <v>1.14296</v>
      </c>
      <c r="C440" s="3">
        <v>0.15351333333333333</v>
      </c>
      <c r="H440" s="6">
        <v>1.1438900000000001</v>
      </c>
      <c r="I440" s="6">
        <v>0.16852666666666666</v>
      </c>
    </row>
    <row r="441" spans="2:9" x14ac:dyDescent="0.25">
      <c r="B441" s="2">
        <v>1.1434500000000001</v>
      </c>
      <c r="C441" s="3">
        <v>0.15398666666666666</v>
      </c>
      <c r="H441" s="6">
        <v>1.14438</v>
      </c>
      <c r="I441" s="6">
        <v>0.1691</v>
      </c>
    </row>
    <row r="442" spans="2:9" x14ac:dyDescent="0.25">
      <c r="B442" s="2">
        <v>1.1437899999999999</v>
      </c>
      <c r="C442" s="3">
        <v>0.15429999999999999</v>
      </c>
      <c r="H442" s="6">
        <v>1.1448</v>
      </c>
      <c r="I442" s="6">
        <v>0.16964666666666667</v>
      </c>
    </row>
    <row r="443" spans="2:9" x14ac:dyDescent="0.25">
      <c r="B443" s="2">
        <v>1.14394</v>
      </c>
      <c r="C443" s="3">
        <v>0.15445999999999999</v>
      </c>
      <c r="H443" s="6">
        <v>1.1449</v>
      </c>
      <c r="I443" s="6">
        <v>0.16977333333333336</v>
      </c>
    </row>
    <row r="444" spans="2:9" x14ac:dyDescent="0.25">
      <c r="B444" s="2">
        <v>1.1444100000000001</v>
      </c>
      <c r="C444" s="3">
        <v>0.15486000000000003</v>
      </c>
      <c r="H444" s="6">
        <v>1.14541</v>
      </c>
      <c r="I444" s="6">
        <v>0.17052666666666666</v>
      </c>
    </row>
    <row r="445" spans="2:9" x14ac:dyDescent="0.25">
      <c r="B445" s="2">
        <v>1.1448</v>
      </c>
      <c r="C445" s="3">
        <v>0.15510666666666667</v>
      </c>
      <c r="H445" s="6">
        <v>1.1457999999999999</v>
      </c>
      <c r="I445" s="6">
        <v>0.17109333333333332</v>
      </c>
    </row>
    <row r="446" spans="2:9" x14ac:dyDescent="0.25">
      <c r="B446" s="2">
        <v>1.1449</v>
      </c>
      <c r="C446" s="3">
        <v>0.15519333333333335</v>
      </c>
      <c r="H446" s="6">
        <v>1.1459300000000001</v>
      </c>
      <c r="I446" s="6">
        <v>0.17121999999999998</v>
      </c>
    </row>
    <row r="447" spans="2:9" x14ac:dyDescent="0.25">
      <c r="B447" s="2">
        <v>1.14551</v>
      </c>
      <c r="C447" s="3">
        <v>0.15575999999999998</v>
      </c>
      <c r="H447" s="6">
        <v>1.14642</v>
      </c>
      <c r="I447" s="6">
        <v>0.17168</v>
      </c>
    </row>
    <row r="448" spans="2:9" x14ac:dyDescent="0.25">
      <c r="B448" s="2">
        <v>1.1457999999999999</v>
      </c>
      <c r="C448" s="3">
        <v>0.15591333333333332</v>
      </c>
      <c r="H448" s="6">
        <v>1.1468099999999999</v>
      </c>
      <c r="I448" s="6">
        <v>0.17204</v>
      </c>
    </row>
    <row r="449" spans="2:9" x14ac:dyDescent="0.25">
      <c r="B449" s="2">
        <v>1.1459699999999999</v>
      </c>
      <c r="C449" s="3">
        <v>0.15597333333333332</v>
      </c>
      <c r="H449" s="6">
        <v>1.1468799999999999</v>
      </c>
      <c r="I449" s="6">
        <v>0.17212666666666668</v>
      </c>
    </row>
    <row r="450" spans="2:9" x14ac:dyDescent="0.25">
      <c r="B450" s="2">
        <v>1.1464399999999999</v>
      </c>
      <c r="C450" s="3">
        <v>0.15615999999999999</v>
      </c>
      <c r="H450" s="6">
        <v>1.1474499999999999</v>
      </c>
      <c r="I450" s="6">
        <v>0.17284666666666665</v>
      </c>
    </row>
    <row r="451" spans="2:9" x14ac:dyDescent="0.25">
      <c r="B451" s="2">
        <v>1.1468099999999999</v>
      </c>
      <c r="C451" s="3">
        <v>0.15641999999999998</v>
      </c>
      <c r="H451" s="6">
        <v>1.14781</v>
      </c>
      <c r="I451" s="6">
        <v>0.17333999999999999</v>
      </c>
    </row>
    <row r="452" spans="2:9" x14ac:dyDescent="0.25">
      <c r="B452" s="2">
        <v>1.1469799999999999</v>
      </c>
      <c r="C452" s="3">
        <v>0.15654000000000001</v>
      </c>
      <c r="H452" s="6">
        <v>1.1479900000000001</v>
      </c>
      <c r="I452" s="6">
        <v>0.1736</v>
      </c>
    </row>
    <row r="453" spans="2:9" x14ac:dyDescent="0.25">
      <c r="B453" s="2">
        <v>1.1474499999999999</v>
      </c>
      <c r="C453" s="3">
        <v>0.15693333333333334</v>
      </c>
      <c r="H453" s="6">
        <v>1.14845</v>
      </c>
      <c r="I453" s="6">
        <v>0.1741</v>
      </c>
    </row>
    <row r="454" spans="2:9" x14ac:dyDescent="0.25">
      <c r="B454" s="2">
        <v>1.14781</v>
      </c>
      <c r="C454" s="3">
        <v>0.15730000000000002</v>
      </c>
      <c r="H454" s="6">
        <v>1.14882</v>
      </c>
      <c r="I454" s="6">
        <v>0.17449333333333333</v>
      </c>
    </row>
    <row r="455" spans="2:9" x14ac:dyDescent="0.25">
      <c r="B455" s="2">
        <v>1.14801</v>
      </c>
      <c r="C455" s="3">
        <v>0.15751999999999999</v>
      </c>
      <c r="H455" s="6">
        <v>1.1489400000000001</v>
      </c>
      <c r="I455" s="6">
        <v>0.17468666666666666</v>
      </c>
    </row>
    <row r="456" spans="2:9" x14ac:dyDescent="0.25">
      <c r="B456" s="2">
        <v>1.1484799999999999</v>
      </c>
      <c r="C456" s="3">
        <v>0.15792666666666666</v>
      </c>
      <c r="H456" s="6">
        <v>1.1494599999999999</v>
      </c>
      <c r="I456" s="6">
        <v>0.17538666666666666</v>
      </c>
    </row>
    <row r="457" spans="2:9" x14ac:dyDescent="0.25">
      <c r="B457" s="2">
        <v>1.14882</v>
      </c>
      <c r="C457" s="3">
        <v>0.15821333333333334</v>
      </c>
      <c r="H457" s="6">
        <v>1.1498300000000001</v>
      </c>
      <c r="I457" s="6">
        <v>0.17590666666666666</v>
      </c>
    </row>
    <row r="458" spans="2:9" x14ac:dyDescent="0.25">
      <c r="B458" s="2">
        <v>1.1490399999999998</v>
      </c>
      <c r="C458" s="3">
        <v>0.15835333333333335</v>
      </c>
      <c r="H458" s="6">
        <v>1.14995</v>
      </c>
      <c r="I458" s="6">
        <v>0.17606666666666668</v>
      </c>
    </row>
    <row r="459" spans="2:9" x14ac:dyDescent="0.25">
      <c r="B459" s="2">
        <v>1.1494599999999999</v>
      </c>
      <c r="C459" s="3">
        <v>0.15852000000000002</v>
      </c>
      <c r="H459" s="6">
        <v>1.15046</v>
      </c>
      <c r="I459" s="6">
        <v>0.17662666666666665</v>
      </c>
    </row>
    <row r="460" spans="2:9" x14ac:dyDescent="0.25">
      <c r="B460" s="2">
        <v>1.1498300000000001</v>
      </c>
      <c r="C460" s="3">
        <v>0.15886666666666666</v>
      </c>
      <c r="H460" s="6">
        <v>1.15083</v>
      </c>
      <c r="I460" s="6">
        <v>0.17704666666666666</v>
      </c>
    </row>
    <row r="461" spans="2:9" x14ac:dyDescent="0.25">
      <c r="B461" s="2">
        <v>1.1499700000000002</v>
      </c>
      <c r="C461" s="3">
        <v>0.15898666666666667</v>
      </c>
      <c r="H461" s="6">
        <v>1.15093</v>
      </c>
      <c r="I461" s="6">
        <v>0.17719333333333334</v>
      </c>
    </row>
    <row r="462" spans="2:9" x14ac:dyDescent="0.25">
      <c r="B462" s="2">
        <v>1.15049</v>
      </c>
      <c r="C462" s="3">
        <v>0.15923333333333334</v>
      </c>
      <c r="H462" s="6">
        <v>1.15147</v>
      </c>
      <c r="I462" s="6">
        <v>0.17780666666666667</v>
      </c>
    </row>
    <row r="463" spans="2:9" x14ac:dyDescent="0.25">
      <c r="B463" s="2">
        <v>1.15083</v>
      </c>
      <c r="C463" s="3">
        <v>0.15937333333333334</v>
      </c>
      <c r="H463" s="6">
        <v>1.15184</v>
      </c>
      <c r="I463" s="6">
        <v>0.17826</v>
      </c>
    </row>
    <row r="464" spans="2:9" x14ac:dyDescent="0.25">
      <c r="B464" s="2">
        <v>1.1509800000000001</v>
      </c>
      <c r="C464" s="3">
        <v>0.15944666666666668</v>
      </c>
      <c r="H464" s="6">
        <v>1.15201</v>
      </c>
      <c r="I464" s="6">
        <v>0.17849333333333334</v>
      </c>
    </row>
    <row r="465" spans="2:9" x14ac:dyDescent="0.25">
      <c r="B465" s="2">
        <v>1.1514900000000001</v>
      </c>
      <c r="C465" s="3">
        <v>0.15984000000000001</v>
      </c>
      <c r="H465" s="6">
        <v>1.15252</v>
      </c>
      <c r="I465" s="6">
        <v>0.17917333333333335</v>
      </c>
    </row>
    <row r="466" spans="2:9" x14ac:dyDescent="0.25">
      <c r="B466" s="2">
        <v>1.15184</v>
      </c>
      <c r="C466" s="3">
        <v>0.16017999999999999</v>
      </c>
      <c r="H466" s="6">
        <v>1.1528399999999999</v>
      </c>
      <c r="I466" s="6">
        <v>0.17942</v>
      </c>
    </row>
    <row r="467" spans="2:9" x14ac:dyDescent="0.25">
      <c r="B467" s="2">
        <v>1.1520600000000001</v>
      </c>
      <c r="C467" s="3">
        <v>0.16044666666666665</v>
      </c>
      <c r="H467" s="6">
        <v>1.1530100000000001</v>
      </c>
      <c r="I467" s="6">
        <v>0.17953333333333335</v>
      </c>
    </row>
    <row r="468" spans="2:9" x14ac:dyDescent="0.25">
      <c r="B468" s="2">
        <v>1.1526000000000001</v>
      </c>
      <c r="C468" s="3">
        <v>0.16089333333333336</v>
      </c>
      <c r="H468" s="6">
        <v>1.1534800000000001</v>
      </c>
      <c r="I468" s="6">
        <v>0.18004000000000001</v>
      </c>
    </row>
    <row r="469" spans="2:9" x14ac:dyDescent="0.25">
      <c r="B469" s="2">
        <v>1.1528399999999999</v>
      </c>
      <c r="C469" s="3">
        <v>0.16105333333333333</v>
      </c>
      <c r="H469" s="6">
        <v>1.1538499999999998</v>
      </c>
      <c r="I469" s="6">
        <v>0.18053333333333335</v>
      </c>
    </row>
    <row r="470" spans="2:9" x14ac:dyDescent="0.25">
      <c r="B470" s="2">
        <v>1.1530400000000001</v>
      </c>
      <c r="C470" s="3">
        <v>0.16120666666666666</v>
      </c>
      <c r="H470" s="6">
        <v>1.1539699999999999</v>
      </c>
      <c r="I470" s="6">
        <v>0.18070666666666665</v>
      </c>
    </row>
    <row r="471" spans="2:9" x14ac:dyDescent="0.25">
      <c r="B471" s="2">
        <v>1.1534800000000001</v>
      </c>
      <c r="C471" s="3">
        <v>0.16139333333333333</v>
      </c>
      <c r="H471" s="6">
        <v>1.1544599999999998</v>
      </c>
      <c r="I471" s="6">
        <v>0.18139333333333332</v>
      </c>
    </row>
    <row r="472" spans="2:9" x14ac:dyDescent="0.25">
      <c r="B472" s="2">
        <v>1.1538499999999998</v>
      </c>
      <c r="C472" s="3">
        <v>0.16164666666666666</v>
      </c>
      <c r="H472" s="6">
        <v>1.1548500000000002</v>
      </c>
      <c r="I472" s="6">
        <v>0.18190666666666669</v>
      </c>
    </row>
    <row r="473" spans="2:9" x14ac:dyDescent="0.25">
      <c r="B473" s="2">
        <v>1.1539899999999998</v>
      </c>
      <c r="C473" s="3">
        <v>0.16176000000000001</v>
      </c>
      <c r="H473" s="6">
        <v>1.1550199999999999</v>
      </c>
      <c r="I473" s="6">
        <v>0.18211999999999998</v>
      </c>
    </row>
    <row r="474" spans="2:9" x14ac:dyDescent="0.25">
      <c r="B474" s="2">
        <v>1.1545099999999999</v>
      </c>
      <c r="C474" s="3">
        <v>0.16222666666666666</v>
      </c>
      <c r="H474" s="6">
        <v>1.15551</v>
      </c>
      <c r="I474" s="6">
        <v>0.18263333333333334</v>
      </c>
    </row>
    <row r="475" spans="2:9" x14ac:dyDescent="0.25">
      <c r="B475" s="2">
        <v>1.1548500000000002</v>
      </c>
      <c r="C475" s="3">
        <v>0.16256666666666666</v>
      </c>
      <c r="H475" s="6">
        <v>1.1558600000000001</v>
      </c>
      <c r="I475" s="6">
        <v>0.18300666666666665</v>
      </c>
    </row>
    <row r="476" spans="2:9" x14ac:dyDescent="0.25">
      <c r="B476" s="2">
        <v>1.1550499999999999</v>
      </c>
      <c r="C476" s="3">
        <v>0.16274</v>
      </c>
      <c r="H476" s="6">
        <v>1.15601</v>
      </c>
      <c r="I476" s="6">
        <v>0.18315999999999999</v>
      </c>
    </row>
    <row r="477" spans="2:9" x14ac:dyDescent="0.25">
      <c r="B477" s="2">
        <v>1.1555199999999999</v>
      </c>
      <c r="C477" s="3">
        <v>0.16312000000000001</v>
      </c>
      <c r="H477" s="6">
        <v>1.1564999999999999</v>
      </c>
      <c r="I477" s="6">
        <v>0.18364</v>
      </c>
    </row>
    <row r="478" spans="2:9" x14ac:dyDescent="0.25">
      <c r="B478" s="2">
        <v>1.1558600000000001</v>
      </c>
      <c r="C478" s="3">
        <v>0.16338666666666668</v>
      </c>
      <c r="H478" s="6">
        <v>1.15686</v>
      </c>
      <c r="I478" s="6">
        <v>0.18412000000000001</v>
      </c>
    </row>
    <row r="479" spans="2:9" x14ac:dyDescent="0.25">
      <c r="B479" s="2">
        <v>1.1560299999999999</v>
      </c>
      <c r="C479" s="3">
        <v>0.16355999999999998</v>
      </c>
      <c r="H479" s="6">
        <v>1.1570399999999998</v>
      </c>
      <c r="I479" s="6">
        <v>0.18431333333333333</v>
      </c>
    </row>
    <row r="480" spans="2:9" x14ac:dyDescent="0.25">
      <c r="B480" s="2">
        <v>1.1564999999999999</v>
      </c>
      <c r="C480" s="3">
        <v>0.16388666666666665</v>
      </c>
      <c r="H480" s="6">
        <v>1.1575</v>
      </c>
      <c r="I480" s="6">
        <v>0.18482000000000001</v>
      </c>
    </row>
    <row r="481" spans="2:9" x14ac:dyDescent="0.25">
      <c r="B481" s="2">
        <v>1.15686</v>
      </c>
      <c r="C481" s="3">
        <v>0.16425333333333333</v>
      </c>
      <c r="H481" s="6">
        <v>1.15787</v>
      </c>
      <c r="I481" s="6">
        <v>0.18531333333333333</v>
      </c>
    </row>
    <row r="482" spans="2:9" x14ac:dyDescent="0.25">
      <c r="B482" s="2">
        <v>1.15706</v>
      </c>
      <c r="C482" s="3">
        <v>0.16435999999999998</v>
      </c>
      <c r="H482" s="6">
        <v>1.1580400000000002</v>
      </c>
      <c r="I482" s="6">
        <v>0.18554000000000001</v>
      </c>
    </row>
    <row r="483" spans="2:9" x14ac:dyDescent="0.25">
      <c r="B483" s="2">
        <v>1.1575800000000001</v>
      </c>
      <c r="C483" s="3">
        <v>0.16492666666666667</v>
      </c>
      <c r="H483" s="6">
        <v>1.15856</v>
      </c>
      <c r="I483" s="6">
        <v>0.18610000000000002</v>
      </c>
    </row>
    <row r="484" spans="2:9" x14ac:dyDescent="0.25">
      <c r="B484" s="2">
        <v>1.15787</v>
      </c>
      <c r="C484" s="3">
        <v>0.16524</v>
      </c>
      <c r="H484" s="6">
        <v>1.1588699999999998</v>
      </c>
      <c r="I484" s="6">
        <v>0.18641333333333332</v>
      </c>
    </row>
    <row r="485" spans="2:9" x14ac:dyDescent="0.25">
      <c r="B485" s="2">
        <v>1.1581399999999999</v>
      </c>
      <c r="C485" s="3">
        <v>0.16555333333333333</v>
      </c>
      <c r="H485" s="6">
        <v>1.159</v>
      </c>
      <c r="I485" s="6">
        <v>0.18658000000000002</v>
      </c>
    </row>
    <row r="486" spans="2:9" x14ac:dyDescent="0.25">
      <c r="B486" s="2">
        <v>1.1586799999999999</v>
      </c>
      <c r="C486" s="3">
        <v>0.16608666666666666</v>
      </c>
      <c r="H486" s="6">
        <v>1.1594899999999999</v>
      </c>
      <c r="I486" s="6">
        <v>0.18719333333333335</v>
      </c>
    </row>
    <row r="487" spans="2:9" x14ac:dyDescent="0.25">
      <c r="B487" s="2">
        <v>1.1588699999999998</v>
      </c>
      <c r="C487" s="3">
        <v>0.16613333333333333</v>
      </c>
      <c r="H487" s="6">
        <v>1.15988</v>
      </c>
      <c r="I487" s="6">
        <v>0.18783333333333332</v>
      </c>
    </row>
    <row r="488" spans="2:9" x14ac:dyDescent="0.25">
      <c r="B488" s="2">
        <v>1.15907</v>
      </c>
      <c r="C488" s="3">
        <v>0.16618000000000002</v>
      </c>
      <c r="H488" s="6">
        <v>1.16015</v>
      </c>
      <c r="I488" s="6">
        <v>0.18818000000000001</v>
      </c>
    </row>
    <row r="489" spans="2:9" x14ac:dyDescent="0.25">
      <c r="B489" s="2">
        <v>1.1595900000000001</v>
      </c>
      <c r="C489" s="3">
        <v>0.16668666666666668</v>
      </c>
      <c r="H489" s="6">
        <v>1.1605399999999999</v>
      </c>
      <c r="I489" s="6">
        <v>0.18863333333333332</v>
      </c>
    </row>
    <row r="490" spans="2:9" x14ac:dyDescent="0.25">
      <c r="B490" s="2">
        <v>1.15988</v>
      </c>
      <c r="C490" s="3">
        <v>0.16699999999999998</v>
      </c>
      <c r="H490" s="6">
        <v>1.16089</v>
      </c>
      <c r="I490" s="6">
        <v>0.18910666666666665</v>
      </c>
    </row>
    <row r="491" spans="2:9" x14ac:dyDescent="0.25">
      <c r="B491" s="2">
        <v>1.16005</v>
      </c>
      <c r="C491" s="3">
        <v>0.16720666666666667</v>
      </c>
      <c r="H491" s="6">
        <v>1.1611100000000001</v>
      </c>
      <c r="I491" s="6">
        <v>0.18949333333333335</v>
      </c>
    </row>
    <row r="492" spans="2:9" x14ac:dyDescent="0.25">
      <c r="B492" s="2">
        <v>1.16062</v>
      </c>
      <c r="C492" s="3">
        <v>0.16780666666666669</v>
      </c>
      <c r="H492" s="6">
        <v>1.1616500000000001</v>
      </c>
      <c r="I492" s="6">
        <v>0.19026666666666667</v>
      </c>
    </row>
    <row r="493" spans="2:9" x14ac:dyDescent="0.25">
      <c r="B493" s="2">
        <v>1.16089</v>
      </c>
      <c r="C493" s="3">
        <v>0.16814000000000001</v>
      </c>
      <c r="H493" s="6">
        <v>1.1618900000000001</v>
      </c>
      <c r="I493" s="6">
        <v>0.19038666666666665</v>
      </c>
    </row>
    <row r="494" spans="2:9" x14ac:dyDescent="0.25">
      <c r="B494" s="2">
        <v>1.16113</v>
      </c>
      <c r="C494" s="3">
        <v>0.16838</v>
      </c>
      <c r="H494" s="6">
        <v>1.16201</v>
      </c>
      <c r="I494" s="6">
        <v>0.19051333333333334</v>
      </c>
    </row>
    <row r="495" spans="2:9" x14ac:dyDescent="0.25">
      <c r="B495" s="2">
        <v>1.1616199999999999</v>
      </c>
      <c r="C495" s="3">
        <v>0.16869999999999999</v>
      </c>
      <c r="H495" s="6">
        <v>1.1625799999999999</v>
      </c>
      <c r="I495" s="6">
        <v>0.19112000000000001</v>
      </c>
    </row>
    <row r="496" spans="2:9" x14ac:dyDescent="0.25">
      <c r="B496" s="2">
        <v>1.1618900000000001</v>
      </c>
      <c r="C496" s="3">
        <v>0.16884666666666667</v>
      </c>
      <c r="H496" s="6">
        <v>1.1629</v>
      </c>
      <c r="I496" s="6">
        <v>0.19150666666666666</v>
      </c>
    </row>
    <row r="497" spans="2:9" x14ac:dyDescent="0.25">
      <c r="B497" s="2">
        <v>1.16211</v>
      </c>
      <c r="C497" s="3">
        <v>0.16901333333333335</v>
      </c>
      <c r="H497" s="6">
        <v>1.1630400000000001</v>
      </c>
      <c r="I497" s="6">
        <v>0.19163333333333332</v>
      </c>
    </row>
    <row r="498" spans="2:9" x14ac:dyDescent="0.25">
      <c r="B498" s="2">
        <v>1.1625799999999999</v>
      </c>
      <c r="C498" s="3">
        <v>0.16932</v>
      </c>
      <c r="H498" s="6">
        <v>1.1635599999999999</v>
      </c>
      <c r="I498" s="6">
        <v>0.19235333333333332</v>
      </c>
    </row>
    <row r="499" spans="2:9" x14ac:dyDescent="0.25">
      <c r="B499" s="2">
        <v>1.1629</v>
      </c>
      <c r="C499" s="3">
        <v>0.16944666666666666</v>
      </c>
      <c r="H499" s="6">
        <v>1.1638999999999999</v>
      </c>
      <c r="I499" s="6">
        <v>0.19282000000000002</v>
      </c>
    </row>
    <row r="500" spans="2:9" x14ac:dyDescent="0.25">
      <c r="B500" s="2">
        <v>1.16309</v>
      </c>
      <c r="C500" s="3">
        <v>0.16951333333333332</v>
      </c>
      <c r="H500" s="6">
        <v>1.1640700000000002</v>
      </c>
      <c r="I500" s="6">
        <v>0.19304666666666667</v>
      </c>
    </row>
    <row r="501" spans="2:9" x14ac:dyDescent="0.25">
      <c r="B501" s="2">
        <v>1.1635800000000001</v>
      </c>
      <c r="C501" s="3">
        <v>0.16987333333333332</v>
      </c>
      <c r="H501" s="6">
        <v>1.16459</v>
      </c>
      <c r="I501" s="6">
        <v>0.19377333333333333</v>
      </c>
    </row>
    <row r="502" spans="2:9" x14ac:dyDescent="0.25">
      <c r="B502" s="2">
        <v>1.1638999999999999</v>
      </c>
      <c r="C502" s="3">
        <v>0.17027333333333333</v>
      </c>
      <c r="H502" s="6">
        <v>1.1649100000000001</v>
      </c>
      <c r="I502" s="6">
        <v>0.19419333333333333</v>
      </c>
    </row>
    <row r="503" spans="2:9" x14ac:dyDescent="0.25">
      <c r="B503" s="2">
        <v>1.1641699999999999</v>
      </c>
      <c r="C503" s="3">
        <v>0.17054666666666665</v>
      </c>
      <c r="H503" s="6">
        <v>1.1651</v>
      </c>
      <c r="I503" s="6">
        <v>0.19444666666666668</v>
      </c>
    </row>
    <row r="504" spans="2:9" x14ac:dyDescent="0.25">
      <c r="B504" s="2">
        <v>1.16466</v>
      </c>
      <c r="C504" s="3">
        <v>0.17092000000000002</v>
      </c>
      <c r="H504" s="6">
        <v>1.1656200000000001</v>
      </c>
      <c r="I504" s="6">
        <v>0.19512666666666664</v>
      </c>
    </row>
    <row r="505" spans="2:9" x14ac:dyDescent="0.25">
      <c r="B505" s="2">
        <v>1.1649100000000001</v>
      </c>
      <c r="C505" s="3">
        <v>0.17118</v>
      </c>
      <c r="H505" s="6">
        <v>1.16591</v>
      </c>
      <c r="I505" s="6">
        <v>0.19554666666666665</v>
      </c>
    </row>
    <row r="506" spans="2:9" x14ac:dyDescent="0.25">
      <c r="B506" s="2">
        <v>1.1651799999999999</v>
      </c>
      <c r="C506" s="3">
        <v>0.17136666666666667</v>
      </c>
      <c r="H506" s="6">
        <v>1.16611</v>
      </c>
      <c r="I506" s="6">
        <v>0.19574</v>
      </c>
    </row>
    <row r="507" spans="2:9" x14ac:dyDescent="0.25">
      <c r="B507" s="2">
        <v>1.1656200000000001</v>
      </c>
      <c r="C507" s="3">
        <v>0.17167333333333332</v>
      </c>
      <c r="H507" s="6">
        <v>1.16655</v>
      </c>
      <c r="I507" s="6">
        <v>0.19620000000000001</v>
      </c>
    </row>
    <row r="508" spans="2:9" x14ac:dyDescent="0.25">
      <c r="B508" s="2">
        <v>1.16591</v>
      </c>
      <c r="C508" s="3">
        <v>0.17185333333333333</v>
      </c>
      <c r="H508" s="6">
        <v>1.16692</v>
      </c>
      <c r="I508" s="6">
        <v>0.19649333333333333</v>
      </c>
    </row>
    <row r="509" spans="2:9" x14ac:dyDescent="0.25">
      <c r="B509" s="2">
        <v>1.1661600000000001</v>
      </c>
      <c r="C509" s="3">
        <v>0.17182</v>
      </c>
      <c r="H509" s="6">
        <v>1.1671200000000002</v>
      </c>
      <c r="I509" s="6">
        <v>0.19669999999999999</v>
      </c>
    </row>
    <row r="510" spans="2:9" x14ac:dyDescent="0.25">
      <c r="B510" s="2">
        <v>1.16665</v>
      </c>
      <c r="C510" s="3">
        <v>0.17179333333333335</v>
      </c>
      <c r="H510" s="6">
        <v>1.1676299999999999</v>
      </c>
      <c r="I510" s="6">
        <v>0.19726666666666667</v>
      </c>
    </row>
    <row r="511" spans="2:9" x14ac:dyDescent="0.25">
      <c r="B511" s="2">
        <v>1.16692</v>
      </c>
      <c r="C511" s="3">
        <v>0.17191333333333333</v>
      </c>
      <c r="H511" s="6">
        <v>1.1679200000000001</v>
      </c>
      <c r="I511" s="6">
        <v>0.19758666666666666</v>
      </c>
    </row>
    <row r="512" spans="2:9" x14ac:dyDescent="0.25">
      <c r="B512" s="2">
        <v>1.1671200000000002</v>
      </c>
      <c r="C512" s="3">
        <v>0.17197333333333334</v>
      </c>
      <c r="H512" s="6">
        <v>1.1681000000000001</v>
      </c>
      <c r="I512" s="6">
        <v>0.1978</v>
      </c>
    </row>
    <row r="513" spans="2:9" x14ac:dyDescent="0.25">
      <c r="B513" s="2">
        <v>1.16761</v>
      </c>
      <c r="C513" s="3">
        <v>0.17234666666666668</v>
      </c>
      <c r="H513" s="6">
        <v>1.1686399999999999</v>
      </c>
      <c r="I513" s="6">
        <v>0.19848666666666667</v>
      </c>
    </row>
    <row r="514" spans="2:9" x14ac:dyDescent="0.25">
      <c r="B514" s="2">
        <v>1.1679200000000001</v>
      </c>
      <c r="C514" s="3">
        <v>0.17262666666666665</v>
      </c>
      <c r="H514" s="6">
        <v>1.16893</v>
      </c>
      <c r="I514" s="6">
        <v>0.19882666666666668</v>
      </c>
    </row>
    <row r="515" spans="2:9" x14ac:dyDescent="0.25">
      <c r="B515" s="2">
        <v>1.1681699999999999</v>
      </c>
      <c r="C515" s="3">
        <v>0.17287333333333335</v>
      </c>
      <c r="H515" s="6">
        <v>1.16913</v>
      </c>
      <c r="I515" s="6">
        <v>0.19899333333333333</v>
      </c>
    </row>
    <row r="516" spans="2:9" x14ac:dyDescent="0.25">
      <c r="B516" s="2">
        <v>1.16869</v>
      </c>
      <c r="C516" s="3">
        <v>0.17316666666666666</v>
      </c>
      <c r="H516" s="6">
        <v>1.1695899999999999</v>
      </c>
      <c r="I516" s="6">
        <v>0.19930666666666666</v>
      </c>
    </row>
    <row r="517" spans="2:9" x14ac:dyDescent="0.25">
      <c r="B517" s="2">
        <v>1.16893</v>
      </c>
      <c r="C517" s="3">
        <v>0.17322666666666667</v>
      </c>
      <c r="H517" s="6">
        <v>1.16994</v>
      </c>
      <c r="I517" s="6">
        <v>0.19971333333333333</v>
      </c>
    </row>
    <row r="518" spans="2:9" x14ac:dyDescent="0.25">
      <c r="B518" s="2">
        <v>1.1691</v>
      </c>
      <c r="C518" s="3">
        <v>0.17336666666666664</v>
      </c>
      <c r="H518" s="6">
        <v>1.17018</v>
      </c>
      <c r="I518" s="6">
        <v>0.19997333333333334</v>
      </c>
    </row>
    <row r="519" spans="2:9" x14ac:dyDescent="0.25">
      <c r="B519" s="2">
        <v>1.16964</v>
      </c>
      <c r="C519" s="3">
        <v>0.17399999999999999</v>
      </c>
      <c r="H519" s="6">
        <v>1.17025</v>
      </c>
      <c r="I519" s="6">
        <v>0.20001333333333332</v>
      </c>
    </row>
    <row r="520" spans="2:9" x14ac:dyDescent="0.25">
      <c r="B520" s="2">
        <v>1.16994</v>
      </c>
      <c r="C520" s="3">
        <v>0.17434666666666668</v>
      </c>
      <c r="H520" s="6">
        <v>1.1706699999999999</v>
      </c>
      <c r="I520" s="6">
        <v>0.20009333333333332</v>
      </c>
    </row>
    <row r="521" spans="2:9" x14ac:dyDescent="0.25">
      <c r="B521" s="2">
        <v>1.1702299999999999</v>
      </c>
      <c r="C521" s="3">
        <v>0.17468666666666666</v>
      </c>
      <c r="H521" s="6">
        <v>1.1709400000000001</v>
      </c>
      <c r="I521" s="6">
        <v>0.20013333333333333</v>
      </c>
    </row>
    <row r="522" spans="2:9" x14ac:dyDescent="0.25">
      <c r="B522" s="2">
        <v>1.17072</v>
      </c>
      <c r="C522" s="3">
        <v>0.17513333333333331</v>
      </c>
      <c r="H522" s="6">
        <v>1.1711100000000001</v>
      </c>
      <c r="I522" s="6">
        <v>0.20025333333333334</v>
      </c>
    </row>
    <row r="523" spans="2:9" x14ac:dyDescent="0.25">
      <c r="B523" s="2">
        <v>1.1709400000000001</v>
      </c>
      <c r="C523" s="3">
        <v>0.17524000000000001</v>
      </c>
      <c r="H523" s="6">
        <v>1.1716299999999999</v>
      </c>
      <c r="I523" s="6">
        <v>0.20081333333333334</v>
      </c>
    </row>
    <row r="524" spans="2:9" x14ac:dyDescent="0.25">
      <c r="B524" s="2">
        <v>1.17116</v>
      </c>
      <c r="C524" s="3">
        <v>0.17538000000000001</v>
      </c>
      <c r="H524" s="6">
        <v>1.17195</v>
      </c>
      <c r="I524" s="6">
        <v>0.20121333333333336</v>
      </c>
    </row>
    <row r="525" spans="2:9" x14ac:dyDescent="0.25">
      <c r="B525" s="2">
        <v>1.1716799999999998</v>
      </c>
      <c r="C525" s="3">
        <v>0.17587999999999998</v>
      </c>
      <c r="H525" s="6">
        <v>1.1721200000000001</v>
      </c>
      <c r="I525" s="6">
        <v>0.20141333333333333</v>
      </c>
    </row>
    <row r="526" spans="2:9" x14ac:dyDescent="0.25">
      <c r="B526" s="2">
        <v>1.17195</v>
      </c>
      <c r="C526" s="3">
        <v>0.17619333333333334</v>
      </c>
      <c r="H526" s="6">
        <v>1.1726100000000002</v>
      </c>
      <c r="I526" s="6">
        <v>0.20198666666666665</v>
      </c>
    </row>
    <row r="527" spans="2:9" x14ac:dyDescent="0.25">
      <c r="B527" s="2">
        <v>1.1722399999999999</v>
      </c>
      <c r="C527" s="3">
        <v>0.17648666666666665</v>
      </c>
      <c r="H527" s="6">
        <v>1.1729499999999999</v>
      </c>
      <c r="I527" s="6">
        <v>0.20244000000000001</v>
      </c>
    </row>
    <row r="528" spans="2:9" x14ac:dyDescent="0.25">
      <c r="B528" s="2">
        <v>1.17266</v>
      </c>
      <c r="C528" s="3">
        <v>0.17685333333333333</v>
      </c>
      <c r="H528" s="6">
        <v>1.1731500000000001</v>
      </c>
      <c r="I528" s="6">
        <v>0.20277333333333333</v>
      </c>
    </row>
    <row r="529" spans="2:9" x14ac:dyDescent="0.25">
      <c r="B529" s="2">
        <v>1.1729499999999999</v>
      </c>
      <c r="C529" s="3">
        <v>0.17713999999999999</v>
      </c>
      <c r="H529" s="6">
        <v>1.1736900000000001</v>
      </c>
      <c r="I529" s="6">
        <v>0.20346</v>
      </c>
    </row>
    <row r="530" spans="2:9" x14ac:dyDescent="0.25">
      <c r="B530" s="2">
        <v>1.1731500000000001</v>
      </c>
      <c r="C530" s="3">
        <v>0.17736000000000002</v>
      </c>
      <c r="H530" s="6">
        <v>1.1739599999999999</v>
      </c>
      <c r="I530" s="6">
        <v>0.20369333333333334</v>
      </c>
    </row>
    <row r="531" spans="2:9" x14ac:dyDescent="0.25">
      <c r="B531" s="2">
        <v>1.17364</v>
      </c>
      <c r="C531" s="3">
        <v>0.17781333333333332</v>
      </c>
      <c r="H531" s="6">
        <v>1.17418</v>
      </c>
      <c r="I531" s="6">
        <v>0.20393333333333336</v>
      </c>
    </row>
    <row r="532" spans="2:9" x14ac:dyDescent="0.25">
      <c r="B532" s="2">
        <v>1.1739599999999999</v>
      </c>
      <c r="C532" s="3">
        <v>0.17813333333333334</v>
      </c>
      <c r="H532" s="6">
        <v>1.17469</v>
      </c>
      <c r="I532" s="6">
        <v>0.20458000000000001</v>
      </c>
    </row>
    <row r="533" spans="2:9" x14ac:dyDescent="0.25">
      <c r="B533" s="2">
        <v>1.17418</v>
      </c>
      <c r="C533" s="3">
        <v>0.17842</v>
      </c>
      <c r="H533" s="6">
        <v>1.17496</v>
      </c>
      <c r="I533" s="6">
        <v>0.20484666666666668</v>
      </c>
    </row>
    <row r="534" spans="2:9" x14ac:dyDescent="0.25">
      <c r="B534" s="2">
        <v>1.1747700000000001</v>
      </c>
      <c r="C534" s="3">
        <v>0.17907999999999999</v>
      </c>
      <c r="H534" s="6">
        <v>1.17516</v>
      </c>
      <c r="I534" s="6">
        <v>0.20501333333333335</v>
      </c>
    </row>
    <row r="535" spans="2:9" x14ac:dyDescent="0.25">
      <c r="B535" s="2">
        <v>1.17496</v>
      </c>
      <c r="C535" s="3">
        <v>0.17925333333333335</v>
      </c>
      <c r="H535" s="6">
        <v>1.17563</v>
      </c>
      <c r="I535" s="6">
        <v>0.20554666666666668</v>
      </c>
    </row>
    <row r="536" spans="2:9" x14ac:dyDescent="0.25">
      <c r="B536" s="2">
        <v>1.1751799999999999</v>
      </c>
      <c r="C536" s="3">
        <v>0.17937333333333333</v>
      </c>
      <c r="H536" s="6">
        <v>1.17597</v>
      </c>
      <c r="I536" s="6">
        <v>0.20599999999999999</v>
      </c>
    </row>
    <row r="537" spans="2:9" x14ac:dyDescent="0.25">
      <c r="B537" s="2">
        <v>1.1757200000000001</v>
      </c>
      <c r="C537" s="3">
        <v>0.17999333333333334</v>
      </c>
      <c r="H537" s="6">
        <v>1.1761699999999999</v>
      </c>
      <c r="I537" s="6">
        <v>0.20632</v>
      </c>
    </row>
    <row r="538" spans="2:9" x14ac:dyDescent="0.25">
      <c r="B538" s="2">
        <v>1.17597</v>
      </c>
      <c r="C538" s="3">
        <v>0.18034</v>
      </c>
      <c r="H538" s="6">
        <v>1.1766799999999999</v>
      </c>
      <c r="I538" s="6">
        <v>0.20693333333333333</v>
      </c>
    </row>
    <row r="539" spans="2:9" x14ac:dyDescent="0.25">
      <c r="B539" s="2">
        <v>1.17631</v>
      </c>
      <c r="C539" s="3">
        <v>0.18078</v>
      </c>
      <c r="H539" s="6">
        <v>1.1769700000000001</v>
      </c>
      <c r="I539" s="6">
        <v>0.20723333333333332</v>
      </c>
    </row>
    <row r="540" spans="2:9" x14ac:dyDescent="0.25">
      <c r="B540" s="2">
        <v>1.17675</v>
      </c>
      <c r="C540" s="3">
        <v>0.18106</v>
      </c>
      <c r="H540" s="6">
        <v>1.1771699999999998</v>
      </c>
      <c r="I540" s="6">
        <v>0.20749999999999999</v>
      </c>
    </row>
    <row r="541" spans="2:9" x14ac:dyDescent="0.25">
      <c r="B541" s="2">
        <v>1.1769700000000001</v>
      </c>
      <c r="C541" s="3">
        <v>0.18116666666666664</v>
      </c>
      <c r="H541" s="6">
        <v>1.1777299999999999</v>
      </c>
      <c r="I541" s="6">
        <v>0.20822666666666667</v>
      </c>
    </row>
    <row r="542" spans="2:9" x14ac:dyDescent="0.25">
      <c r="B542" s="2">
        <v>1.1772</v>
      </c>
      <c r="C542" s="3">
        <v>0.18134666666666668</v>
      </c>
      <c r="H542" s="6">
        <v>1.17798</v>
      </c>
      <c r="I542" s="6">
        <v>0.20858666666666667</v>
      </c>
    </row>
    <row r="543" spans="2:9" x14ac:dyDescent="0.25">
      <c r="B543" s="2">
        <v>1.1777299999999999</v>
      </c>
      <c r="C543" s="3">
        <v>0.18188000000000001</v>
      </c>
      <c r="H543" s="6">
        <v>1.1782699999999999</v>
      </c>
      <c r="I543" s="6">
        <v>0.20897333333333332</v>
      </c>
    </row>
    <row r="544" spans="2:9" x14ac:dyDescent="0.25">
      <c r="B544" s="2">
        <v>1.17798</v>
      </c>
      <c r="C544" s="3">
        <v>0.18206</v>
      </c>
      <c r="H544" s="6">
        <v>1.17876</v>
      </c>
      <c r="I544" s="6">
        <v>0.20949999999999999</v>
      </c>
    </row>
    <row r="545" spans="2:9" x14ac:dyDescent="0.25">
      <c r="B545" s="2">
        <v>1.1782299999999999</v>
      </c>
      <c r="C545" s="3">
        <v>0.18228</v>
      </c>
      <c r="H545" s="6">
        <v>1.17899</v>
      </c>
      <c r="I545" s="6">
        <v>0.20971333333333333</v>
      </c>
    </row>
    <row r="546" spans="2:9" x14ac:dyDescent="0.25">
      <c r="B546" s="2">
        <v>1.17876</v>
      </c>
      <c r="C546" s="3">
        <v>0.18291333333333334</v>
      </c>
      <c r="H546" s="6">
        <v>1.17923</v>
      </c>
      <c r="I546" s="6">
        <v>0.20997333333333332</v>
      </c>
    </row>
    <row r="547" spans="2:9" x14ac:dyDescent="0.25">
      <c r="B547" s="2">
        <v>1.17899</v>
      </c>
      <c r="C547" s="3">
        <v>0.1832</v>
      </c>
      <c r="H547" s="6">
        <v>1.1797200000000001</v>
      </c>
      <c r="I547" s="6">
        <v>0.21048666666666668</v>
      </c>
    </row>
    <row r="548" spans="2:9" x14ac:dyDescent="0.25">
      <c r="B548" s="2">
        <v>1.1793</v>
      </c>
      <c r="C548" s="3">
        <v>0.18359333333333333</v>
      </c>
      <c r="H548" s="6">
        <v>1.1799900000000001</v>
      </c>
      <c r="I548" s="6">
        <v>0.21076</v>
      </c>
    </row>
    <row r="549" spans="2:9" x14ac:dyDescent="0.25">
      <c r="B549" s="2">
        <v>1.1798</v>
      </c>
      <c r="C549" s="3">
        <v>0.18397333333333332</v>
      </c>
      <c r="H549" s="6">
        <v>1.18024</v>
      </c>
      <c r="I549" s="6">
        <v>0.21107333333333334</v>
      </c>
    </row>
    <row r="550" spans="2:9" x14ac:dyDescent="0.25">
      <c r="B550" s="2">
        <v>1.1799900000000001</v>
      </c>
      <c r="C550" s="3">
        <v>0.18405333333333335</v>
      </c>
      <c r="H550" s="6">
        <v>1.1807500000000002</v>
      </c>
      <c r="I550" s="6">
        <v>0.21165333333333333</v>
      </c>
    </row>
    <row r="551" spans="2:9" x14ac:dyDescent="0.25">
      <c r="B551" s="2">
        <v>1.18024</v>
      </c>
      <c r="C551" s="3">
        <v>0.18421333333333331</v>
      </c>
      <c r="H551" s="6">
        <v>1.181</v>
      </c>
      <c r="I551" s="6">
        <v>0.21191333333333334</v>
      </c>
    </row>
    <row r="552" spans="2:9" x14ac:dyDescent="0.25">
      <c r="B552" s="2">
        <v>1.1807799999999999</v>
      </c>
      <c r="C552" s="3">
        <v>0.18481333333333336</v>
      </c>
      <c r="H552" s="6">
        <v>1.18127</v>
      </c>
      <c r="I552" s="6">
        <v>0.21218000000000001</v>
      </c>
    </row>
    <row r="553" spans="2:9" x14ac:dyDescent="0.25">
      <c r="B553" s="2">
        <v>1.181</v>
      </c>
      <c r="C553" s="3">
        <v>0.18500666666666668</v>
      </c>
      <c r="H553" s="6">
        <v>1.18171</v>
      </c>
      <c r="I553" s="6">
        <v>0.21243999999999999</v>
      </c>
    </row>
    <row r="554" spans="2:9" x14ac:dyDescent="0.25">
      <c r="B554" s="2">
        <v>1.1812400000000001</v>
      </c>
      <c r="C554" s="3">
        <v>0.18529333333333334</v>
      </c>
      <c r="H554" s="6">
        <v>1.1819999999999999</v>
      </c>
      <c r="I554" s="6">
        <v>0.21265333333333333</v>
      </c>
    </row>
    <row r="555" spans="2:9" x14ac:dyDescent="0.25">
      <c r="B555" s="2">
        <v>1.1817800000000001</v>
      </c>
      <c r="C555" s="3">
        <v>0.18601999999999999</v>
      </c>
      <c r="H555" s="6">
        <v>1.18225</v>
      </c>
      <c r="I555" s="6">
        <v>0.21288000000000001</v>
      </c>
    </row>
    <row r="556" spans="2:9" x14ac:dyDescent="0.25">
      <c r="B556" s="2">
        <v>1.1819999999999999</v>
      </c>
      <c r="C556" s="3">
        <v>0.18628666666666666</v>
      </c>
      <c r="H556" s="6">
        <v>1.18276</v>
      </c>
      <c r="I556" s="6">
        <v>0.21332000000000001</v>
      </c>
    </row>
    <row r="557" spans="2:9" x14ac:dyDescent="0.25">
      <c r="B557" s="2">
        <v>1.1823000000000001</v>
      </c>
      <c r="C557" s="3">
        <v>0.18656666666666669</v>
      </c>
      <c r="H557" s="6">
        <v>1.1830099999999999</v>
      </c>
      <c r="I557" s="6">
        <v>0.21358666666666667</v>
      </c>
    </row>
    <row r="558" spans="2:9" x14ac:dyDescent="0.25">
      <c r="B558" s="2">
        <v>1.1828099999999999</v>
      </c>
      <c r="C558" s="3">
        <v>0.18707333333333331</v>
      </c>
      <c r="H558" s="6">
        <v>1.1832800000000001</v>
      </c>
      <c r="I558" s="6">
        <v>0.21392666666666665</v>
      </c>
    </row>
    <row r="559" spans="2:9" x14ac:dyDescent="0.25">
      <c r="B559" s="2">
        <v>1.1830099999999999</v>
      </c>
      <c r="C559" s="3">
        <v>0.18726666666666666</v>
      </c>
      <c r="H559" s="6">
        <v>1.18384</v>
      </c>
      <c r="I559" s="6">
        <v>0.21458000000000002</v>
      </c>
    </row>
    <row r="560" spans="2:9" x14ac:dyDescent="0.25">
      <c r="B560" s="2">
        <v>1.1833</v>
      </c>
      <c r="C560" s="3">
        <v>0.18755333333333332</v>
      </c>
      <c r="H560" s="6">
        <v>1.18401</v>
      </c>
      <c r="I560" s="6">
        <v>0.21478666666666665</v>
      </c>
    </row>
    <row r="561" spans="2:9" x14ac:dyDescent="0.25">
      <c r="B561" s="2">
        <v>1.18384</v>
      </c>
      <c r="C561" s="3">
        <v>0.188</v>
      </c>
      <c r="H561" s="6">
        <v>1.18428</v>
      </c>
      <c r="I561" s="6">
        <v>0.21503333333333333</v>
      </c>
    </row>
    <row r="562" spans="2:9" x14ac:dyDescent="0.25">
      <c r="B562" s="2">
        <v>1.18401</v>
      </c>
      <c r="C562" s="3">
        <v>0.18808</v>
      </c>
      <c r="H562" s="6">
        <v>1.1847699999999999</v>
      </c>
      <c r="I562" s="6">
        <v>0.21543333333333334</v>
      </c>
    </row>
    <row r="563" spans="2:9" x14ac:dyDescent="0.25">
      <c r="B563" s="2">
        <v>1.18431</v>
      </c>
      <c r="C563" s="3">
        <v>0.18823333333333334</v>
      </c>
      <c r="H563" s="6">
        <v>1.1850200000000002</v>
      </c>
      <c r="I563" s="6">
        <v>0.21554666666666666</v>
      </c>
    </row>
    <row r="564" spans="2:9" x14ac:dyDescent="0.25">
      <c r="B564" s="2">
        <v>1.1848000000000001</v>
      </c>
      <c r="C564" s="3">
        <v>0.1885</v>
      </c>
      <c r="H564" s="6">
        <v>1.18526</v>
      </c>
      <c r="I564" s="6">
        <v>0.21581999999999998</v>
      </c>
    </row>
    <row r="565" spans="2:9" x14ac:dyDescent="0.25">
      <c r="B565" s="2">
        <v>1.1850200000000002</v>
      </c>
      <c r="C565" s="3">
        <v>0.18859333333333334</v>
      </c>
      <c r="H565" s="6">
        <v>1.1857799999999998</v>
      </c>
      <c r="I565" s="6">
        <v>0.21637333333333333</v>
      </c>
    </row>
    <row r="566" spans="2:9" x14ac:dyDescent="0.25">
      <c r="B566" s="2">
        <v>1.18529</v>
      </c>
      <c r="C566" s="3">
        <v>0.18869999999999998</v>
      </c>
      <c r="H566" s="6">
        <v>1.1860200000000001</v>
      </c>
      <c r="I566" s="6">
        <v>0.21661999999999998</v>
      </c>
    </row>
    <row r="567" spans="2:9" x14ac:dyDescent="0.25">
      <c r="B567" s="2">
        <v>1.1857500000000001</v>
      </c>
      <c r="C567" s="3">
        <v>0.18886</v>
      </c>
      <c r="H567" s="6">
        <v>1.1862900000000001</v>
      </c>
      <c r="I567" s="6">
        <v>0.217</v>
      </c>
    </row>
    <row r="568" spans="2:9" x14ac:dyDescent="0.25">
      <c r="B568" s="2">
        <v>1.1860200000000001</v>
      </c>
      <c r="C568" s="3">
        <v>0.18896666666666664</v>
      </c>
      <c r="H568" s="6">
        <v>1.1868300000000001</v>
      </c>
      <c r="I568" s="6">
        <v>0.21766666666666667</v>
      </c>
    </row>
    <row r="569" spans="2:9" x14ac:dyDescent="0.25">
      <c r="B569" s="2">
        <v>1.1863199999999998</v>
      </c>
      <c r="C569" s="3">
        <v>0.18916000000000002</v>
      </c>
      <c r="H569" s="6">
        <v>1.18703</v>
      </c>
      <c r="I569" s="6">
        <v>0.21787333333333334</v>
      </c>
    </row>
    <row r="570" spans="2:9" x14ac:dyDescent="0.25">
      <c r="B570" s="2">
        <v>1.1868099999999999</v>
      </c>
      <c r="C570" s="3">
        <v>0.18949999999999997</v>
      </c>
      <c r="H570" s="6">
        <v>1.1872799999999999</v>
      </c>
      <c r="I570" s="6">
        <v>0.21815333333333334</v>
      </c>
    </row>
    <row r="571" spans="2:9" x14ac:dyDescent="0.25">
      <c r="B571" s="2">
        <v>1.18703</v>
      </c>
      <c r="C571" s="3">
        <v>0.18963999999999998</v>
      </c>
      <c r="H571" s="6">
        <v>1.18784</v>
      </c>
      <c r="I571" s="6">
        <v>0.21895333333333333</v>
      </c>
    </row>
    <row r="572" spans="2:9" x14ac:dyDescent="0.25">
      <c r="B572" s="2">
        <v>1.1874</v>
      </c>
      <c r="C572" s="3">
        <v>0.18982666666666667</v>
      </c>
      <c r="H572" s="6">
        <v>1.18804</v>
      </c>
      <c r="I572" s="6">
        <v>0.21924666666666667</v>
      </c>
    </row>
    <row r="573" spans="2:9" x14ac:dyDescent="0.25">
      <c r="B573" s="2">
        <v>1.18784</v>
      </c>
      <c r="C573" s="3">
        <v>0.18982000000000002</v>
      </c>
      <c r="H573" s="6">
        <v>1.18838</v>
      </c>
      <c r="I573" s="6">
        <v>0.21963333333333335</v>
      </c>
    </row>
    <row r="574" spans="2:9" x14ac:dyDescent="0.25">
      <c r="B574" s="2">
        <v>1.18804</v>
      </c>
      <c r="C574" s="3">
        <v>0.18989333333333333</v>
      </c>
      <c r="H574" s="6">
        <v>1.1888000000000001</v>
      </c>
      <c r="I574" s="6">
        <v>0.22007333333333332</v>
      </c>
    </row>
    <row r="575" spans="2:9" x14ac:dyDescent="0.25">
      <c r="B575" s="2">
        <v>1.18835</v>
      </c>
      <c r="C575" s="3">
        <v>0.19016</v>
      </c>
      <c r="H575" s="6">
        <v>1.1890399999999999</v>
      </c>
      <c r="I575" s="6">
        <v>0.22046000000000002</v>
      </c>
    </row>
    <row r="576" spans="2:9" x14ac:dyDescent="0.25">
      <c r="B576" s="2">
        <v>1.18882</v>
      </c>
      <c r="C576" s="3">
        <v>0.19051333333333334</v>
      </c>
      <c r="H576" s="6">
        <v>1.18936</v>
      </c>
      <c r="I576" s="6">
        <v>0.22092000000000001</v>
      </c>
    </row>
    <row r="577" spans="2:9" x14ac:dyDescent="0.25">
      <c r="B577" s="2">
        <v>1.1890399999999999</v>
      </c>
      <c r="C577" s="3">
        <v>0.19073999999999999</v>
      </c>
      <c r="H577" s="6">
        <v>1.1898500000000001</v>
      </c>
      <c r="I577" s="6">
        <v>0.22143333333333332</v>
      </c>
    </row>
    <row r="578" spans="2:9" x14ac:dyDescent="0.25">
      <c r="B578" s="2">
        <v>1.1893400000000001</v>
      </c>
      <c r="C578" s="3">
        <v>0.19112666666666664</v>
      </c>
      <c r="H578" s="6">
        <v>1.1900500000000001</v>
      </c>
      <c r="I578" s="6">
        <v>0.22161333333333333</v>
      </c>
    </row>
    <row r="579" spans="2:9" x14ac:dyDescent="0.25">
      <c r="B579" s="2">
        <v>1.1898500000000001</v>
      </c>
      <c r="C579" s="3">
        <v>0.19171333333333335</v>
      </c>
      <c r="H579" s="6">
        <v>1.19032</v>
      </c>
      <c r="I579" s="6">
        <v>0.22190000000000001</v>
      </c>
    </row>
    <row r="580" spans="2:9" x14ac:dyDescent="0.25">
      <c r="B580" s="2">
        <v>1.1900500000000001</v>
      </c>
      <c r="C580" s="3">
        <v>0.19192666666666666</v>
      </c>
      <c r="H580" s="6">
        <v>1.1908300000000001</v>
      </c>
      <c r="I580" s="6">
        <v>0.22246666666666667</v>
      </c>
    </row>
    <row r="581" spans="2:9" x14ac:dyDescent="0.25">
      <c r="B581" s="2">
        <v>1.19034</v>
      </c>
      <c r="C581" s="3">
        <v>0.19226000000000001</v>
      </c>
      <c r="H581" s="6">
        <v>1.1910500000000002</v>
      </c>
      <c r="I581" s="6">
        <v>0.22262000000000001</v>
      </c>
    </row>
    <row r="582" spans="2:9" x14ac:dyDescent="0.25">
      <c r="B582" s="2">
        <v>1.19086</v>
      </c>
      <c r="C582" s="3">
        <v>0.19273999999999999</v>
      </c>
      <c r="H582" s="6">
        <v>1.1913</v>
      </c>
      <c r="I582" s="6">
        <v>0.22284666666666667</v>
      </c>
    </row>
    <row r="583" spans="2:9" x14ac:dyDescent="0.25">
      <c r="B583" s="2">
        <v>1.1910500000000002</v>
      </c>
      <c r="C583" s="3">
        <v>0.19287333333333334</v>
      </c>
      <c r="H583" s="6">
        <v>1.1918099999999998</v>
      </c>
      <c r="I583" s="6">
        <v>0.22347333333333333</v>
      </c>
    </row>
    <row r="584" spans="2:9" x14ac:dyDescent="0.25">
      <c r="B584" s="2">
        <v>1.1913199999999999</v>
      </c>
      <c r="C584" s="3">
        <v>0.19302666666666665</v>
      </c>
      <c r="H584" s="6">
        <v>1.1920600000000001</v>
      </c>
      <c r="I584" s="6">
        <v>0.22372666666666668</v>
      </c>
    </row>
    <row r="585" spans="2:9" x14ac:dyDescent="0.25">
      <c r="B585" s="2">
        <v>1.1918599999999999</v>
      </c>
      <c r="C585" s="3">
        <v>0.19334666666666667</v>
      </c>
      <c r="H585" s="6">
        <v>1.19235</v>
      </c>
      <c r="I585" s="6">
        <v>0.22408</v>
      </c>
    </row>
    <row r="586" spans="2:9" x14ac:dyDescent="0.25">
      <c r="B586" s="2">
        <v>1.1920600000000001</v>
      </c>
      <c r="C586" s="3">
        <v>0.19348666666666667</v>
      </c>
      <c r="H586" s="6">
        <v>1.19292</v>
      </c>
      <c r="I586" s="6">
        <v>0.22466</v>
      </c>
    </row>
    <row r="587" spans="2:9" x14ac:dyDescent="0.25">
      <c r="B587" s="2">
        <v>1.19238</v>
      </c>
      <c r="C587" s="3">
        <v>0.19380666666666665</v>
      </c>
      <c r="H587" s="6">
        <v>1.19306</v>
      </c>
      <c r="I587" s="6">
        <v>0.22470666666666667</v>
      </c>
    </row>
    <row r="588" spans="2:9" x14ac:dyDescent="0.25">
      <c r="B588" s="2">
        <v>1.1929399999999999</v>
      </c>
      <c r="C588" s="3">
        <v>0.19431333333333331</v>
      </c>
      <c r="H588" s="6">
        <v>1.1933799999999999</v>
      </c>
      <c r="I588" s="6">
        <v>0.22482666666666665</v>
      </c>
    </row>
    <row r="589" spans="2:9" x14ac:dyDescent="0.25">
      <c r="B589" s="2">
        <v>1.19306</v>
      </c>
      <c r="C589" s="3">
        <v>0.19438000000000002</v>
      </c>
      <c r="H589" s="6">
        <v>1.1939199999999999</v>
      </c>
      <c r="I589" s="6">
        <v>0.22525333333333333</v>
      </c>
    </row>
    <row r="590" spans="2:9" x14ac:dyDescent="0.25">
      <c r="B590" s="2">
        <v>1.1934100000000001</v>
      </c>
      <c r="C590" s="3">
        <v>0.19454666666666667</v>
      </c>
      <c r="H590" s="6">
        <v>1.19407</v>
      </c>
      <c r="I590" s="6">
        <v>0.22532666666666668</v>
      </c>
    </row>
    <row r="591" spans="2:9" x14ac:dyDescent="0.25">
      <c r="B591" s="2">
        <v>1.19387</v>
      </c>
      <c r="C591" s="3">
        <v>0.19483333333333333</v>
      </c>
      <c r="H591" s="6">
        <v>1.19434</v>
      </c>
      <c r="I591" s="6">
        <v>0.22554000000000002</v>
      </c>
    </row>
    <row r="592" spans="2:9" x14ac:dyDescent="0.25">
      <c r="B592" s="2">
        <v>1.19407</v>
      </c>
      <c r="C592" s="3">
        <v>0.19494666666666666</v>
      </c>
      <c r="H592" s="6">
        <v>1.19485</v>
      </c>
      <c r="I592" s="6">
        <v>0.22605333333333333</v>
      </c>
    </row>
    <row r="593" spans="2:9" x14ac:dyDescent="0.25">
      <c r="B593" s="2">
        <v>1.19434</v>
      </c>
      <c r="C593" s="3">
        <v>0.19517333333333334</v>
      </c>
      <c r="H593" s="6">
        <v>1.1950699999999999</v>
      </c>
      <c r="I593" s="6">
        <v>0.22615333333333335</v>
      </c>
    </row>
    <row r="594" spans="2:9" x14ac:dyDescent="0.25">
      <c r="B594" s="2">
        <v>1.19485</v>
      </c>
      <c r="C594" s="3">
        <v>0.19552666666666668</v>
      </c>
      <c r="H594" s="6">
        <v>1.1953400000000001</v>
      </c>
      <c r="I594" s="6">
        <v>0.22638666666666665</v>
      </c>
    </row>
    <row r="595" spans="2:9" x14ac:dyDescent="0.25">
      <c r="B595" s="2">
        <v>1.1950699999999999</v>
      </c>
      <c r="C595" s="3">
        <v>0.19566</v>
      </c>
      <c r="H595" s="6">
        <v>1.1958299999999999</v>
      </c>
      <c r="I595" s="6">
        <v>0.22690000000000002</v>
      </c>
    </row>
    <row r="596" spans="2:9" x14ac:dyDescent="0.25">
      <c r="B596" s="2">
        <v>1.1953400000000001</v>
      </c>
      <c r="C596" s="3">
        <v>0.19589333333333334</v>
      </c>
      <c r="H596" s="6">
        <v>1.19608</v>
      </c>
      <c r="I596" s="6">
        <v>0.22713333333333333</v>
      </c>
    </row>
    <row r="597" spans="2:9" x14ac:dyDescent="0.25">
      <c r="B597" s="2">
        <v>1.1958800000000001</v>
      </c>
      <c r="C597" s="3">
        <v>0.19624</v>
      </c>
      <c r="H597" s="6">
        <v>1.1964000000000001</v>
      </c>
      <c r="I597" s="6">
        <v>0.22750000000000001</v>
      </c>
    </row>
    <row r="598" spans="2:9" x14ac:dyDescent="0.25">
      <c r="B598" s="2">
        <v>1.19608</v>
      </c>
      <c r="C598" s="3">
        <v>0.19641999999999998</v>
      </c>
      <c r="H598" s="6">
        <v>1.1969400000000001</v>
      </c>
      <c r="I598" s="6">
        <v>0.22805333333333333</v>
      </c>
    </row>
    <row r="599" spans="2:9" x14ac:dyDescent="0.25">
      <c r="B599" s="2">
        <v>1.1964700000000001</v>
      </c>
      <c r="C599" s="3">
        <v>0.19677333333333333</v>
      </c>
      <c r="H599" s="6">
        <v>1.19709</v>
      </c>
      <c r="I599" s="6">
        <v>0.22820666666666664</v>
      </c>
    </row>
    <row r="600" spans="2:9" x14ac:dyDescent="0.25">
      <c r="B600" s="2">
        <v>1.1969100000000001</v>
      </c>
      <c r="C600" s="3">
        <v>0.19686000000000001</v>
      </c>
      <c r="H600" s="6">
        <v>1.19743</v>
      </c>
      <c r="I600" s="6">
        <v>0.22838</v>
      </c>
    </row>
    <row r="601" spans="2:9" x14ac:dyDescent="0.25">
      <c r="B601" s="2">
        <v>1.19709</v>
      </c>
      <c r="C601" s="3">
        <v>0.19698666666666667</v>
      </c>
      <c r="H601" s="6">
        <v>1.1978199999999999</v>
      </c>
      <c r="I601" s="6">
        <v>0.22852666666666668</v>
      </c>
    </row>
    <row r="602" spans="2:9" x14ac:dyDescent="0.25">
      <c r="B602" s="2">
        <v>1.1975</v>
      </c>
      <c r="C602" s="3">
        <v>0.19736000000000001</v>
      </c>
      <c r="H602" s="6">
        <v>1.1980900000000001</v>
      </c>
      <c r="I602" s="6">
        <v>0.22883333333333333</v>
      </c>
    </row>
    <row r="603" spans="2:9" x14ac:dyDescent="0.25">
      <c r="B603" s="2">
        <v>1.1978899999999999</v>
      </c>
      <c r="C603" s="3">
        <v>0.19739333333333334</v>
      </c>
      <c r="H603" s="6">
        <v>1.1984299999999999</v>
      </c>
      <c r="I603" s="6">
        <v>0.22932666666666668</v>
      </c>
    </row>
    <row r="604" spans="2:9" x14ac:dyDescent="0.25">
      <c r="B604" s="2">
        <v>1.1980900000000001</v>
      </c>
      <c r="C604" s="3">
        <v>0.19755333333333333</v>
      </c>
      <c r="H604" s="6">
        <v>1.1989000000000001</v>
      </c>
      <c r="I604" s="6">
        <v>0.22985333333333333</v>
      </c>
    </row>
    <row r="605" spans="2:9" x14ac:dyDescent="0.25">
      <c r="B605" s="2">
        <v>1.19841</v>
      </c>
      <c r="C605" s="3">
        <v>0.19787333333333335</v>
      </c>
      <c r="H605" s="6">
        <v>1.1991000000000001</v>
      </c>
      <c r="I605" s="6">
        <v>0.23004666666666665</v>
      </c>
    </row>
    <row r="606" spans="2:9" x14ac:dyDescent="0.25">
      <c r="B606" s="2">
        <v>1.1989000000000001</v>
      </c>
      <c r="C606" s="3">
        <v>0.19836000000000001</v>
      </c>
      <c r="H606" s="6">
        <v>1.1994199999999999</v>
      </c>
      <c r="I606" s="6">
        <v>0.23047333333333334</v>
      </c>
    </row>
    <row r="607" spans="2:9" x14ac:dyDescent="0.25">
      <c r="B607" s="2">
        <v>1.1991000000000001</v>
      </c>
      <c r="C607" s="3">
        <v>0.19853333333333334</v>
      </c>
      <c r="H607" s="6">
        <v>1.1999499999999999</v>
      </c>
      <c r="I607" s="6">
        <v>0.23100666666666667</v>
      </c>
    </row>
    <row r="608" spans="2:9" x14ac:dyDescent="0.25">
      <c r="B608" s="2">
        <v>1.19946</v>
      </c>
      <c r="C608" s="3">
        <v>0.19894666666666666</v>
      </c>
      <c r="H608" s="6">
        <v>1.2000999999999999</v>
      </c>
      <c r="I608" s="6">
        <v>0.23110666666666668</v>
      </c>
    </row>
    <row r="609" spans="2:9" x14ac:dyDescent="0.25">
      <c r="B609" s="2">
        <v>1.1999499999999999</v>
      </c>
      <c r="C609" s="3">
        <v>0.19950666666666667</v>
      </c>
      <c r="H609" s="6">
        <v>1.20042</v>
      </c>
      <c r="I609" s="6">
        <v>0.23139999999999999</v>
      </c>
    </row>
    <row r="610" spans="2:9" x14ac:dyDescent="0.25">
      <c r="B610" s="2">
        <v>1.2000999999999999</v>
      </c>
      <c r="C610" s="3">
        <v>0.19964666666666667</v>
      </c>
      <c r="H610" s="6">
        <v>1.20089</v>
      </c>
      <c r="I610" s="6">
        <v>0.23186000000000001</v>
      </c>
    </row>
    <row r="611" spans="2:9" x14ac:dyDescent="0.25">
      <c r="B611" s="2">
        <v>1.20025</v>
      </c>
      <c r="C611" s="3">
        <v>0.19983333333333334</v>
      </c>
      <c r="H611" s="6">
        <v>1.2011099999999999</v>
      </c>
      <c r="I611" s="6">
        <v>0.23206000000000002</v>
      </c>
    </row>
    <row r="612" spans="2:9" x14ac:dyDescent="0.25">
      <c r="B612" s="2">
        <v>1.20042</v>
      </c>
      <c r="C612" s="3">
        <v>0.20000666666666669</v>
      </c>
      <c r="H612" s="6">
        <v>1.2014499999999999</v>
      </c>
      <c r="I612" s="6">
        <v>0.23248666666666665</v>
      </c>
    </row>
    <row r="613" spans="2:9" x14ac:dyDescent="0.25">
      <c r="B613" s="2">
        <v>1.2009399999999999</v>
      </c>
      <c r="C613" s="3">
        <v>0.20041999999999999</v>
      </c>
      <c r="H613" s="6">
        <v>1.20194</v>
      </c>
      <c r="I613" s="6">
        <v>0.23300666666666667</v>
      </c>
    </row>
    <row r="614" spans="2:9" x14ac:dyDescent="0.25">
      <c r="B614" s="2">
        <v>1.2011099999999999</v>
      </c>
      <c r="C614" s="3">
        <v>0.20049999999999998</v>
      </c>
      <c r="H614" s="6">
        <v>1.20211</v>
      </c>
      <c r="I614" s="6">
        <v>0.23320000000000002</v>
      </c>
    </row>
    <row r="615" spans="2:9" x14ac:dyDescent="0.25">
      <c r="B615" s="2">
        <v>1.2014800000000001</v>
      </c>
      <c r="C615" s="3">
        <v>0.20067333333333334</v>
      </c>
      <c r="H615" s="6">
        <v>1.20248</v>
      </c>
      <c r="I615" s="6">
        <v>0.23368666666666668</v>
      </c>
    </row>
    <row r="616" spans="2:9" x14ac:dyDescent="0.25">
      <c r="B616" s="2">
        <v>1.20197</v>
      </c>
      <c r="C616" s="3">
        <v>0.20078666666666667</v>
      </c>
      <c r="H616" s="6">
        <v>1.2029700000000001</v>
      </c>
      <c r="I616" s="6">
        <v>0.23424666666666666</v>
      </c>
    </row>
    <row r="617" spans="2:9" x14ac:dyDescent="0.25">
      <c r="B617" s="2">
        <v>1.20211</v>
      </c>
      <c r="C617" s="3">
        <v>0.20081333333333334</v>
      </c>
      <c r="H617" s="6">
        <v>1.20312</v>
      </c>
      <c r="I617" s="6">
        <v>0.23439333333333331</v>
      </c>
    </row>
    <row r="618" spans="2:9" x14ac:dyDescent="0.25">
      <c r="B618" s="2">
        <v>1.20251</v>
      </c>
      <c r="C618" s="3">
        <v>0.20112666666666668</v>
      </c>
      <c r="H618" s="6">
        <v>1.2034400000000001</v>
      </c>
      <c r="I618" s="6">
        <v>0.23472666666666667</v>
      </c>
    </row>
    <row r="619" spans="2:9" x14ac:dyDescent="0.25">
      <c r="B619" s="2">
        <v>1.2029999999999998</v>
      </c>
      <c r="C619" s="3">
        <v>0.20152</v>
      </c>
      <c r="H619" s="6">
        <v>1.2039500000000001</v>
      </c>
      <c r="I619" s="6">
        <v>0.23530000000000001</v>
      </c>
    </row>
    <row r="620" spans="2:9" x14ac:dyDescent="0.25">
      <c r="B620" s="2">
        <v>1.20312</v>
      </c>
      <c r="C620" s="3">
        <v>0.20165333333333332</v>
      </c>
      <c r="H620" s="6">
        <v>1.2041200000000001</v>
      </c>
      <c r="I620" s="6">
        <v>0.23546666666666666</v>
      </c>
    </row>
    <row r="621" spans="2:9" x14ac:dyDescent="0.25">
      <c r="B621" s="2">
        <v>1.2034899999999999</v>
      </c>
      <c r="C621" s="3">
        <v>0.20196666666666668</v>
      </c>
      <c r="H621" s="6">
        <v>1.20442</v>
      </c>
      <c r="I621" s="6">
        <v>0.23576666666666668</v>
      </c>
    </row>
    <row r="622" spans="2:9" x14ac:dyDescent="0.25">
      <c r="B622" s="2">
        <v>1.2039500000000001</v>
      </c>
      <c r="C622" s="3">
        <v>0.20232666666666665</v>
      </c>
      <c r="H622" s="6">
        <v>1.20496</v>
      </c>
      <c r="I622" s="6">
        <v>0.23637333333333332</v>
      </c>
    </row>
    <row r="623" spans="2:9" x14ac:dyDescent="0.25">
      <c r="B623" s="2">
        <v>1.2041200000000001</v>
      </c>
      <c r="C623" s="3">
        <v>0.20251999999999998</v>
      </c>
      <c r="H623" s="6">
        <v>1.20513</v>
      </c>
      <c r="I623" s="6">
        <v>0.23660666666666669</v>
      </c>
    </row>
    <row r="624" spans="2:9" x14ac:dyDescent="0.25">
      <c r="B624" s="2">
        <v>1.20444</v>
      </c>
      <c r="C624" s="3">
        <v>0.20288666666666666</v>
      </c>
      <c r="H624" s="6">
        <v>1.2055</v>
      </c>
      <c r="I624" s="6">
        <v>0.23698</v>
      </c>
    </row>
    <row r="625" spans="2:9" x14ac:dyDescent="0.25">
      <c r="B625" s="2">
        <v>1.2050100000000001</v>
      </c>
      <c r="C625" s="3">
        <v>0.20363333333333333</v>
      </c>
      <c r="H625" s="6">
        <v>1.2059899999999999</v>
      </c>
      <c r="I625" s="6">
        <v>0.23721333333333333</v>
      </c>
    </row>
    <row r="626" spans="2:9" x14ac:dyDescent="0.25">
      <c r="B626" s="2">
        <v>1.20513</v>
      </c>
      <c r="C626" s="3">
        <v>0.20376</v>
      </c>
      <c r="H626" s="6">
        <v>1.20614</v>
      </c>
      <c r="I626" s="6">
        <v>0.23732</v>
      </c>
    </row>
    <row r="627" spans="2:9" x14ac:dyDescent="0.25">
      <c r="B627" s="2">
        <v>1.20547</v>
      </c>
      <c r="C627" s="3">
        <v>0.20402666666666666</v>
      </c>
      <c r="H627" s="6">
        <v>1.2064999999999999</v>
      </c>
      <c r="I627" s="6">
        <v>0.23773333333333332</v>
      </c>
    </row>
    <row r="628" spans="2:9" x14ac:dyDescent="0.25">
      <c r="B628" s="2">
        <v>1.20601</v>
      </c>
      <c r="C628" s="3">
        <v>0.20462</v>
      </c>
      <c r="H628" s="6">
        <v>1.20702</v>
      </c>
      <c r="I628" s="6">
        <v>0.23839333333333332</v>
      </c>
    </row>
    <row r="629" spans="2:9" x14ac:dyDescent="0.25">
      <c r="B629" s="2">
        <v>1.20614</v>
      </c>
      <c r="C629" s="3">
        <v>0.20481999999999997</v>
      </c>
      <c r="H629" s="6">
        <v>1.2071400000000001</v>
      </c>
      <c r="I629" s="6">
        <v>0.23854666666666666</v>
      </c>
    </row>
    <row r="630" spans="2:9" x14ac:dyDescent="0.25">
      <c r="B630" s="2">
        <v>1.2064999999999999</v>
      </c>
      <c r="C630" s="3">
        <v>0.20512</v>
      </c>
      <c r="H630" s="6">
        <v>1.2074799999999999</v>
      </c>
      <c r="I630" s="6">
        <v>0.23898666666666665</v>
      </c>
    </row>
    <row r="631" spans="2:9" x14ac:dyDescent="0.25">
      <c r="B631" s="2">
        <v>1.2069700000000001</v>
      </c>
      <c r="C631" s="3">
        <v>0.20544666666666667</v>
      </c>
      <c r="H631" s="6">
        <v>1.2079499999999999</v>
      </c>
      <c r="I631" s="6">
        <v>0.23954666666666666</v>
      </c>
    </row>
    <row r="632" spans="2:9" x14ac:dyDescent="0.25">
      <c r="B632" s="2">
        <v>1.2071400000000001</v>
      </c>
      <c r="C632" s="3">
        <v>0.2056</v>
      </c>
      <c r="H632" s="6">
        <v>1.2081500000000001</v>
      </c>
      <c r="I632" s="6">
        <v>0.23980666666666667</v>
      </c>
    </row>
    <row r="633" spans="2:9" x14ac:dyDescent="0.25">
      <c r="B633" s="2">
        <v>1.2074400000000001</v>
      </c>
      <c r="C633" s="3">
        <v>0.20563333333333331</v>
      </c>
      <c r="H633" s="6">
        <v>1.2084699999999999</v>
      </c>
      <c r="I633" s="6">
        <v>0.24026</v>
      </c>
    </row>
    <row r="634" spans="2:9" x14ac:dyDescent="0.25">
      <c r="B634" s="2">
        <v>1.2079299999999999</v>
      </c>
      <c r="C634" s="3">
        <v>0.20575333333333334</v>
      </c>
      <c r="H634" s="6">
        <v>1.2090000000000001</v>
      </c>
      <c r="I634" s="6">
        <v>0.24093333333333333</v>
      </c>
    </row>
    <row r="635" spans="2:9" x14ac:dyDescent="0.25">
      <c r="B635" s="2">
        <v>1.2081500000000001</v>
      </c>
      <c r="C635" s="3">
        <v>0.20596</v>
      </c>
      <c r="H635" s="6">
        <v>1.2091499999999999</v>
      </c>
      <c r="I635" s="6">
        <v>0.24112666666666666</v>
      </c>
    </row>
    <row r="636" spans="2:9" x14ac:dyDescent="0.25">
      <c r="B636" s="2">
        <v>1.20851</v>
      </c>
      <c r="C636" s="3">
        <v>0.20630000000000001</v>
      </c>
      <c r="H636" s="6">
        <v>1.2095</v>
      </c>
      <c r="I636" s="6">
        <v>0.24151333333333333</v>
      </c>
    </row>
    <row r="637" spans="2:9" x14ac:dyDescent="0.25">
      <c r="B637" s="2">
        <v>1.20905</v>
      </c>
      <c r="C637" s="3">
        <v>0.20651333333333335</v>
      </c>
      <c r="H637" s="6">
        <v>1.2100300000000002</v>
      </c>
      <c r="I637" s="6">
        <v>0.24230666666666664</v>
      </c>
    </row>
    <row r="638" spans="2:9" x14ac:dyDescent="0.25">
      <c r="B638" s="2">
        <v>1.2091499999999999</v>
      </c>
      <c r="C638" s="3">
        <v>0.20656666666666668</v>
      </c>
      <c r="H638" s="6">
        <v>1.2101599999999999</v>
      </c>
      <c r="I638" s="6">
        <v>0.24250666666666668</v>
      </c>
    </row>
    <row r="639" spans="2:9" x14ac:dyDescent="0.25">
      <c r="B639" s="2">
        <v>1.20957</v>
      </c>
      <c r="C639" s="3">
        <v>0.20677333333333334</v>
      </c>
      <c r="H639" s="6">
        <v>1.2105299999999999</v>
      </c>
      <c r="I639" s="6">
        <v>0.24294666666666667</v>
      </c>
    </row>
    <row r="640" spans="2:9" x14ac:dyDescent="0.25">
      <c r="B640" s="2">
        <v>1.2101299999999999</v>
      </c>
      <c r="C640" s="3">
        <v>0.20707333333333333</v>
      </c>
      <c r="H640" s="6">
        <v>1.21099</v>
      </c>
      <c r="I640" s="6">
        <v>0.24345333333333335</v>
      </c>
    </row>
    <row r="641" spans="2:9" x14ac:dyDescent="0.25">
      <c r="B641" s="2">
        <v>1.2101599999999999</v>
      </c>
      <c r="C641" s="3">
        <v>0.20706666666666665</v>
      </c>
      <c r="H641" s="6">
        <v>1.21116</v>
      </c>
      <c r="I641" s="6">
        <v>0.24367999999999998</v>
      </c>
    </row>
    <row r="642" spans="2:9" x14ac:dyDescent="0.25">
      <c r="B642" s="2">
        <v>1.21062</v>
      </c>
      <c r="C642" s="3">
        <v>0.20688000000000001</v>
      </c>
      <c r="H642" s="6">
        <v>1.21156</v>
      </c>
      <c r="I642" s="6">
        <v>0.24411333333333335</v>
      </c>
    </row>
    <row r="643" spans="2:9" x14ac:dyDescent="0.25">
      <c r="B643" s="2">
        <v>1.21099</v>
      </c>
      <c r="C643" s="3">
        <v>0.20675333333333334</v>
      </c>
      <c r="H643" s="6">
        <v>1.2120200000000001</v>
      </c>
      <c r="I643" s="6">
        <v>0.24454000000000001</v>
      </c>
    </row>
    <row r="644" spans="2:9" x14ac:dyDescent="0.25">
      <c r="B644" s="2">
        <v>1.21116</v>
      </c>
      <c r="C644" s="3">
        <v>0.20689333333333335</v>
      </c>
      <c r="H644" s="6">
        <v>1.21217</v>
      </c>
      <c r="I644" s="6">
        <v>0.24468666666666666</v>
      </c>
    </row>
    <row r="645" spans="2:9" x14ac:dyDescent="0.25">
      <c r="B645" s="2">
        <v>1.21163</v>
      </c>
      <c r="C645" s="3">
        <v>0.20734</v>
      </c>
      <c r="H645" s="6">
        <v>1.21251</v>
      </c>
      <c r="I645" s="6">
        <v>0.24505333333333335</v>
      </c>
    </row>
    <row r="646" spans="2:9" x14ac:dyDescent="0.25">
      <c r="B646" s="2">
        <v>1.2120500000000001</v>
      </c>
      <c r="C646" s="3">
        <v>0.20712666666666665</v>
      </c>
      <c r="H646" s="6">
        <v>1.2130300000000001</v>
      </c>
      <c r="I646" s="6">
        <v>0.24555333333333335</v>
      </c>
    </row>
    <row r="647" spans="2:9" x14ac:dyDescent="0.25">
      <c r="B647" s="2">
        <v>1.21217</v>
      </c>
      <c r="C647" s="3">
        <v>0.20707333333333333</v>
      </c>
      <c r="H647" s="6">
        <v>1.2131700000000001</v>
      </c>
      <c r="I647" s="6">
        <v>0.24573333333333333</v>
      </c>
    </row>
    <row r="648" spans="2:9" x14ac:dyDescent="0.25">
      <c r="B648" s="2">
        <v>1.2125600000000001</v>
      </c>
      <c r="C648" s="3">
        <v>0.20707333333333333</v>
      </c>
      <c r="H648" s="6">
        <v>1.2135200000000002</v>
      </c>
      <c r="I648" s="6">
        <v>0.24615333333333334</v>
      </c>
    </row>
    <row r="649" spans="2:9" x14ac:dyDescent="0.25">
      <c r="B649" s="2">
        <v>1.2130800000000002</v>
      </c>
      <c r="C649" s="3">
        <v>0.20703333333333335</v>
      </c>
      <c r="H649" s="6">
        <v>1.2139800000000001</v>
      </c>
      <c r="I649" s="6">
        <v>0.24664000000000003</v>
      </c>
    </row>
    <row r="650" spans="2:9" x14ac:dyDescent="0.25">
      <c r="B650" s="2">
        <v>1.2131700000000001</v>
      </c>
      <c r="C650" s="3">
        <v>0.20707999999999999</v>
      </c>
      <c r="H650" s="6">
        <v>1.21418</v>
      </c>
      <c r="I650" s="6">
        <v>0.24684666666666669</v>
      </c>
    </row>
    <row r="651" spans="2:9" x14ac:dyDescent="0.25">
      <c r="B651" s="2">
        <v>1.2135400000000001</v>
      </c>
      <c r="C651" s="3">
        <v>0.20730666666666667</v>
      </c>
      <c r="H651" s="6">
        <v>1.21455</v>
      </c>
      <c r="I651" s="6">
        <v>0.24734666666666666</v>
      </c>
    </row>
    <row r="652" spans="2:9" x14ac:dyDescent="0.25">
      <c r="B652" s="2">
        <v>1.21411</v>
      </c>
      <c r="C652" s="3">
        <v>0.20796000000000001</v>
      </c>
      <c r="H652" s="6">
        <v>1.21506</v>
      </c>
      <c r="I652" s="6">
        <v>0.24801333333333334</v>
      </c>
    </row>
    <row r="653" spans="2:9" x14ac:dyDescent="0.25">
      <c r="B653" s="2">
        <v>1.21418</v>
      </c>
      <c r="C653" s="3">
        <v>0.20804666666666666</v>
      </c>
      <c r="H653" s="6">
        <v>1.21519</v>
      </c>
      <c r="I653" s="6">
        <v>0.24812666666666669</v>
      </c>
    </row>
    <row r="654" spans="2:9" x14ac:dyDescent="0.25">
      <c r="B654" s="2">
        <v>1.21465</v>
      </c>
      <c r="C654" s="3">
        <v>0.20854</v>
      </c>
      <c r="H654" s="6">
        <v>1.2155</v>
      </c>
      <c r="I654" s="6">
        <v>0.24848666666666666</v>
      </c>
    </row>
    <row r="655" spans="2:9" x14ac:dyDescent="0.25">
      <c r="B655" s="2">
        <v>1.21519</v>
      </c>
      <c r="C655" s="3">
        <v>0.20898</v>
      </c>
      <c r="H655" s="6">
        <v>1.21604</v>
      </c>
      <c r="I655" s="6">
        <v>0.24921333333333334</v>
      </c>
    </row>
    <row r="656" spans="2:9" x14ac:dyDescent="0.25">
      <c r="B656" s="2">
        <v>1.21519</v>
      </c>
      <c r="C656" s="3">
        <v>0.20897333333333332</v>
      </c>
      <c r="H656" s="6">
        <v>1.2161899999999999</v>
      </c>
      <c r="I656" s="6">
        <v>0.24941333333333335</v>
      </c>
    </row>
    <row r="657" spans="2:9" x14ac:dyDescent="0.25">
      <c r="B657" s="2">
        <v>1.21563</v>
      </c>
      <c r="C657" s="3">
        <v>0.20914666666666668</v>
      </c>
      <c r="H657" s="6">
        <v>1.21658</v>
      </c>
      <c r="I657" s="6">
        <v>0.25009333333333333</v>
      </c>
    </row>
    <row r="658" spans="2:9" x14ac:dyDescent="0.25">
      <c r="B658" s="2">
        <v>1.2161899999999999</v>
      </c>
      <c r="C658" s="3">
        <v>0.20959333333333333</v>
      </c>
      <c r="H658" s="6">
        <v>1.21715</v>
      </c>
      <c r="I658" s="6">
        <v>0.25044</v>
      </c>
    </row>
    <row r="659" spans="2:9" x14ac:dyDescent="0.25">
      <c r="B659" s="2">
        <v>1.2161899999999999</v>
      </c>
      <c r="C659" s="3">
        <v>0.20960000000000001</v>
      </c>
      <c r="H659" s="6">
        <v>1.2172000000000001</v>
      </c>
      <c r="I659" s="6">
        <v>0.25038666666666665</v>
      </c>
    </row>
    <row r="660" spans="2:9" x14ac:dyDescent="0.25">
      <c r="B660" s="2">
        <v>1.2166299999999999</v>
      </c>
      <c r="C660" s="3">
        <v>0.20969333333333334</v>
      </c>
      <c r="H660" s="6">
        <v>1.2175400000000001</v>
      </c>
      <c r="I660" s="6">
        <v>0.25059999999999999</v>
      </c>
    </row>
    <row r="661" spans="2:9" x14ac:dyDescent="0.25">
      <c r="B661" s="2">
        <v>1.21712</v>
      </c>
      <c r="C661" s="3">
        <v>0.21</v>
      </c>
      <c r="H661" s="6">
        <v>1.2180800000000001</v>
      </c>
      <c r="I661" s="6">
        <v>0.25128666666666666</v>
      </c>
    </row>
    <row r="662" spans="2:9" x14ac:dyDescent="0.25">
      <c r="B662" s="2">
        <v>1.2172000000000001</v>
      </c>
      <c r="C662" s="3">
        <v>0.21004666666666666</v>
      </c>
      <c r="H662" s="6">
        <v>1.2181999999999999</v>
      </c>
      <c r="I662" s="6">
        <v>0.25143333333333334</v>
      </c>
    </row>
    <row r="663" spans="2:9" x14ac:dyDescent="0.25">
      <c r="B663" s="2">
        <v>1.2176100000000001</v>
      </c>
      <c r="C663" s="3">
        <v>0.21024666666666667</v>
      </c>
      <c r="H663" s="6">
        <v>1.2185900000000001</v>
      </c>
      <c r="I663" s="6">
        <v>0.25193333333333334</v>
      </c>
    </row>
    <row r="664" spans="2:9" x14ac:dyDescent="0.25">
      <c r="B664" s="2">
        <v>1.2181299999999999</v>
      </c>
      <c r="C664" s="3">
        <v>0.21036666666666667</v>
      </c>
      <c r="H664" s="6">
        <v>1.2191100000000001</v>
      </c>
      <c r="I664" s="6">
        <v>0.25266666666666665</v>
      </c>
    </row>
    <row r="665" spans="2:9" x14ac:dyDescent="0.25">
      <c r="B665" s="2">
        <v>1.2181999999999999</v>
      </c>
      <c r="C665" s="3">
        <v>0.2104</v>
      </c>
      <c r="H665" s="6">
        <v>1.2192099999999999</v>
      </c>
      <c r="I665" s="6">
        <v>0.25277333333333335</v>
      </c>
    </row>
    <row r="666" spans="2:9" x14ac:dyDescent="0.25">
      <c r="B666" s="2">
        <v>1.2186399999999999</v>
      </c>
      <c r="C666" s="3">
        <v>0.21056</v>
      </c>
      <c r="H666" s="6">
        <v>1.2196</v>
      </c>
      <c r="I666" s="6">
        <v>0.25324666666666668</v>
      </c>
    </row>
    <row r="667" spans="2:9" x14ac:dyDescent="0.25">
      <c r="B667" s="2">
        <v>1.21916</v>
      </c>
      <c r="C667" s="3">
        <v>0.21084</v>
      </c>
      <c r="H667" s="6">
        <v>1.22007</v>
      </c>
      <c r="I667" s="6">
        <v>0.25373999999999997</v>
      </c>
    </row>
    <row r="668" spans="2:9" x14ac:dyDescent="0.25">
      <c r="B668" s="2">
        <v>1.2192099999999999</v>
      </c>
      <c r="C668" s="3">
        <v>0.21085999999999999</v>
      </c>
      <c r="H668" s="6">
        <v>1.22021</v>
      </c>
      <c r="I668" s="6">
        <v>0.25396000000000002</v>
      </c>
    </row>
    <row r="669" spans="2:9" x14ac:dyDescent="0.25">
      <c r="B669" s="2">
        <v>1.2196500000000001</v>
      </c>
      <c r="C669" s="3">
        <v>0.21113333333333331</v>
      </c>
      <c r="H669" s="6">
        <v>1.22061</v>
      </c>
      <c r="I669" s="6">
        <v>0.25452000000000002</v>
      </c>
    </row>
    <row r="670" spans="2:9" x14ac:dyDescent="0.25">
      <c r="B670" s="2">
        <v>1.22011</v>
      </c>
      <c r="C670" s="3">
        <v>0.21148</v>
      </c>
      <c r="H670" s="6">
        <v>1.2210699999999999</v>
      </c>
      <c r="I670" s="6">
        <v>0.25508666666666663</v>
      </c>
    </row>
    <row r="671" spans="2:9" x14ac:dyDescent="0.25">
      <c r="B671" s="2">
        <v>1.22021</v>
      </c>
      <c r="C671" s="3">
        <v>0.21153999999999998</v>
      </c>
      <c r="H671" s="6">
        <v>1.22122</v>
      </c>
      <c r="I671" s="6">
        <v>0.25523333333333331</v>
      </c>
    </row>
    <row r="672" spans="2:9" x14ac:dyDescent="0.25">
      <c r="B672" s="2">
        <v>1.22061</v>
      </c>
      <c r="C672" s="3">
        <v>0.21192666666666668</v>
      </c>
      <c r="H672" s="6">
        <v>1.2216100000000001</v>
      </c>
      <c r="I672" s="6">
        <v>0.25576666666666664</v>
      </c>
    </row>
    <row r="673" spans="2:9" x14ac:dyDescent="0.25">
      <c r="B673" s="2">
        <v>1.2211399999999999</v>
      </c>
      <c r="C673" s="3">
        <v>0.21247333333333335</v>
      </c>
      <c r="H673" s="6">
        <v>1.2221</v>
      </c>
      <c r="I673" s="6">
        <v>0.25637333333333334</v>
      </c>
    </row>
    <row r="674" spans="2:9" x14ac:dyDescent="0.25">
      <c r="B674" s="2">
        <v>1.22122</v>
      </c>
      <c r="C674" s="3">
        <v>0.21256666666666665</v>
      </c>
      <c r="H674" s="6">
        <v>1.2222200000000001</v>
      </c>
      <c r="I674" s="6">
        <v>0.25652666666666668</v>
      </c>
    </row>
    <row r="675" spans="2:9" x14ac:dyDescent="0.25">
      <c r="B675" s="2">
        <v>1.22166</v>
      </c>
      <c r="C675" s="3">
        <v>0.21296666666666667</v>
      </c>
      <c r="H675" s="6">
        <v>1.22262</v>
      </c>
      <c r="I675" s="6">
        <v>0.25703999999999999</v>
      </c>
    </row>
    <row r="676" spans="2:9" x14ac:dyDescent="0.25">
      <c r="B676" s="2">
        <v>1.2221499999999998</v>
      </c>
      <c r="C676" s="3">
        <v>0.21312</v>
      </c>
      <c r="H676" s="6">
        <v>1.2231300000000001</v>
      </c>
      <c r="I676" s="6">
        <v>0.25773333333333331</v>
      </c>
    </row>
    <row r="677" spans="2:9" x14ac:dyDescent="0.25">
      <c r="B677" s="2">
        <v>1.2222200000000001</v>
      </c>
      <c r="C677" s="3">
        <v>0.21312</v>
      </c>
      <c r="H677" s="6">
        <v>1.22323</v>
      </c>
      <c r="I677" s="6">
        <v>0.25784000000000001</v>
      </c>
    </row>
    <row r="678" spans="2:9" x14ac:dyDescent="0.25">
      <c r="B678" s="2">
        <v>1.2226399999999999</v>
      </c>
      <c r="C678" s="3">
        <v>0.21318666666666666</v>
      </c>
      <c r="H678" s="6">
        <v>1.2236499999999999</v>
      </c>
      <c r="I678" s="6">
        <v>0.25847333333333333</v>
      </c>
    </row>
    <row r="679" spans="2:9" x14ac:dyDescent="0.25">
      <c r="B679" s="2">
        <v>1.2231300000000001</v>
      </c>
      <c r="C679" s="3">
        <v>0.21356666666666665</v>
      </c>
      <c r="H679" s="6">
        <v>1.22414</v>
      </c>
      <c r="I679" s="6">
        <v>0.25913333333333333</v>
      </c>
    </row>
    <row r="680" spans="2:9" x14ac:dyDescent="0.25">
      <c r="B680" s="2">
        <v>1.22323</v>
      </c>
      <c r="C680" s="3">
        <v>0.21364</v>
      </c>
      <c r="H680" s="6">
        <v>1.2242299999999999</v>
      </c>
      <c r="I680" s="6">
        <v>0.25921333333333335</v>
      </c>
    </row>
    <row r="681" spans="2:9" x14ac:dyDescent="0.25">
      <c r="B681" s="2">
        <v>1.2237</v>
      </c>
      <c r="C681" s="3">
        <v>0.21391333333333332</v>
      </c>
      <c r="H681" s="6">
        <v>1.2246000000000001</v>
      </c>
      <c r="I681" s="6">
        <v>0.25958666666666669</v>
      </c>
    </row>
    <row r="682" spans="2:9" x14ac:dyDescent="0.25">
      <c r="B682" s="2">
        <v>1.2241599999999999</v>
      </c>
      <c r="C682" s="3">
        <v>0.21388000000000001</v>
      </c>
      <c r="H682" s="6">
        <v>1.22512</v>
      </c>
      <c r="I682" s="6">
        <v>0.26028666666666667</v>
      </c>
    </row>
    <row r="683" spans="2:9" x14ac:dyDescent="0.25">
      <c r="B683" s="2">
        <v>1.2242299999999999</v>
      </c>
      <c r="C683" s="3">
        <v>0.21379999999999999</v>
      </c>
      <c r="H683" s="6">
        <v>1.2252399999999999</v>
      </c>
      <c r="I683" s="6">
        <v>0.26044</v>
      </c>
    </row>
    <row r="684" spans="2:9" x14ac:dyDescent="0.25">
      <c r="B684" s="2">
        <v>1.2246000000000001</v>
      </c>
      <c r="C684" s="3">
        <v>0.21377333333333332</v>
      </c>
      <c r="H684" s="6">
        <v>1.22563</v>
      </c>
      <c r="I684" s="6">
        <v>0.26090000000000002</v>
      </c>
    </row>
    <row r="685" spans="2:9" x14ac:dyDescent="0.25">
      <c r="B685" s="2">
        <v>1.22512</v>
      </c>
      <c r="C685" s="3">
        <v>0.21420666666666666</v>
      </c>
      <c r="H685" s="6">
        <v>1.2261500000000001</v>
      </c>
      <c r="I685" s="6">
        <v>0.26156000000000001</v>
      </c>
    </row>
    <row r="686" spans="2:9" x14ac:dyDescent="0.25">
      <c r="B686" s="2">
        <v>1.2252399999999999</v>
      </c>
      <c r="C686" s="3">
        <v>0.21424000000000001</v>
      </c>
      <c r="H686" s="6">
        <v>1.2262499999999998</v>
      </c>
      <c r="I686" s="6">
        <v>0.26167333333333331</v>
      </c>
    </row>
    <row r="687" spans="2:9" x14ac:dyDescent="0.25">
      <c r="B687" s="2">
        <v>1.2256100000000001</v>
      </c>
      <c r="C687" s="3">
        <v>0.21450666666666668</v>
      </c>
      <c r="H687" s="6">
        <v>1.2266400000000002</v>
      </c>
      <c r="I687" s="6">
        <v>0.26218666666666668</v>
      </c>
    </row>
    <row r="688" spans="2:9" x14ac:dyDescent="0.25">
      <c r="B688" s="2">
        <v>1.22617</v>
      </c>
      <c r="C688" s="3">
        <v>0.21510000000000001</v>
      </c>
      <c r="H688" s="6">
        <v>1.22715</v>
      </c>
      <c r="I688" s="6">
        <v>0.26278000000000001</v>
      </c>
    </row>
    <row r="689" spans="2:9" x14ac:dyDescent="0.25">
      <c r="B689" s="2">
        <v>1.2262499999999998</v>
      </c>
      <c r="C689" s="3">
        <v>0.21510666666666667</v>
      </c>
      <c r="H689" s="6">
        <v>1.2272500000000002</v>
      </c>
      <c r="I689" s="6">
        <v>0.26289999999999997</v>
      </c>
    </row>
    <row r="690" spans="2:9" x14ac:dyDescent="0.25">
      <c r="B690" s="2">
        <v>1.2266900000000001</v>
      </c>
      <c r="C690" s="3">
        <v>0.21525333333333335</v>
      </c>
      <c r="H690" s="6">
        <v>1.2276899999999999</v>
      </c>
      <c r="I690" s="6">
        <v>0.26355333333333336</v>
      </c>
    </row>
    <row r="691" spans="2:9" x14ac:dyDescent="0.25">
      <c r="B691" s="2">
        <v>1.22723</v>
      </c>
      <c r="C691" s="3">
        <v>0.2157</v>
      </c>
      <c r="H691" s="6">
        <v>1.22821</v>
      </c>
      <c r="I691" s="6">
        <v>0.26430000000000003</v>
      </c>
    </row>
    <row r="692" spans="2:9" x14ac:dyDescent="0.25">
      <c r="B692" s="2">
        <v>1.2272500000000002</v>
      </c>
      <c r="C692" s="3">
        <v>0.21572</v>
      </c>
      <c r="H692" s="6">
        <v>1.2282600000000001</v>
      </c>
      <c r="I692" s="6">
        <v>0.26435333333333333</v>
      </c>
    </row>
    <row r="693" spans="2:9" x14ac:dyDescent="0.25">
      <c r="B693" s="2">
        <v>1.2277200000000001</v>
      </c>
      <c r="C693" s="3">
        <v>0.21596666666666667</v>
      </c>
      <c r="H693" s="6">
        <v>1.2286699999999999</v>
      </c>
      <c r="I693" s="6">
        <v>0.26477999999999996</v>
      </c>
    </row>
    <row r="694" spans="2:9" x14ac:dyDescent="0.25">
      <c r="B694" s="2">
        <v>1.2282299999999999</v>
      </c>
      <c r="C694" s="3">
        <v>0.21636666666666665</v>
      </c>
      <c r="H694" s="6">
        <v>1.2292099999999999</v>
      </c>
      <c r="I694" s="6">
        <v>0.26553333333333334</v>
      </c>
    </row>
    <row r="695" spans="2:9" x14ac:dyDescent="0.25">
      <c r="B695" s="2">
        <v>1.2282600000000001</v>
      </c>
      <c r="C695" s="3">
        <v>0.21637333333333333</v>
      </c>
      <c r="H695" s="6">
        <v>1.22926</v>
      </c>
      <c r="I695" s="6">
        <v>0.26561333333333331</v>
      </c>
    </row>
    <row r="696" spans="2:9" x14ac:dyDescent="0.25">
      <c r="B696" s="2">
        <v>1.2286999999999999</v>
      </c>
      <c r="C696" s="3">
        <v>0.21642</v>
      </c>
      <c r="H696" s="6">
        <v>1.2296800000000001</v>
      </c>
      <c r="I696" s="6">
        <v>0.26613333333333333</v>
      </c>
    </row>
    <row r="697" spans="2:9" x14ac:dyDescent="0.25">
      <c r="B697" s="2">
        <v>1.2292099999999999</v>
      </c>
      <c r="C697" s="3">
        <v>0.21656</v>
      </c>
      <c r="H697" s="6">
        <v>1.2301199999999999</v>
      </c>
      <c r="I697" s="6">
        <v>0.26666000000000001</v>
      </c>
    </row>
    <row r="698" spans="2:9" x14ac:dyDescent="0.25">
      <c r="B698" s="2">
        <v>1.22926</v>
      </c>
      <c r="C698" s="3">
        <v>0.21657999999999999</v>
      </c>
      <c r="H698" s="6">
        <v>1.2301500000000001</v>
      </c>
      <c r="I698" s="6">
        <v>0.26668666666666668</v>
      </c>
    </row>
    <row r="699" spans="2:9" x14ac:dyDescent="0.25">
      <c r="B699" s="2">
        <v>1.22973</v>
      </c>
      <c r="C699" s="3">
        <v>0.21682666666666667</v>
      </c>
      <c r="H699" s="6">
        <v>1.23027</v>
      </c>
      <c r="I699" s="6">
        <v>0.26684000000000002</v>
      </c>
    </row>
    <row r="700" spans="2:9" x14ac:dyDescent="0.25">
      <c r="B700" s="2">
        <v>1.2301899999999999</v>
      </c>
      <c r="C700" s="3">
        <v>0.21710666666666667</v>
      </c>
      <c r="H700" s="6">
        <v>1.2306900000000001</v>
      </c>
      <c r="I700" s="6">
        <v>0.26750000000000002</v>
      </c>
    </row>
    <row r="701" spans="2:9" x14ac:dyDescent="0.25">
      <c r="B701" s="2">
        <v>1.23027</v>
      </c>
      <c r="C701" s="3">
        <v>0.21714</v>
      </c>
      <c r="H701" s="6">
        <v>1.23122</v>
      </c>
      <c r="I701" s="6">
        <v>0.26821333333333336</v>
      </c>
    </row>
    <row r="702" spans="2:9" x14ac:dyDescent="0.25">
      <c r="B702" s="2">
        <v>1.23071</v>
      </c>
      <c r="C702" s="3">
        <v>0.21739333333333333</v>
      </c>
      <c r="H702" s="6">
        <v>1.2312699999999999</v>
      </c>
      <c r="I702" s="6">
        <v>0.26826666666666665</v>
      </c>
    </row>
    <row r="703" spans="2:9" x14ac:dyDescent="0.25">
      <c r="B703" s="2">
        <v>1.23122</v>
      </c>
      <c r="C703" s="3">
        <v>0.21784666666666666</v>
      </c>
      <c r="H703" s="6">
        <v>1.2317199999999999</v>
      </c>
      <c r="I703" s="6">
        <v>0.26862000000000003</v>
      </c>
    </row>
    <row r="704" spans="2:9" x14ac:dyDescent="0.25">
      <c r="B704" s="2">
        <v>1.2312699999999999</v>
      </c>
      <c r="C704" s="3">
        <v>0.21788666666666667</v>
      </c>
      <c r="H704" s="6">
        <v>1.2322299999999999</v>
      </c>
      <c r="I704" s="6">
        <v>0.26913333333333334</v>
      </c>
    </row>
    <row r="705" spans="2:9" x14ac:dyDescent="0.25">
      <c r="B705" s="2">
        <v>1.2317899999999999</v>
      </c>
      <c r="C705" s="3">
        <v>0.21812666666666666</v>
      </c>
      <c r="H705" s="6">
        <v>1.23228</v>
      </c>
      <c r="I705" s="6">
        <v>0.2692133333333333</v>
      </c>
    </row>
    <row r="706" spans="2:9" x14ac:dyDescent="0.25">
      <c r="B706" s="2">
        <v>1.23228</v>
      </c>
      <c r="C706" s="3">
        <v>0.21821333333333334</v>
      </c>
      <c r="H706" s="6">
        <v>1.23275</v>
      </c>
      <c r="I706" s="6">
        <v>0.26989999999999997</v>
      </c>
    </row>
    <row r="707" spans="2:9" x14ac:dyDescent="0.25">
      <c r="B707" s="2">
        <v>1.2327699999999999</v>
      </c>
      <c r="C707" s="3">
        <v>0.21837333333333334</v>
      </c>
      <c r="H707" s="6">
        <v>1.2332100000000001</v>
      </c>
      <c r="I707" s="6">
        <v>0.27042666666666665</v>
      </c>
    </row>
    <row r="708" spans="2:9" x14ac:dyDescent="0.25">
      <c r="B708" s="2">
        <v>1.23326</v>
      </c>
      <c r="C708" s="3">
        <v>0.21810666666666664</v>
      </c>
      <c r="H708" s="6">
        <v>1.2332800000000002</v>
      </c>
      <c r="I708" s="6">
        <v>0.27048</v>
      </c>
    </row>
    <row r="709" spans="2:9" x14ac:dyDescent="0.25">
      <c r="B709" s="2">
        <v>1.2332800000000002</v>
      </c>
      <c r="C709" s="3">
        <v>0.21810000000000002</v>
      </c>
      <c r="H709" s="6">
        <v>1.23373</v>
      </c>
      <c r="I709" s="6">
        <v>0.27100666666666667</v>
      </c>
    </row>
    <row r="710" spans="2:9" x14ac:dyDescent="0.25">
      <c r="B710" s="2">
        <v>1.2337799999999999</v>
      </c>
      <c r="C710" s="3">
        <v>0.21810666666666664</v>
      </c>
      <c r="H710" s="6">
        <v>1.23424</v>
      </c>
      <c r="I710" s="6">
        <v>0.27164666666666665</v>
      </c>
    </row>
    <row r="711" spans="2:9" x14ac:dyDescent="0.25">
      <c r="B711" s="2">
        <v>1.23427</v>
      </c>
      <c r="C711" s="3">
        <v>0.21824000000000002</v>
      </c>
      <c r="H711" s="6">
        <v>1.2342900000000001</v>
      </c>
      <c r="I711" s="6">
        <v>0.27171333333333336</v>
      </c>
    </row>
    <row r="712" spans="2:9" x14ac:dyDescent="0.25">
      <c r="B712" s="2">
        <v>1.2342900000000001</v>
      </c>
      <c r="C712" s="3">
        <v>0.21824000000000002</v>
      </c>
      <c r="H712" s="6">
        <v>1.2347300000000001</v>
      </c>
      <c r="I712" s="6">
        <v>0.27221333333333331</v>
      </c>
    </row>
    <row r="713" spans="2:9" x14ac:dyDescent="0.25">
      <c r="B713" s="2">
        <v>1.2347600000000001</v>
      </c>
      <c r="C713" s="3">
        <v>0.21814666666666668</v>
      </c>
      <c r="H713" s="6">
        <v>1.23522</v>
      </c>
      <c r="I713" s="6">
        <v>0.27260000000000001</v>
      </c>
    </row>
    <row r="714" spans="2:9" x14ac:dyDescent="0.25">
      <c r="B714" s="2">
        <v>1.2353000000000001</v>
      </c>
      <c r="C714" s="3">
        <v>0.21811999999999998</v>
      </c>
      <c r="H714" s="6">
        <v>1.2353000000000001</v>
      </c>
      <c r="I714" s="6">
        <v>0.27265333333333336</v>
      </c>
    </row>
    <row r="715" spans="2:9" x14ac:dyDescent="0.25">
      <c r="B715" s="2">
        <v>1.23576</v>
      </c>
      <c r="C715" s="3">
        <v>0.21778666666666666</v>
      </c>
      <c r="H715" s="6">
        <v>1.2357400000000001</v>
      </c>
      <c r="I715" s="6">
        <v>0.27307333333333333</v>
      </c>
    </row>
    <row r="716" spans="2:9" x14ac:dyDescent="0.25">
      <c r="B716" s="2">
        <v>1.23628</v>
      </c>
      <c r="C716" s="3">
        <v>0.21782000000000001</v>
      </c>
      <c r="H716" s="6">
        <v>1.2362299999999999</v>
      </c>
      <c r="I716" s="6">
        <v>0.27350666666666668</v>
      </c>
    </row>
    <row r="717" spans="2:9" x14ac:dyDescent="0.25">
      <c r="B717" s="2">
        <v>1.2363</v>
      </c>
      <c r="C717" s="3">
        <v>0.21780666666666668</v>
      </c>
      <c r="H717" s="6">
        <v>1.2363</v>
      </c>
      <c r="I717" s="6">
        <v>0.27357999999999999</v>
      </c>
    </row>
    <row r="718" spans="2:9" x14ac:dyDescent="0.25">
      <c r="B718" s="2">
        <v>1.23682</v>
      </c>
      <c r="C718" s="3">
        <v>0.21779999999999999</v>
      </c>
      <c r="H718" s="6">
        <v>1.23672</v>
      </c>
      <c r="I718" s="6">
        <v>0.27399333333333331</v>
      </c>
    </row>
    <row r="719" spans="2:9" x14ac:dyDescent="0.25">
      <c r="B719" s="2">
        <v>1.2373100000000001</v>
      </c>
      <c r="C719" s="3">
        <v>0.21734666666666669</v>
      </c>
      <c r="H719" s="6">
        <v>1.23726</v>
      </c>
      <c r="I719" s="6">
        <v>0.27454000000000001</v>
      </c>
    </row>
    <row r="720" spans="2:9" x14ac:dyDescent="0.25">
      <c r="B720" s="2">
        <v>1.23736</v>
      </c>
      <c r="C720" s="3">
        <v>0.21726666666666666</v>
      </c>
      <c r="H720" s="6">
        <v>1.2373100000000001</v>
      </c>
      <c r="I720" s="6">
        <v>0.27457999999999999</v>
      </c>
    </row>
    <row r="721" spans="2:9" x14ac:dyDescent="0.25">
      <c r="B721" s="2">
        <v>1.2378</v>
      </c>
      <c r="C721" s="3">
        <v>0.21647333333333335</v>
      </c>
      <c r="H721" s="6">
        <v>1.2377199999999999</v>
      </c>
      <c r="I721" s="6">
        <v>0.27500666666666668</v>
      </c>
    </row>
    <row r="722" spans="2:9" x14ac:dyDescent="0.25">
      <c r="B722" s="2">
        <v>1.23831</v>
      </c>
      <c r="C722" s="3">
        <v>0.21622666666666665</v>
      </c>
      <c r="H722" s="6">
        <v>1.2382599999999999</v>
      </c>
      <c r="I722" s="6">
        <v>0.27571333333333331</v>
      </c>
    </row>
    <row r="723" spans="2:9" x14ac:dyDescent="0.25">
      <c r="B723" s="2">
        <v>1.23878</v>
      </c>
      <c r="C723" s="3">
        <v>0.21596666666666667</v>
      </c>
      <c r="H723" s="6">
        <v>1.23831</v>
      </c>
      <c r="I723" s="6">
        <v>0.27576000000000001</v>
      </c>
    </row>
    <row r="724" spans="2:9" x14ac:dyDescent="0.25">
      <c r="B724" s="2">
        <v>1.23922</v>
      </c>
      <c r="C724" s="3">
        <v>0.21595999999999999</v>
      </c>
      <c r="H724" s="6">
        <v>1.2387299999999999</v>
      </c>
      <c r="I724" s="6">
        <v>0.27626000000000001</v>
      </c>
    </row>
    <row r="725" spans="2:9" x14ac:dyDescent="0.25">
      <c r="B725" s="2">
        <v>1.23932</v>
      </c>
      <c r="C725" s="3">
        <v>0.21600000000000003</v>
      </c>
      <c r="H725" s="6">
        <v>1.2392400000000001</v>
      </c>
      <c r="I725" s="6">
        <v>0.27688666666666667</v>
      </c>
    </row>
    <row r="726" spans="2:9" x14ac:dyDescent="0.25">
      <c r="B726" s="2">
        <v>1.2398099999999999</v>
      </c>
      <c r="C726" s="3">
        <v>0.21643999999999999</v>
      </c>
      <c r="H726" s="6">
        <v>1.23932</v>
      </c>
      <c r="I726" s="6">
        <v>0.27693333333333331</v>
      </c>
    </row>
    <row r="727" spans="2:9" x14ac:dyDescent="0.25">
      <c r="B727" s="2">
        <v>1.2403</v>
      </c>
      <c r="C727" s="3">
        <v>0.21672666666666668</v>
      </c>
      <c r="H727" s="6">
        <v>1.23973</v>
      </c>
      <c r="I727" s="6">
        <v>0.27733333333333332</v>
      </c>
    </row>
    <row r="728" spans="2:9" x14ac:dyDescent="0.25">
      <c r="B728" s="2">
        <v>1.2403200000000001</v>
      </c>
      <c r="C728" s="3">
        <v>0.21673333333333333</v>
      </c>
      <c r="H728" s="6">
        <v>1.2402500000000001</v>
      </c>
      <c r="I728" s="6">
        <v>0.27799333333333337</v>
      </c>
    </row>
    <row r="729" spans="2:9" x14ac:dyDescent="0.25">
      <c r="B729" s="2">
        <v>1.2408100000000002</v>
      </c>
      <c r="C729" s="3">
        <v>0.21717333333333333</v>
      </c>
      <c r="H729" s="6">
        <v>1.2403200000000001</v>
      </c>
      <c r="I729" s="6">
        <v>0.27807999999999999</v>
      </c>
    </row>
    <row r="730" spans="2:9" x14ac:dyDescent="0.25">
      <c r="B730" s="2">
        <v>1.24133</v>
      </c>
      <c r="C730" s="3">
        <v>0.21775333333333335</v>
      </c>
      <c r="H730" s="6">
        <v>1.2408100000000002</v>
      </c>
      <c r="I730" s="6">
        <v>0.27873333333333333</v>
      </c>
    </row>
    <row r="731" spans="2:9" x14ac:dyDescent="0.25">
      <c r="B731" s="2">
        <v>1.24133</v>
      </c>
      <c r="C731" s="3">
        <v>0.21777333333333332</v>
      </c>
      <c r="H731" s="6">
        <v>1.24133</v>
      </c>
      <c r="I731" s="6">
        <v>0.27940666666666664</v>
      </c>
    </row>
    <row r="732" spans="2:9" x14ac:dyDescent="0.25">
      <c r="B732" s="2">
        <v>1.2418900000000002</v>
      </c>
      <c r="C732" s="3">
        <v>0.21836666666666668</v>
      </c>
      <c r="H732" s="6">
        <v>1.24133</v>
      </c>
      <c r="I732" s="6">
        <v>0.27942666666666666</v>
      </c>
    </row>
    <row r="733" spans="2:9" x14ac:dyDescent="0.25">
      <c r="B733" s="2">
        <v>1.24231</v>
      </c>
      <c r="C733" s="3">
        <v>0.21850666666666668</v>
      </c>
      <c r="H733" s="6">
        <v>1.2418400000000001</v>
      </c>
      <c r="I733" s="6">
        <v>0.28003999999999996</v>
      </c>
    </row>
    <row r="734" spans="2:9" x14ac:dyDescent="0.25">
      <c r="B734" s="2">
        <v>1.2423299999999999</v>
      </c>
      <c r="C734" s="3">
        <v>0.21851999999999999</v>
      </c>
      <c r="H734" s="6">
        <v>1.2422900000000001</v>
      </c>
      <c r="I734" s="6">
        <v>0.28045333333333333</v>
      </c>
    </row>
    <row r="735" spans="2:9" x14ac:dyDescent="0.25">
      <c r="B735" s="2">
        <v>1.24285</v>
      </c>
      <c r="C735" s="3">
        <v>0.21894</v>
      </c>
      <c r="H735" s="6">
        <v>1.2423299999999999</v>
      </c>
      <c r="I735" s="6">
        <v>0.28049999999999997</v>
      </c>
    </row>
    <row r="736" spans="2:9" x14ac:dyDescent="0.25">
      <c r="B736" s="2">
        <v>1.24332</v>
      </c>
      <c r="C736" s="3">
        <v>0.21896666666666667</v>
      </c>
      <c r="H736" s="6">
        <v>1.2428000000000001</v>
      </c>
      <c r="I736" s="6">
        <v>0.28108</v>
      </c>
    </row>
    <row r="737" spans="2:9" x14ac:dyDescent="0.25">
      <c r="B737" s="2">
        <v>1.2433399999999999</v>
      </c>
      <c r="C737" s="3">
        <v>0.21898000000000001</v>
      </c>
      <c r="H737" s="6">
        <v>1.2433399999999999</v>
      </c>
      <c r="I737" s="6">
        <v>0.28178666666666669</v>
      </c>
    </row>
    <row r="738" spans="2:9" x14ac:dyDescent="0.25">
      <c r="B738" s="2">
        <v>1.24383</v>
      </c>
      <c r="C738" s="3">
        <v>0.21946000000000002</v>
      </c>
      <c r="H738" s="6">
        <v>1.2433399999999999</v>
      </c>
      <c r="I738" s="6">
        <v>0.28180666666666665</v>
      </c>
    </row>
    <row r="739" spans="2:9" x14ac:dyDescent="0.25">
      <c r="B739" s="2">
        <v>1.2443500000000001</v>
      </c>
      <c r="C739" s="3">
        <v>0.21997333333333333</v>
      </c>
      <c r="H739" s="6">
        <v>1.24383</v>
      </c>
      <c r="I739" s="6">
        <v>0.28237999999999996</v>
      </c>
    </row>
    <row r="740" spans="2:9" x14ac:dyDescent="0.25">
      <c r="B740" s="2">
        <v>1.24437</v>
      </c>
      <c r="C740" s="3">
        <v>0.22001333333333331</v>
      </c>
      <c r="H740" s="6">
        <v>1.2443200000000001</v>
      </c>
      <c r="I740" s="6">
        <v>0.28274000000000005</v>
      </c>
    </row>
    <row r="741" spans="2:9" x14ac:dyDescent="0.25">
      <c r="B741" s="2">
        <v>1.2448599999999999</v>
      </c>
      <c r="C741" s="3">
        <v>0.22040666666666667</v>
      </c>
      <c r="H741" s="6">
        <v>1.2443500000000001</v>
      </c>
      <c r="I741" s="6">
        <v>0.28277333333333332</v>
      </c>
    </row>
    <row r="742" spans="2:9" x14ac:dyDescent="0.25">
      <c r="B742" s="2">
        <v>1.24535</v>
      </c>
      <c r="C742" s="3">
        <v>0.22073333333333334</v>
      </c>
      <c r="H742" s="6">
        <v>1.2448399999999999</v>
      </c>
      <c r="I742" s="6">
        <v>0.28331999999999996</v>
      </c>
    </row>
    <row r="743" spans="2:9" x14ac:dyDescent="0.25">
      <c r="B743" s="2">
        <v>1.24535</v>
      </c>
      <c r="C743" s="3">
        <v>0.22073333333333334</v>
      </c>
      <c r="H743" s="6">
        <v>1.24533</v>
      </c>
      <c r="I743" s="6">
        <v>0.28393333333333337</v>
      </c>
    </row>
    <row r="744" spans="2:9" x14ac:dyDescent="0.25">
      <c r="B744" s="2">
        <v>1.2458899999999999</v>
      </c>
      <c r="C744" s="3">
        <v>0.22103333333333333</v>
      </c>
      <c r="H744" s="6">
        <v>1.24535</v>
      </c>
      <c r="I744" s="6">
        <v>0.28396000000000005</v>
      </c>
    </row>
    <row r="745" spans="2:9" x14ac:dyDescent="0.25">
      <c r="B745" s="2">
        <v>1.2463599999999999</v>
      </c>
      <c r="C745" s="3">
        <v>0.22107333333333334</v>
      </c>
      <c r="H745" s="6">
        <v>1.2458899999999999</v>
      </c>
      <c r="I745" s="6">
        <v>0.28463333333333335</v>
      </c>
    </row>
    <row r="746" spans="2:9" x14ac:dyDescent="0.25">
      <c r="B746" s="2">
        <v>1.24641</v>
      </c>
      <c r="C746" s="3">
        <v>0.22105333333333332</v>
      </c>
      <c r="H746" s="6">
        <v>1.2463599999999999</v>
      </c>
      <c r="I746" s="6">
        <v>0.28490000000000004</v>
      </c>
    </row>
    <row r="747" spans="2:9" x14ac:dyDescent="0.25">
      <c r="B747" s="2">
        <v>1.2468699999999999</v>
      </c>
      <c r="C747" s="3">
        <v>0.22110666666666667</v>
      </c>
      <c r="H747" s="6">
        <v>1.2463799999999998</v>
      </c>
      <c r="I747" s="6">
        <v>0.2849066666666667</v>
      </c>
    </row>
    <row r="748" spans="2:9" x14ac:dyDescent="0.25">
      <c r="B748" s="2">
        <v>1.24736</v>
      </c>
      <c r="C748" s="3">
        <v>0.22128</v>
      </c>
      <c r="H748" s="6">
        <v>1.24685</v>
      </c>
      <c r="I748" s="6">
        <v>0.2853</v>
      </c>
    </row>
    <row r="749" spans="2:9" x14ac:dyDescent="0.25">
      <c r="B749" s="2">
        <v>1.24736</v>
      </c>
      <c r="C749" s="3">
        <v>0.22129333333333331</v>
      </c>
      <c r="H749" s="6">
        <v>1.24736</v>
      </c>
      <c r="I749" s="6">
        <v>0.28599333333333338</v>
      </c>
    </row>
    <row r="750" spans="2:9" x14ac:dyDescent="0.25">
      <c r="B750" s="2">
        <v>1.2478500000000001</v>
      </c>
      <c r="C750" s="3">
        <v>0.22131333333333333</v>
      </c>
      <c r="H750" s="6">
        <v>1.24739</v>
      </c>
      <c r="I750" s="6">
        <v>0.28601333333333329</v>
      </c>
    </row>
    <row r="751" spans="2:9" x14ac:dyDescent="0.25">
      <c r="B751" s="2">
        <v>1.24834</v>
      </c>
      <c r="C751" s="3">
        <v>0.22135333333333335</v>
      </c>
      <c r="H751" s="6">
        <v>1.24783</v>
      </c>
      <c r="I751" s="6">
        <v>0.28646666666666665</v>
      </c>
    </row>
    <row r="752" spans="2:9" x14ac:dyDescent="0.25">
      <c r="B752" s="2">
        <v>1.24837</v>
      </c>
      <c r="C752" s="3">
        <v>0.22136666666666666</v>
      </c>
      <c r="H752" s="6">
        <v>1.2483200000000001</v>
      </c>
      <c r="I752" s="6">
        <v>0.28709333333333331</v>
      </c>
    </row>
    <row r="753" spans="2:9" x14ac:dyDescent="0.25">
      <c r="B753" s="2">
        <v>1.2488600000000001</v>
      </c>
      <c r="C753" s="3">
        <v>0.22142000000000001</v>
      </c>
      <c r="H753" s="6">
        <v>1.24837</v>
      </c>
      <c r="I753" s="6">
        <v>0.28711999999999999</v>
      </c>
    </row>
    <row r="754" spans="2:9" x14ac:dyDescent="0.25">
      <c r="B754" s="2">
        <v>1.2493700000000001</v>
      </c>
      <c r="C754" s="3">
        <v>0.22159333333333334</v>
      </c>
      <c r="H754" s="6">
        <v>1.2488600000000001</v>
      </c>
      <c r="I754" s="6">
        <v>0.28749333333333332</v>
      </c>
    </row>
    <row r="755" spans="2:9" x14ac:dyDescent="0.25">
      <c r="B755" s="2">
        <v>1.2494000000000001</v>
      </c>
      <c r="C755" s="3">
        <v>0.22162666666666667</v>
      </c>
      <c r="H755" s="6">
        <v>1.2493700000000001</v>
      </c>
      <c r="I755" s="6">
        <v>0.28796666666666665</v>
      </c>
    </row>
    <row r="756" spans="2:9" x14ac:dyDescent="0.25">
      <c r="B756" s="2">
        <v>1.2499100000000001</v>
      </c>
      <c r="C756" s="3">
        <v>0.22173333333333334</v>
      </c>
      <c r="H756" s="6">
        <v>1.24986</v>
      </c>
      <c r="I756" s="6">
        <v>0.28859999999999997</v>
      </c>
    </row>
    <row r="757" spans="2:9" x14ac:dyDescent="0.25">
      <c r="B757" s="2">
        <v>1.25038</v>
      </c>
      <c r="C757" s="3">
        <v>0.222</v>
      </c>
      <c r="H757" s="6">
        <v>1.25038</v>
      </c>
      <c r="I757" s="6">
        <v>0.28930666666666666</v>
      </c>
    </row>
    <row r="758" spans="2:9" x14ac:dyDescent="0.25">
      <c r="B758" s="2">
        <v>1.2504500000000001</v>
      </c>
      <c r="C758" s="3">
        <v>0.22205333333333332</v>
      </c>
      <c r="H758" s="6">
        <v>1.2504300000000002</v>
      </c>
      <c r="I758" s="6">
        <v>0.2893466666666667</v>
      </c>
    </row>
    <row r="759" spans="2:9" x14ac:dyDescent="0.25">
      <c r="B759" s="2">
        <v>1.2509399999999999</v>
      </c>
      <c r="C759" s="3">
        <v>0.22226666666666667</v>
      </c>
      <c r="H759" s="6">
        <v>1.2508700000000001</v>
      </c>
      <c r="I759" s="6">
        <v>0.28980666666666666</v>
      </c>
    </row>
    <row r="760" spans="2:9" x14ac:dyDescent="0.25">
      <c r="B760" s="2">
        <v>1.2513799999999999</v>
      </c>
      <c r="C760" s="3">
        <v>0.22250666666666669</v>
      </c>
      <c r="H760" s="6">
        <v>1.2513799999999999</v>
      </c>
      <c r="I760" s="6">
        <v>0.29036666666666666</v>
      </c>
    </row>
    <row r="761" spans="2:9" x14ac:dyDescent="0.25">
      <c r="B761" s="2">
        <v>1.2513799999999999</v>
      </c>
      <c r="C761" s="3">
        <v>0.22251333333333331</v>
      </c>
      <c r="H761" s="6">
        <v>1.2519199999999999</v>
      </c>
      <c r="I761" s="6">
        <v>0.29099333333333333</v>
      </c>
    </row>
    <row r="762" spans="2:9" x14ac:dyDescent="0.25">
      <c r="B762" s="2">
        <v>1.2518800000000001</v>
      </c>
      <c r="C762" s="3">
        <v>0.22290666666666667</v>
      </c>
      <c r="H762" s="6">
        <v>1.2523899999999999</v>
      </c>
      <c r="I762" s="6">
        <v>0.29146666666666665</v>
      </c>
    </row>
    <row r="763" spans="2:9" x14ac:dyDescent="0.25">
      <c r="B763" s="2">
        <v>1.2523899999999999</v>
      </c>
      <c r="C763" s="3">
        <v>0.22343333333333334</v>
      </c>
      <c r="H763" s="6">
        <v>1.25241</v>
      </c>
      <c r="I763" s="6">
        <v>0.29148000000000002</v>
      </c>
    </row>
    <row r="764" spans="2:9" x14ac:dyDescent="0.25">
      <c r="B764" s="2">
        <v>1.25241</v>
      </c>
      <c r="C764" s="3">
        <v>0.22347333333333333</v>
      </c>
      <c r="H764" s="6">
        <v>1.25288</v>
      </c>
      <c r="I764" s="6">
        <v>0.29193333333333332</v>
      </c>
    </row>
    <row r="765" spans="2:9" x14ac:dyDescent="0.25">
      <c r="B765" s="2">
        <v>1.2529299999999999</v>
      </c>
      <c r="C765" s="3">
        <v>0.224</v>
      </c>
      <c r="H765" s="6">
        <v>1.2533699999999999</v>
      </c>
      <c r="I765" s="6">
        <v>0.29252</v>
      </c>
    </row>
    <row r="766" spans="2:9" x14ac:dyDescent="0.25">
      <c r="B766" s="2">
        <v>1.2533999999999998</v>
      </c>
      <c r="C766" s="3">
        <v>0.22448666666666667</v>
      </c>
      <c r="H766" s="6">
        <v>1.2533999999999998</v>
      </c>
      <c r="I766" s="6">
        <v>0.29253999999999997</v>
      </c>
    </row>
    <row r="767" spans="2:9" x14ac:dyDescent="0.25">
      <c r="B767" s="2">
        <v>1.2534399999999999</v>
      </c>
      <c r="C767" s="3">
        <v>0.22454666666666664</v>
      </c>
      <c r="H767" s="6">
        <v>1.2539400000000001</v>
      </c>
      <c r="I767" s="6">
        <v>0.29333333333333333</v>
      </c>
    </row>
    <row r="768" spans="2:9" x14ac:dyDescent="0.25">
      <c r="B768" s="2">
        <v>1.25396</v>
      </c>
      <c r="C768" s="3">
        <v>0.22506666666666666</v>
      </c>
      <c r="H768" s="6">
        <v>1.2544</v>
      </c>
      <c r="I768" s="6">
        <v>0.29382000000000003</v>
      </c>
    </row>
    <row r="769" spans="2:9" x14ac:dyDescent="0.25">
      <c r="B769" s="2">
        <v>1.2544</v>
      </c>
      <c r="C769" s="3">
        <v>0.22540666666666667</v>
      </c>
      <c r="H769" s="6">
        <v>1.2544299999999999</v>
      </c>
      <c r="I769" s="6">
        <v>0.29384000000000005</v>
      </c>
    </row>
    <row r="770" spans="2:9" x14ac:dyDescent="0.25">
      <c r="B770" s="2">
        <v>1.2544499999999998</v>
      </c>
      <c r="C770" s="3">
        <v>0.22540666666666667</v>
      </c>
      <c r="H770" s="6">
        <v>1.2549399999999999</v>
      </c>
      <c r="I770" s="6">
        <v>0.29451333333333335</v>
      </c>
    </row>
    <row r="771" spans="2:9" x14ac:dyDescent="0.25">
      <c r="B771" s="2">
        <v>1.2549699999999999</v>
      </c>
      <c r="C771" s="3">
        <v>0.22569333333333336</v>
      </c>
      <c r="H771" s="6">
        <v>1.2554099999999999</v>
      </c>
      <c r="I771" s="6">
        <v>0.29505333333333333</v>
      </c>
    </row>
    <row r="772" spans="2:9" x14ac:dyDescent="0.25">
      <c r="B772" s="2">
        <v>1.2554099999999999</v>
      </c>
      <c r="C772" s="3">
        <v>0.22528000000000001</v>
      </c>
      <c r="H772" s="6">
        <v>1.25543</v>
      </c>
      <c r="I772" s="6">
        <v>0.2950666666666667</v>
      </c>
    </row>
    <row r="773" spans="2:9" x14ac:dyDescent="0.25">
      <c r="B773" s="2">
        <v>1.2554099999999999</v>
      </c>
      <c r="C773" s="3">
        <v>0.22526666666666667</v>
      </c>
      <c r="H773" s="6">
        <v>1.2559499999999999</v>
      </c>
      <c r="I773" s="6">
        <v>0.2955666666666667</v>
      </c>
    </row>
    <row r="774" spans="2:9" x14ac:dyDescent="0.25">
      <c r="B774" s="2">
        <v>1.25587</v>
      </c>
      <c r="C774" s="3">
        <v>0.22516666666666665</v>
      </c>
      <c r="H774" s="6">
        <v>1.25641</v>
      </c>
      <c r="I774" s="6">
        <v>0.2960066666666667</v>
      </c>
    </row>
    <row r="775" spans="2:9" x14ac:dyDescent="0.25">
      <c r="B775" s="2">
        <v>1.25641</v>
      </c>
      <c r="C775" s="3">
        <v>0.22566666666666665</v>
      </c>
      <c r="H775" s="6">
        <v>1.25644</v>
      </c>
      <c r="I775" s="6">
        <v>0.29603999999999997</v>
      </c>
    </row>
    <row r="776" spans="2:9" x14ac:dyDescent="0.25">
      <c r="B776" s="2">
        <v>1.2564899999999999</v>
      </c>
      <c r="C776" s="3">
        <v>0.22575333333333333</v>
      </c>
      <c r="H776" s="6">
        <v>1.25695</v>
      </c>
      <c r="I776" s="6">
        <v>0.29656000000000005</v>
      </c>
    </row>
    <row r="777" spans="2:9" x14ac:dyDescent="0.25">
      <c r="B777" s="2">
        <v>1.2569300000000001</v>
      </c>
      <c r="C777" s="3">
        <v>0.22588666666666668</v>
      </c>
      <c r="H777" s="6">
        <v>1.25742</v>
      </c>
      <c r="I777" s="6">
        <v>0.29699333333333333</v>
      </c>
    </row>
    <row r="778" spans="2:9" x14ac:dyDescent="0.25">
      <c r="B778" s="2">
        <v>1.25742</v>
      </c>
      <c r="C778" s="3">
        <v>0.22598666666666667</v>
      </c>
      <c r="H778" s="6">
        <v>1.25742</v>
      </c>
      <c r="I778" s="6">
        <v>0.29700666666666664</v>
      </c>
    </row>
    <row r="779" spans="2:9" x14ac:dyDescent="0.25">
      <c r="B779" s="2">
        <v>1.2574400000000001</v>
      </c>
      <c r="C779" s="3">
        <v>0.22597999999999999</v>
      </c>
      <c r="H779" s="6">
        <v>1.2579800000000001</v>
      </c>
      <c r="I779" s="6">
        <v>0.29769999999999996</v>
      </c>
    </row>
    <row r="780" spans="2:9" x14ac:dyDescent="0.25">
      <c r="B780" s="2">
        <v>1.2579100000000001</v>
      </c>
      <c r="C780" s="3">
        <v>0.22581333333333334</v>
      </c>
      <c r="H780" s="6">
        <v>1.2584199999999999</v>
      </c>
      <c r="I780" s="6">
        <v>0.29809999999999998</v>
      </c>
    </row>
    <row r="781" spans="2:9" x14ac:dyDescent="0.25">
      <c r="B781" s="2">
        <v>1.2584199999999999</v>
      </c>
      <c r="C781" s="3">
        <v>0.22642666666666666</v>
      </c>
      <c r="H781" s="6">
        <v>1.2584500000000001</v>
      </c>
      <c r="I781" s="6">
        <v>0.29814000000000002</v>
      </c>
    </row>
    <row r="782" spans="2:9" x14ac:dyDescent="0.25">
      <c r="B782" s="2">
        <v>1.2585000000000002</v>
      </c>
      <c r="C782" s="3">
        <v>0.22652666666666665</v>
      </c>
      <c r="H782" s="6">
        <v>1.2589600000000001</v>
      </c>
      <c r="I782" s="6">
        <v>0.29852000000000001</v>
      </c>
    </row>
    <row r="783" spans="2:9" x14ac:dyDescent="0.25">
      <c r="B783" s="2">
        <v>1.2590399999999999</v>
      </c>
      <c r="C783" s="3">
        <v>0.22681333333333334</v>
      </c>
      <c r="H783" s="6">
        <v>1.25943</v>
      </c>
      <c r="I783" s="6">
        <v>0.29891333333333331</v>
      </c>
    </row>
    <row r="784" spans="2:9" x14ac:dyDescent="0.25">
      <c r="B784" s="2">
        <v>1.25943</v>
      </c>
      <c r="C784" s="3">
        <v>0.22692666666666667</v>
      </c>
      <c r="H784" s="6">
        <v>1.2594799999999999</v>
      </c>
      <c r="I784" s="6">
        <v>0.29895333333333335</v>
      </c>
    </row>
    <row r="785" spans="2:3" x14ac:dyDescent="0.25">
      <c r="B785" s="2">
        <v>1.2595499999999999</v>
      </c>
      <c r="C785" s="3">
        <v>0.22702</v>
      </c>
    </row>
    <row r="786" spans="2:3" x14ac:dyDescent="0.25">
      <c r="B786" s="2">
        <v>1.26004</v>
      </c>
      <c r="C786" s="3">
        <v>0.22720666666666667</v>
      </c>
    </row>
    <row r="787" spans="2:3" x14ac:dyDescent="0.25">
      <c r="B787" s="2">
        <v>1.2604299999999999</v>
      </c>
      <c r="C787" s="3">
        <v>0.22737333333333334</v>
      </c>
    </row>
    <row r="788" spans="2:3" x14ac:dyDescent="0.25">
      <c r="B788" s="2">
        <v>1.26051</v>
      </c>
      <c r="C788" s="3">
        <v>0.22744666666666669</v>
      </c>
    </row>
    <row r="789" spans="2:3" x14ac:dyDescent="0.25">
      <c r="B789" s="2">
        <v>1.2609999999999999</v>
      </c>
      <c r="C789" s="3">
        <v>0.22760666666666665</v>
      </c>
    </row>
    <row r="790" spans="2:3" x14ac:dyDescent="0.25">
      <c r="B790" s="2">
        <v>1.2614399999999999</v>
      </c>
      <c r="C790" s="3">
        <v>0.22787333333333332</v>
      </c>
    </row>
    <row r="791" spans="2:3" x14ac:dyDescent="0.25">
      <c r="B791" s="2">
        <v>1.26146</v>
      </c>
      <c r="C791" s="3">
        <v>0.22788666666666665</v>
      </c>
    </row>
    <row r="792" spans="2:3" x14ac:dyDescent="0.25">
      <c r="B792" s="2">
        <v>1.26203</v>
      </c>
      <c r="C792" s="3">
        <v>0.22835333333333332</v>
      </c>
    </row>
    <row r="793" spans="2:3" x14ac:dyDescent="0.25">
      <c r="B793" s="2">
        <v>1.2624499999999999</v>
      </c>
      <c r="C793" s="3">
        <v>0.22832</v>
      </c>
    </row>
    <row r="794" spans="2:3" x14ac:dyDescent="0.25">
      <c r="B794" s="2">
        <v>1.2625199999999999</v>
      </c>
      <c r="C794" s="3">
        <v>0.22833333333333333</v>
      </c>
    </row>
    <row r="795" spans="2:3" x14ac:dyDescent="0.25">
      <c r="B795" s="2">
        <v>1.26301</v>
      </c>
      <c r="C795" s="3">
        <v>0.22849333333333333</v>
      </c>
    </row>
    <row r="796" spans="2:3" x14ac:dyDescent="0.25">
      <c r="B796" s="2">
        <v>1.26345</v>
      </c>
      <c r="C796" s="3">
        <v>0.22872000000000001</v>
      </c>
    </row>
    <row r="797" spans="2:3" x14ac:dyDescent="0.25">
      <c r="B797" s="2">
        <v>1.2635200000000002</v>
      </c>
      <c r="C797" s="3">
        <v>0.22876666666666667</v>
      </c>
    </row>
    <row r="798" spans="2:3" x14ac:dyDescent="0.25">
      <c r="B798" s="2">
        <v>1.26406</v>
      </c>
      <c r="C798" s="3">
        <v>0.22915333333333335</v>
      </c>
    </row>
    <row r="799" spans="2:3" x14ac:dyDescent="0.25">
      <c r="B799" s="2">
        <v>1.2644600000000001</v>
      </c>
      <c r="C799" s="3">
        <v>0.22933333333333333</v>
      </c>
    </row>
    <row r="800" spans="2:3" x14ac:dyDescent="0.25">
      <c r="B800" s="2">
        <v>1.2645300000000002</v>
      </c>
      <c r="C800" s="3">
        <v>0.22938666666666666</v>
      </c>
    </row>
    <row r="801" spans="2:3" x14ac:dyDescent="0.25">
      <c r="B801" s="2">
        <v>1.26502</v>
      </c>
      <c r="C801" s="3">
        <v>0.22978666666666667</v>
      </c>
    </row>
    <row r="802" spans="2:3" x14ac:dyDescent="0.25">
      <c r="B802" s="2">
        <v>1.26546</v>
      </c>
      <c r="C802" s="3">
        <v>0.22990666666666665</v>
      </c>
    </row>
    <row r="803" spans="2:3" x14ac:dyDescent="0.25">
      <c r="B803" s="2">
        <v>1.2655100000000001</v>
      </c>
      <c r="C803" s="3">
        <v>0.22991999999999999</v>
      </c>
    </row>
    <row r="804" spans="2:3" x14ac:dyDescent="0.25">
      <c r="B804" s="2">
        <v>1.266</v>
      </c>
      <c r="C804" s="3">
        <v>0.23024666666666666</v>
      </c>
    </row>
    <row r="805" spans="2:3" x14ac:dyDescent="0.25">
      <c r="B805" s="2">
        <v>1.26647</v>
      </c>
      <c r="C805" s="3">
        <v>0.23066</v>
      </c>
    </row>
    <row r="806" spans="2:3" x14ac:dyDescent="0.25">
      <c r="B806" s="2">
        <v>1.2665200000000001</v>
      </c>
      <c r="C806" s="3">
        <v>0.23070000000000002</v>
      </c>
    </row>
    <row r="807" spans="2:3" x14ac:dyDescent="0.25">
      <c r="B807" s="2">
        <v>1.2670300000000001</v>
      </c>
      <c r="C807" s="3">
        <v>0.23108666666666666</v>
      </c>
    </row>
    <row r="808" spans="2:3" x14ac:dyDescent="0.25">
      <c r="B808" s="2">
        <v>1.2674699999999999</v>
      </c>
      <c r="C808" s="3">
        <v>0.23139333333333331</v>
      </c>
    </row>
    <row r="809" spans="2:3" x14ac:dyDescent="0.25">
      <c r="B809" s="2">
        <v>1.26752</v>
      </c>
      <c r="C809" s="3">
        <v>0.23142666666666667</v>
      </c>
    </row>
    <row r="810" spans="2:3" x14ac:dyDescent="0.25">
      <c r="B810" s="2">
        <v>1.2680400000000001</v>
      </c>
      <c r="C810" s="3">
        <v>0.23172000000000001</v>
      </c>
    </row>
    <row r="811" spans="2:3" x14ac:dyDescent="0.25">
      <c r="B811" s="2">
        <v>1.2684799999999998</v>
      </c>
      <c r="C811" s="3">
        <v>0.23218</v>
      </c>
    </row>
    <row r="812" spans="2:3" x14ac:dyDescent="0.25">
      <c r="B812" s="2">
        <v>1.2685999999999999</v>
      </c>
      <c r="C812" s="3">
        <v>0.23230666666666666</v>
      </c>
    </row>
    <row r="813" spans="2:3" x14ac:dyDescent="0.25">
      <c r="B813" s="2">
        <v>1.2690699999999999</v>
      </c>
      <c r="C813" s="3">
        <v>0.23272666666666667</v>
      </c>
    </row>
    <row r="814" spans="2:3" x14ac:dyDescent="0.25">
      <c r="B814" s="2">
        <v>1.2694800000000002</v>
      </c>
      <c r="C814" s="3">
        <v>0.23310666666666666</v>
      </c>
    </row>
    <row r="815" spans="2:3" x14ac:dyDescent="0.25">
      <c r="B815" s="2">
        <v>1.2695799999999999</v>
      </c>
      <c r="C815" s="3">
        <v>0.23324</v>
      </c>
    </row>
    <row r="816" spans="2:3" x14ac:dyDescent="0.25">
      <c r="B816" s="2">
        <v>1.27007</v>
      </c>
      <c r="C816" s="3">
        <v>0.23366666666666666</v>
      </c>
    </row>
    <row r="817" spans="2:3" x14ac:dyDescent="0.25">
      <c r="B817" s="2">
        <v>1.2704900000000001</v>
      </c>
      <c r="C817" s="3">
        <v>0.23389333333333334</v>
      </c>
    </row>
    <row r="818" spans="2:3" x14ac:dyDescent="0.25">
      <c r="B818" s="2">
        <v>1.2705600000000001</v>
      </c>
      <c r="C818" s="3">
        <v>0.23393333333333333</v>
      </c>
    </row>
    <row r="819" spans="2:3" x14ac:dyDescent="0.25">
      <c r="B819" s="2">
        <v>1.27105</v>
      </c>
      <c r="C819" s="3">
        <v>0.23434666666666668</v>
      </c>
    </row>
    <row r="820" spans="2:3" x14ac:dyDescent="0.25">
      <c r="B820" s="2">
        <v>1.2715000000000001</v>
      </c>
      <c r="C820" s="3">
        <v>0.23485333333333333</v>
      </c>
    </row>
    <row r="821" spans="2:3" x14ac:dyDescent="0.25">
      <c r="B821" s="2">
        <v>1.2715700000000001</v>
      </c>
      <c r="C821" s="3">
        <v>0.23493999999999998</v>
      </c>
    </row>
    <row r="822" spans="2:3" x14ac:dyDescent="0.25">
      <c r="B822" s="2">
        <v>1.2720800000000001</v>
      </c>
      <c r="C822" s="3">
        <v>0.23542666666666667</v>
      </c>
    </row>
    <row r="823" spans="2:3" x14ac:dyDescent="0.25">
      <c r="B823" s="2">
        <v>1.2725</v>
      </c>
      <c r="C823" s="3">
        <v>0.23583999999999999</v>
      </c>
    </row>
    <row r="824" spans="2:3" x14ac:dyDescent="0.25">
      <c r="B824" s="2">
        <v>1.2726200000000001</v>
      </c>
      <c r="C824" s="3">
        <v>0.23597333333333334</v>
      </c>
    </row>
    <row r="825" spans="2:3" x14ac:dyDescent="0.25">
      <c r="B825" s="2">
        <v>1.2731400000000002</v>
      </c>
      <c r="C825" s="3">
        <v>0.23624666666666666</v>
      </c>
    </row>
    <row r="826" spans="2:3" x14ac:dyDescent="0.25">
      <c r="B826" s="2">
        <v>1.2735099999999999</v>
      </c>
      <c r="C826" s="3">
        <v>0.23574666666666666</v>
      </c>
    </row>
    <row r="827" spans="2:3" x14ac:dyDescent="0.25">
      <c r="B827" s="2">
        <v>1.27356</v>
      </c>
      <c r="C827" s="3">
        <v>0.23573999999999998</v>
      </c>
    </row>
    <row r="828" spans="2:3" x14ac:dyDescent="0.25">
      <c r="B828" s="2">
        <v>1.2741400000000001</v>
      </c>
      <c r="C828" s="3">
        <v>0.2358933333333333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3C850-803C-4780-92F7-C9D9E6289803}">
  <dimension ref="A1:I6"/>
  <sheetViews>
    <sheetView tabSelected="1" workbookViewId="0">
      <selection activeCell="C11" sqref="C11"/>
    </sheetView>
  </sheetViews>
  <sheetFormatPr baseColWidth="10" defaultRowHeight="15" x14ac:dyDescent="0.25"/>
  <sheetData>
    <row r="1" spans="1:9" x14ac:dyDescent="0.25">
      <c r="A1" s="61"/>
      <c r="B1" s="61" t="s">
        <v>81</v>
      </c>
      <c r="C1" s="61"/>
      <c r="D1" s="61" t="s">
        <v>82</v>
      </c>
      <c r="E1" s="61"/>
      <c r="F1" s="22" t="s">
        <v>84</v>
      </c>
      <c r="G1" s="66"/>
      <c r="H1" s="66" t="s">
        <v>83</v>
      </c>
      <c r="I1" s="66"/>
    </row>
    <row r="2" spans="1:9" x14ac:dyDescent="0.25">
      <c r="A2" s="61"/>
      <c r="B2" s="61" t="s">
        <v>76</v>
      </c>
      <c r="C2" s="61"/>
      <c r="D2" s="61" t="s">
        <v>80</v>
      </c>
      <c r="E2" s="61"/>
      <c r="F2" s="61" t="s">
        <v>77</v>
      </c>
      <c r="G2" s="61"/>
      <c r="H2" s="61" t="s">
        <v>78</v>
      </c>
      <c r="I2" s="66"/>
    </row>
    <row r="3" spans="1:9" x14ac:dyDescent="0.25">
      <c r="A3" s="61"/>
      <c r="B3" s="61" t="s">
        <v>79</v>
      </c>
      <c r="C3" s="61" t="s">
        <v>15</v>
      </c>
      <c r="D3" s="61" t="s">
        <v>79</v>
      </c>
      <c r="E3" s="61" t="s">
        <v>15</v>
      </c>
      <c r="F3" s="61" t="s">
        <v>79</v>
      </c>
      <c r="G3" s="61" t="s">
        <v>15</v>
      </c>
      <c r="H3" s="61" t="s">
        <v>79</v>
      </c>
      <c r="I3" s="22" t="s">
        <v>15</v>
      </c>
    </row>
    <row r="4" spans="1:9" x14ac:dyDescent="0.25">
      <c r="A4" s="61" t="s">
        <v>0</v>
      </c>
      <c r="B4" s="67">
        <v>3.46</v>
      </c>
      <c r="C4" s="67">
        <v>0.16</v>
      </c>
      <c r="D4" s="67">
        <v>16.78</v>
      </c>
      <c r="E4" s="67">
        <v>0.51</v>
      </c>
      <c r="F4" s="11">
        <f>B4/15</f>
        <v>0.23066666666666666</v>
      </c>
      <c r="G4" s="11">
        <f>C4/15</f>
        <v>1.0666666666666666E-2</v>
      </c>
      <c r="H4" s="61">
        <v>0.26</v>
      </c>
      <c r="I4" s="22">
        <v>0.01</v>
      </c>
    </row>
    <row r="5" spans="1:9" x14ac:dyDescent="0.25">
      <c r="A5" s="61" t="s">
        <v>3</v>
      </c>
      <c r="B5" s="67">
        <v>1.22</v>
      </c>
      <c r="C5" s="67">
        <v>0.15</v>
      </c>
      <c r="D5" s="67">
        <v>24.3</v>
      </c>
      <c r="E5" s="67">
        <v>1.74</v>
      </c>
      <c r="F5" s="11">
        <f>B5/15</f>
        <v>8.1333333333333327E-2</v>
      </c>
      <c r="G5" s="11">
        <f>C5/15</f>
        <v>0.01</v>
      </c>
      <c r="H5" s="61">
        <v>0.08</v>
      </c>
      <c r="I5" s="22">
        <v>0.01</v>
      </c>
    </row>
    <row r="6" spans="1:9" x14ac:dyDescent="0.25">
      <c r="A6" s="61" t="s">
        <v>4</v>
      </c>
      <c r="B6" s="67">
        <v>4.7300000000000004</v>
      </c>
      <c r="C6" s="67">
        <v>0.16</v>
      </c>
      <c r="D6" s="67">
        <v>19.350000000000001</v>
      </c>
      <c r="E6" s="67">
        <v>0.49</v>
      </c>
      <c r="F6" s="11">
        <f>B6/15</f>
        <v>0.31533333333333335</v>
      </c>
      <c r="G6" s="11">
        <f>C6/15</f>
        <v>1.0666666666666666E-2</v>
      </c>
      <c r="H6" s="11">
        <v>0.3</v>
      </c>
      <c r="I6" s="22">
        <v>0.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activeCell="G1" sqref="G1"/>
    </sheetView>
  </sheetViews>
  <sheetFormatPr baseColWidth="10" defaultRowHeight="15" x14ac:dyDescent="0.25"/>
  <sheetData>
    <row r="1" spans="1:9" x14ac:dyDescent="0.25">
      <c r="A1" t="s">
        <v>40</v>
      </c>
      <c r="C1" t="s">
        <v>68</v>
      </c>
      <c r="G1" t="s">
        <v>71</v>
      </c>
    </row>
    <row r="3" spans="1:9" x14ac:dyDescent="0.25">
      <c r="C3" s="61" t="s">
        <v>42</v>
      </c>
      <c r="G3" t="s">
        <v>44</v>
      </c>
    </row>
    <row r="4" spans="1:9" x14ac:dyDescent="0.25">
      <c r="C4" s="61" t="s">
        <v>38</v>
      </c>
      <c r="G4" s="61" t="s">
        <v>38</v>
      </c>
    </row>
    <row r="5" spans="1:9" x14ac:dyDescent="0.25">
      <c r="C5" s="61" t="s">
        <v>8</v>
      </c>
      <c r="D5" s="61" t="s">
        <v>10</v>
      </c>
      <c r="E5" s="61" t="s">
        <v>9</v>
      </c>
      <c r="F5" s="61"/>
      <c r="G5" s="61" t="s">
        <v>8</v>
      </c>
      <c r="H5" s="61" t="s">
        <v>10</v>
      </c>
      <c r="I5" s="61" t="s">
        <v>9</v>
      </c>
    </row>
    <row r="6" spans="1:9" x14ac:dyDescent="0.25">
      <c r="C6" s="61"/>
      <c r="D6" s="61"/>
      <c r="E6" s="1" t="s">
        <v>11</v>
      </c>
      <c r="F6" s="61"/>
      <c r="G6" s="61"/>
      <c r="H6" s="61"/>
      <c r="I6" s="1" t="s">
        <v>11</v>
      </c>
    </row>
    <row r="7" spans="1:9" x14ac:dyDescent="0.25">
      <c r="C7" s="61">
        <v>2.5</v>
      </c>
      <c r="D7" s="59">
        <v>2</v>
      </c>
      <c r="E7" s="10">
        <v>2.4096385542168699</v>
      </c>
      <c r="G7" s="61">
        <v>1.5</v>
      </c>
      <c r="H7" s="59">
        <v>4</v>
      </c>
      <c r="I7" s="10">
        <v>10</v>
      </c>
    </row>
    <row r="8" spans="1:9" x14ac:dyDescent="0.25">
      <c r="C8" s="61">
        <v>17.5</v>
      </c>
      <c r="D8" s="59">
        <v>6</v>
      </c>
      <c r="E8" s="10">
        <v>7.2289156626506017</v>
      </c>
      <c r="G8" s="61">
        <v>5.5</v>
      </c>
      <c r="H8" s="59">
        <v>2</v>
      </c>
      <c r="I8" s="10">
        <v>5</v>
      </c>
    </row>
    <row r="9" spans="1:9" x14ac:dyDescent="0.25">
      <c r="C9" s="61">
        <v>32.5</v>
      </c>
      <c r="D9" s="59">
        <v>18</v>
      </c>
      <c r="E9" s="10">
        <v>21.686746987951807</v>
      </c>
      <c r="G9" s="61">
        <v>9.5</v>
      </c>
      <c r="H9" s="59">
        <v>6</v>
      </c>
      <c r="I9" s="10">
        <v>15</v>
      </c>
    </row>
    <row r="10" spans="1:9" x14ac:dyDescent="0.25">
      <c r="C10" s="61">
        <v>47.5</v>
      </c>
      <c r="D10" s="59">
        <v>16</v>
      </c>
      <c r="E10" s="10">
        <v>19.277108433734941</v>
      </c>
      <c r="G10" s="61">
        <v>13.5</v>
      </c>
      <c r="H10" s="59">
        <v>5</v>
      </c>
      <c r="I10" s="10">
        <v>12.5</v>
      </c>
    </row>
    <row r="11" spans="1:9" x14ac:dyDescent="0.25">
      <c r="C11" s="61">
        <v>62.5</v>
      </c>
      <c r="D11" s="59">
        <v>13</v>
      </c>
      <c r="E11" s="10">
        <v>15.66265060240964</v>
      </c>
      <c r="G11" s="61">
        <v>17.5</v>
      </c>
      <c r="H11" s="59">
        <v>7</v>
      </c>
      <c r="I11" s="10">
        <v>17.5</v>
      </c>
    </row>
    <row r="12" spans="1:9" x14ac:dyDescent="0.25">
      <c r="C12" s="61">
        <v>77.5</v>
      </c>
      <c r="D12" s="59">
        <v>13</v>
      </c>
      <c r="E12" s="10">
        <v>15.66265060240964</v>
      </c>
      <c r="G12" s="61">
        <v>21.5</v>
      </c>
      <c r="H12" s="59">
        <v>6</v>
      </c>
      <c r="I12" s="10">
        <v>15</v>
      </c>
    </row>
    <row r="13" spans="1:9" x14ac:dyDescent="0.25">
      <c r="C13" s="61">
        <v>92.5</v>
      </c>
      <c r="D13" s="59">
        <v>6</v>
      </c>
      <c r="E13" s="10">
        <v>7.2289156626506017</v>
      </c>
      <c r="G13" s="61">
        <v>25.5</v>
      </c>
      <c r="H13" s="59">
        <v>3</v>
      </c>
      <c r="I13" s="10">
        <v>7.5</v>
      </c>
    </row>
    <row r="14" spans="1:9" x14ac:dyDescent="0.25">
      <c r="C14" s="61">
        <v>107.5</v>
      </c>
      <c r="D14" s="59">
        <v>4</v>
      </c>
      <c r="E14" s="10">
        <v>4.8192771084337354</v>
      </c>
      <c r="G14" s="61">
        <v>29.5</v>
      </c>
      <c r="H14" s="59">
        <v>3</v>
      </c>
      <c r="I14" s="10">
        <v>7.5</v>
      </c>
    </row>
    <row r="15" spans="1:9" x14ac:dyDescent="0.25">
      <c r="C15" s="61">
        <v>122.5</v>
      </c>
      <c r="D15" s="59">
        <v>5</v>
      </c>
      <c r="E15" s="10">
        <v>6.024096385542169</v>
      </c>
      <c r="G15" s="61">
        <v>33.5</v>
      </c>
      <c r="H15" s="59">
        <v>3</v>
      </c>
      <c r="I15" s="10">
        <v>7.5</v>
      </c>
    </row>
    <row r="16" spans="1:9" x14ac:dyDescent="0.25">
      <c r="C16" s="61">
        <v>137.5</v>
      </c>
      <c r="D16" s="59">
        <v>0</v>
      </c>
      <c r="E16" s="10">
        <v>0</v>
      </c>
      <c r="G16" s="61">
        <v>37.5</v>
      </c>
      <c r="H16" s="59">
        <v>1</v>
      </c>
      <c r="I16" s="10">
        <v>2.5</v>
      </c>
    </row>
    <row r="17" spans="2:9" x14ac:dyDescent="0.25">
      <c r="C17" s="61">
        <v>152.5</v>
      </c>
      <c r="D17" s="59">
        <v>0</v>
      </c>
      <c r="E17" s="10">
        <v>0</v>
      </c>
      <c r="G17" s="61">
        <v>41.5</v>
      </c>
      <c r="H17" s="59">
        <v>0</v>
      </c>
      <c r="I17" s="10">
        <v>0</v>
      </c>
    </row>
    <row r="19" spans="2:9" x14ac:dyDescent="0.25">
      <c r="B19" s="20" t="s">
        <v>16</v>
      </c>
      <c r="C19" s="64"/>
      <c r="D19" s="64">
        <f>SUM(D7:D18)</f>
        <v>83</v>
      </c>
      <c r="E19" s="64"/>
      <c r="F19" s="64"/>
      <c r="G19" s="64"/>
      <c r="H19" s="64">
        <f>SUM(H7:H18)</f>
        <v>4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18"/>
  <sheetViews>
    <sheetView workbookViewId="0">
      <selection activeCell="S1" sqref="S1"/>
    </sheetView>
  </sheetViews>
  <sheetFormatPr baseColWidth="10" defaultRowHeight="15" x14ac:dyDescent="0.25"/>
  <cols>
    <col min="1" max="16384" width="11.42578125" style="61"/>
  </cols>
  <sheetData>
    <row r="1" spans="1:22" x14ac:dyDescent="0.25">
      <c r="A1" s="61" t="s">
        <v>55</v>
      </c>
      <c r="D1" s="61" t="s">
        <v>68</v>
      </c>
      <c r="I1" s="61" t="s">
        <v>69</v>
      </c>
      <c r="N1" s="61" t="s">
        <v>71</v>
      </c>
      <c r="S1" s="61" t="s">
        <v>72</v>
      </c>
    </row>
    <row r="3" spans="1:22" x14ac:dyDescent="0.25">
      <c r="D3" s="61" t="s">
        <v>32</v>
      </c>
      <c r="F3" s="61" t="s">
        <v>33</v>
      </c>
      <c r="I3" s="61" t="s">
        <v>32</v>
      </c>
      <c r="K3" s="61" t="s">
        <v>33</v>
      </c>
      <c r="N3" s="61" t="s">
        <v>32</v>
      </c>
      <c r="P3" s="61" t="s">
        <v>33</v>
      </c>
      <c r="S3" s="61" t="s">
        <v>32</v>
      </c>
      <c r="U3" s="61" t="s">
        <v>33</v>
      </c>
    </row>
    <row r="4" spans="1:22" x14ac:dyDescent="0.25">
      <c r="D4" s="61" t="s">
        <v>43</v>
      </c>
      <c r="E4" s="61" t="s">
        <v>34</v>
      </c>
      <c r="F4" s="61" t="s">
        <v>43</v>
      </c>
      <c r="G4" s="61" t="s">
        <v>34</v>
      </c>
      <c r="I4" s="61" t="s">
        <v>35</v>
      </c>
      <c r="J4" s="61" t="s">
        <v>34</v>
      </c>
      <c r="K4" s="61" t="s">
        <v>35</v>
      </c>
      <c r="L4" s="61" t="s">
        <v>34</v>
      </c>
      <c r="N4" s="61" t="s">
        <v>36</v>
      </c>
      <c r="O4" s="61" t="s">
        <v>34</v>
      </c>
      <c r="P4" s="61" t="s">
        <v>36</v>
      </c>
      <c r="Q4" s="61" t="s">
        <v>34</v>
      </c>
      <c r="S4" s="61" t="s">
        <v>37</v>
      </c>
      <c r="T4" s="61" t="s">
        <v>34</v>
      </c>
      <c r="U4" s="61" t="s">
        <v>37</v>
      </c>
      <c r="V4" s="61" t="s">
        <v>34</v>
      </c>
    </row>
    <row r="5" spans="1:22" x14ac:dyDescent="0.25">
      <c r="B5" s="20" t="s">
        <v>16</v>
      </c>
      <c r="D5" s="61" t="s">
        <v>38</v>
      </c>
      <c r="F5" s="61" t="s">
        <v>38</v>
      </c>
      <c r="I5" s="61" t="s">
        <v>31</v>
      </c>
      <c r="K5" s="61" t="s">
        <v>31</v>
      </c>
      <c r="N5" s="61" t="s">
        <v>31</v>
      </c>
      <c r="P5" s="61" t="s">
        <v>31</v>
      </c>
      <c r="S5" s="61" t="s">
        <v>31</v>
      </c>
      <c r="U5" s="61" t="s">
        <v>31</v>
      </c>
    </row>
    <row r="6" spans="1:22" x14ac:dyDescent="0.25">
      <c r="B6" s="61">
        <v>1</v>
      </c>
      <c r="D6" s="61">
        <v>21.4663</v>
      </c>
      <c r="E6" s="61">
        <v>1.3889</v>
      </c>
      <c r="F6" s="61">
        <v>9.4030000000000005</v>
      </c>
      <c r="G6" s="61">
        <v>0.92589999999999995</v>
      </c>
      <c r="I6" s="61">
        <v>2.8607999999999998</v>
      </c>
      <c r="J6" s="61">
        <v>1.3889</v>
      </c>
      <c r="K6" s="61">
        <v>1.9365000000000001</v>
      </c>
      <c r="L6" s="61">
        <v>0.92589999999999995</v>
      </c>
      <c r="N6" s="61">
        <v>2.4942000000000002</v>
      </c>
      <c r="O6" s="61">
        <v>1.3889</v>
      </c>
      <c r="P6" s="61">
        <v>2.2711000000000001</v>
      </c>
      <c r="Q6" s="61">
        <v>0.92589999999999995</v>
      </c>
      <c r="S6" s="61">
        <v>-0.67390000000000005</v>
      </c>
      <c r="T6" s="61">
        <v>1.3889</v>
      </c>
      <c r="U6" s="61">
        <v>-4.0030000000000001</v>
      </c>
      <c r="V6" s="61">
        <v>0.92589999999999995</v>
      </c>
    </row>
    <row r="7" spans="1:22" x14ac:dyDescent="0.25">
      <c r="B7" s="61">
        <v>2</v>
      </c>
      <c r="D7" s="61">
        <v>21.829000000000001</v>
      </c>
      <c r="E7" s="61">
        <v>2.7778</v>
      </c>
      <c r="F7" s="61">
        <v>20.432500000000001</v>
      </c>
      <c r="G7" s="61">
        <v>1.8519000000000001</v>
      </c>
      <c r="I7" s="61">
        <v>2.8607999999999998</v>
      </c>
      <c r="J7" s="61">
        <v>2.7778</v>
      </c>
      <c r="K7" s="61">
        <v>1.9365000000000001</v>
      </c>
      <c r="L7" s="61">
        <v>1.8519000000000001</v>
      </c>
      <c r="N7" s="61">
        <v>2.4942000000000002</v>
      </c>
      <c r="O7" s="61">
        <v>2.7778</v>
      </c>
      <c r="P7" s="61">
        <v>2.2711000000000001</v>
      </c>
      <c r="Q7" s="61">
        <v>1.8519000000000001</v>
      </c>
      <c r="S7" s="61">
        <v>-0.47499999999999998</v>
      </c>
      <c r="T7" s="61">
        <v>2.7778</v>
      </c>
      <c r="U7" s="61">
        <v>-2.1425000000000001</v>
      </c>
      <c r="V7" s="61">
        <v>1.8519000000000001</v>
      </c>
    </row>
    <row r="8" spans="1:22" x14ac:dyDescent="0.25">
      <c r="B8" s="61">
        <v>3</v>
      </c>
      <c r="D8" s="61">
        <v>25.371600000000001</v>
      </c>
      <c r="E8" s="61">
        <v>4.1666999999999996</v>
      </c>
      <c r="F8" s="61">
        <v>20.9511</v>
      </c>
      <c r="G8" s="61">
        <v>2.7778</v>
      </c>
      <c r="I8" s="61">
        <v>2.9102999999999999</v>
      </c>
      <c r="J8" s="61">
        <v>4.1666999999999996</v>
      </c>
      <c r="K8" s="61">
        <v>2.1459000000000001</v>
      </c>
      <c r="L8" s="61">
        <v>2.7778</v>
      </c>
      <c r="N8" s="61">
        <v>2.5501999999999998</v>
      </c>
      <c r="O8" s="61">
        <v>4.1666999999999996</v>
      </c>
      <c r="P8" s="61">
        <v>2.3079000000000001</v>
      </c>
      <c r="Q8" s="61">
        <v>2.7778</v>
      </c>
      <c r="S8" s="61">
        <v>-0.38650000000000001</v>
      </c>
      <c r="T8" s="61">
        <v>4.1666999999999996</v>
      </c>
      <c r="U8" s="61">
        <v>-1.8171999999999999</v>
      </c>
      <c r="V8" s="61">
        <v>2.7778</v>
      </c>
    </row>
    <row r="9" spans="1:22" x14ac:dyDescent="0.25">
      <c r="B9" s="61">
        <v>4</v>
      </c>
      <c r="D9" s="61">
        <v>27.175999999999998</v>
      </c>
      <c r="E9" s="61">
        <v>5.5556000000000001</v>
      </c>
      <c r="F9" s="61">
        <v>22.4346</v>
      </c>
      <c r="G9" s="61">
        <v>3.7037</v>
      </c>
      <c r="I9" s="61">
        <v>3.4599000000000002</v>
      </c>
      <c r="J9" s="61">
        <v>5.5556000000000001</v>
      </c>
      <c r="K9" s="61">
        <v>2.1459000000000001</v>
      </c>
      <c r="L9" s="61">
        <v>3.7037</v>
      </c>
      <c r="N9" s="61">
        <v>2.5501999999999998</v>
      </c>
      <c r="O9" s="61">
        <v>5.5556000000000001</v>
      </c>
      <c r="P9" s="61">
        <v>2.3079000000000001</v>
      </c>
      <c r="Q9" s="61">
        <v>3.7037</v>
      </c>
      <c r="S9" s="61">
        <v>-0.20849999999999999</v>
      </c>
      <c r="T9" s="61">
        <v>5.5556000000000001</v>
      </c>
      <c r="U9" s="61">
        <v>-1.0519000000000001</v>
      </c>
      <c r="V9" s="61">
        <v>3.7037</v>
      </c>
    </row>
    <row r="10" spans="1:22" x14ac:dyDescent="0.25">
      <c r="B10" s="61">
        <v>5</v>
      </c>
      <c r="D10" s="61">
        <v>27.641100000000002</v>
      </c>
      <c r="E10" s="61">
        <v>6.9443999999999999</v>
      </c>
      <c r="F10" s="61">
        <v>23.745999999999999</v>
      </c>
      <c r="G10" s="61">
        <v>4.6295999999999999</v>
      </c>
      <c r="I10" s="61">
        <v>3.4599000000000002</v>
      </c>
      <c r="J10" s="61">
        <v>6.9443999999999999</v>
      </c>
      <c r="K10" s="61">
        <v>2.5188999999999999</v>
      </c>
      <c r="L10" s="61">
        <v>4.6295999999999999</v>
      </c>
      <c r="N10" s="61">
        <v>2.6383999999999999</v>
      </c>
      <c r="O10" s="61">
        <v>6.9443999999999999</v>
      </c>
      <c r="P10" s="61">
        <v>2.3786</v>
      </c>
      <c r="Q10" s="61">
        <v>4.6295999999999999</v>
      </c>
      <c r="S10" s="61">
        <v>-3.56E-2</v>
      </c>
      <c r="T10" s="61">
        <v>6.9443999999999999</v>
      </c>
      <c r="U10" s="61">
        <v>-0.99570000000000003</v>
      </c>
      <c r="V10" s="61">
        <v>4.6295999999999999</v>
      </c>
    </row>
    <row r="11" spans="1:22" x14ac:dyDescent="0.25">
      <c r="B11" s="61">
        <v>6</v>
      </c>
      <c r="D11" s="61">
        <v>28.359000000000002</v>
      </c>
      <c r="E11" s="61">
        <v>8.3332999999999995</v>
      </c>
      <c r="F11" s="61">
        <v>24.1294</v>
      </c>
      <c r="G11" s="61">
        <v>5.5556000000000001</v>
      </c>
      <c r="I11" s="61">
        <v>3.5918000000000001</v>
      </c>
      <c r="J11" s="61">
        <v>8.3332999999999995</v>
      </c>
      <c r="K11" s="61">
        <v>2.5188999999999999</v>
      </c>
      <c r="L11" s="61">
        <v>5.5556000000000001</v>
      </c>
      <c r="N11" s="61">
        <v>2.6383999999999999</v>
      </c>
      <c r="O11" s="61">
        <v>8.3332999999999995</v>
      </c>
      <c r="P11" s="61">
        <v>2.3786</v>
      </c>
      <c r="Q11" s="61">
        <v>5.5556000000000001</v>
      </c>
      <c r="S11" s="61">
        <v>0.06</v>
      </c>
      <c r="T11" s="61">
        <v>8.3332999999999995</v>
      </c>
      <c r="U11" s="61">
        <v>-0.98980000000000001</v>
      </c>
      <c r="V11" s="61">
        <v>5.5556000000000001</v>
      </c>
    </row>
    <row r="12" spans="1:22" x14ac:dyDescent="0.25">
      <c r="B12" s="61">
        <v>7</v>
      </c>
      <c r="D12" s="61">
        <v>28.367000000000001</v>
      </c>
      <c r="E12" s="61">
        <v>9.7222000000000008</v>
      </c>
      <c r="F12" s="61">
        <v>25.264900000000001</v>
      </c>
      <c r="G12" s="61">
        <v>6.4814999999999996</v>
      </c>
      <c r="I12" s="61">
        <v>3.5918000000000001</v>
      </c>
      <c r="J12" s="61">
        <v>9.7222000000000008</v>
      </c>
      <c r="K12" s="61">
        <v>2.7719999999999998</v>
      </c>
      <c r="L12" s="61">
        <v>6.4814999999999996</v>
      </c>
      <c r="N12" s="61">
        <v>2.6526999999999998</v>
      </c>
      <c r="O12" s="61">
        <v>9.7222000000000008</v>
      </c>
      <c r="P12" s="61">
        <v>2.5811999999999999</v>
      </c>
      <c r="Q12" s="61">
        <v>6.4814999999999996</v>
      </c>
      <c r="S12" s="61">
        <v>8.5599999999999996E-2</v>
      </c>
      <c r="T12" s="61">
        <v>9.7222000000000008</v>
      </c>
      <c r="U12" s="61">
        <v>-0.96389999999999998</v>
      </c>
      <c r="V12" s="61">
        <v>6.4814999999999996</v>
      </c>
    </row>
    <row r="13" spans="1:22" x14ac:dyDescent="0.25">
      <c r="B13" s="61">
        <v>8</v>
      </c>
      <c r="D13" s="61">
        <v>28.840800000000002</v>
      </c>
      <c r="E13" s="61">
        <v>11.1111</v>
      </c>
      <c r="F13" s="61">
        <v>26.226299999999998</v>
      </c>
      <c r="G13" s="61">
        <v>7.4074</v>
      </c>
      <c r="I13" s="61">
        <v>3.7732000000000001</v>
      </c>
      <c r="J13" s="61">
        <v>11.1111</v>
      </c>
      <c r="K13" s="61">
        <v>2.7719999999999998</v>
      </c>
      <c r="L13" s="61">
        <v>7.4074</v>
      </c>
      <c r="N13" s="61">
        <v>2.6526999999999998</v>
      </c>
      <c r="O13" s="61">
        <v>11.1111</v>
      </c>
      <c r="P13" s="61">
        <v>2.5811999999999999</v>
      </c>
      <c r="Q13" s="61">
        <v>7.4074</v>
      </c>
      <c r="S13" s="61">
        <v>0.1094</v>
      </c>
      <c r="T13" s="61">
        <v>11.1111</v>
      </c>
      <c r="U13" s="61">
        <v>-0.92849999999999999</v>
      </c>
      <c r="V13" s="61">
        <v>7.4074</v>
      </c>
    </row>
    <row r="14" spans="1:22" x14ac:dyDescent="0.25">
      <c r="B14" s="61">
        <v>9</v>
      </c>
      <c r="D14" s="61">
        <v>29.466699999999999</v>
      </c>
      <c r="E14" s="61">
        <v>12.5</v>
      </c>
      <c r="F14" s="61">
        <v>26.228200000000001</v>
      </c>
      <c r="G14" s="61">
        <v>8.3332999999999995</v>
      </c>
      <c r="I14" s="61">
        <v>3.7732000000000001</v>
      </c>
      <c r="J14" s="61">
        <v>12.5</v>
      </c>
      <c r="K14" s="61">
        <v>2.9102999999999999</v>
      </c>
      <c r="L14" s="61">
        <v>8.3332999999999995</v>
      </c>
      <c r="N14" s="61">
        <v>2.6827999999999999</v>
      </c>
      <c r="O14" s="61">
        <v>12.5</v>
      </c>
      <c r="P14" s="61">
        <v>2.5987</v>
      </c>
      <c r="Q14" s="61">
        <v>8.3332999999999995</v>
      </c>
      <c r="S14" s="61">
        <v>0.12570000000000001</v>
      </c>
      <c r="T14" s="61">
        <v>12.5</v>
      </c>
      <c r="U14" s="61">
        <v>-0.8972</v>
      </c>
      <c r="V14" s="61">
        <v>8.3332999999999995</v>
      </c>
    </row>
    <row r="15" spans="1:22" x14ac:dyDescent="0.25">
      <c r="B15" s="61">
        <v>10</v>
      </c>
      <c r="D15" s="61">
        <v>30.244299999999999</v>
      </c>
      <c r="E15" s="61">
        <v>13.8889</v>
      </c>
      <c r="F15" s="61">
        <v>26.347300000000001</v>
      </c>
      <c r="G15" s="61">
        <v>9.2592999999999996</v>
      </c>
      <c r="I15" s="61">
        <v>3.8834</v>
      </c>
      <c r="J15" s="61">
        <v>13.8889</v>
      </c>
      <c r="K15" s="61">
        <v>3.1711999999999998</v>
      </c>
      <c r="L15" s="61">
        <v>9.2592999999999996</v>
      </c>
      <c r="N15" s="61">
        <v>2.6827999999999999</v>
      </c>
      <c r="O15" s="61">
        <v>13.8889</v>
      </c>
      <c r="P15" s="61">
        <v>2.5987</v>
      </c>
      <c r="Q15" s="61">
        <v>9.2592999999999996</v>
      </c>
      <c r="S15" s="61">
        <v>0.2263</v>
      </c>
      <c r="T15" s="61">
        <v>13.8889</v>
      </c>
      <c r="U15" s="61">
        <v>-0.82979999999999998</v>
      </c>
      <c r="V15" s="61">
        <v>9.2592999999999996</v>
      </c>
    </row>
    <row r="16" spans="1:22" x14ac:dyDescent="0.25">
      <c r="B16" s="61">
        <v>11</v>
      </c>
      <c r="D16" s="61">
        <v>30.32</v>
      </c>
      <c r="E16" s="61">
        <v>15.277799999999999</v>
      </c>
      <c r="F16" s="61">
        <v>26.701599999999999</v>
      </c>
      <c r="G16" s="61">
        <v>10.1852</v>
      </c>
      <c r="I16" s="61">
        <v>3.8834</v>
      </c>
      <c r="J16" s="61">
        <v>15.277799999999999</v>
      </c>
      <c r="K16" s="61">
        <v>3.1711999999999998</v>
      </c>
      <c r="L16" s="61">
        <v>10.1852</v>
      </c>
      <c r="N16" s="61">
        <v>2.6919</v>
      </c>
      <c r="O16" s="61">
        <v>15.277799999999999</v>
      </c>
      <c r="P16" s="61">
        <v>2.7198000000000002</v>
      </c>
      <c r="Q16" s="61">
        <v>10.1852</v>
      </c>
      <c r="S16" s="61">
        <v>0.22900000000000001</v>
      </c>
      <c r="T16" s="61">
        <v>15.277799999999999</v>
      </c>
      <c r="U16" s="61">
        <v>-0.74990000000000001</v>
      </c>
      <c r="V16" s="61">
        <v>10.1852</v>
      </c>
    </row>
    <row r="17" spans="2:22" x14ac:dyDescent="0.25">
      <c r="B17" s="61">
        <v>12</v>
      </c>
      <c r="D17" s="61">
        <v>30.380500000000001</v>
      </c>
      <c r="E17" s="61">
        <v>16.666699999999999</v>
      </c>
      <c r="F17" s="61">
        <v>26.816500000000001</v>
      </c>
      <c r="G17" s="61">
        <v>11.1111</v>
      </c>
      <c r="I17" s="61">
        <v>3.9165999999999999</v>
      </c>
      <c r="J17" s="61">
        <v>16.666699999999999</v>
      </c>
      <c r="K17" s="61">
        <v>3.3142999999999998</v>
      </c>
      <c r="L17" s="61">
        <v>11.1111</v>
      </c>
      <c r="N17" s="61">
        <v>2.6919</v>
      </c>
      <c r="O17" s="61">
        <v>16.666699999999999</v>
      </c>
      <c r="P17" s="61">
        <v>2.7198000000000002</v>
      </c>
      <c r="Q17" s="61">
        <v>11.1111</v>
      </c>
      <c r="S17" s="61">
        <v>0.33960000000000001</v>
      </c>
      <c r="T17" s="61">
        <v>16.666699999999999</v>
      </c>
      <c r="U17" s="61">
        <v>-0.73740000000000006</v>
      </c>
      <c r="V17" s="61">
        <v>11.1111</v>
      </c>
    </row>
    <row r="18" spans="2:22" x14ac:dyDescent="0.25">
      <c r="B18" s="61">
        <v>13</v>
      </c>
      <c r="D18" s="61">
        <v>30.650700000000001</v>
      </c>
      <c r="E18" s="61">
        <v>18.055599999999998</v>
      </c>
      <c r="F18" s="61">
        <v>27.9848</v>
      </c>
      <c r="G18" s="61">
        <v>12.037000000000001</v>
      </c>
      <c r="I18" s="61">
        <v>3.9165999999999999</v>
      </c>
      <c r="J18" s="61">
        <v>18.055599999999998</v>
      </c>
      <c r="K18" s="61">
        <v>3.3142999999999998</v>
      </c>
      <c r="L18" s="61">
        <v>12.037000000000001</v>
      </c>
      <c r="N18" s="61">
        <v>2.6920999999999999</v>
      </c>
      <c r="O18" s="61">
        <v>18.055599999999998</v>
      </c>
      <c r="P18" s="61">
        <v>2.7208000000000001</v>
      </c>
      <c r="Q18" s="61">
        <v>12.037000000000001</v>
      </c>
      <c r="S18" s="61">
        <v>0.37709999999999999</v>
      </c>
      <c r="T18" s="61">
        <v>18.055599999999998</v>
      </c>
      <c r="U18" s="61">
        <v>-0.69079999999999997</v>
      </c>
      <c r="V18" s="61">
        <v>12.037000000000001</v>
      </c>
    </row>
    <row r="19" spans="2:22" x14ac:dyDescent="0.25">
      <c r="B19" s="61">
        <v>14</v>
      </c>
      <c r="D19" s="61">
        <v>30.897400000000001</v>
      </c>
      <c r="E19" s="61">
        <v>19.444400000000002</v>
      </c>
      <c r="F19" s="61">
        <v>28.244399999999999</v>
      </c>
      <c r="G19" s="61">
        <v>12.962999999999999</v>
      </c>
      <c r="I19" s="61">
        <v>3.9241999999999999</v>
      </c>
      <c r="J19" s="61">
        <v>19.444400000000002</v>
      </c>
      <c r="K19" s="61">
        <v>3.3675000000000002</v>
      </c>
      <c r="L19" s="61">
        <v>12.962999999999999</v>
      </c>
      <c r="N19" s="61">
        <v>2.6920999999999999</v>
      </c>
      <c r="O19" s="61">
        <v>19.444400000000002</v>
      </c>
      <c r="P19" s="61">
        <v>2.7208000000000001</v>
      </c>
      <c r="Q19" s="61">
        <v>12.962999999999999</v>
      </c>
      <c r="S19" s="61">
        <v>0.39200000000000002</v>
      </c>
      <c r="T19" s="61">
        <v>19.444400000000002</v>
      </c>
      <c r="U19" s="61">
        <v>-0.66779999999999995</v>
      </c>
      <c r="V19" s="61">
        <v>12.962999999999999</v>
      </c>
    </row>
    <row r="20" spans="2:22" x14ac:dyDescent="0.25">
      <c r="B20" s="61">
        <v>15</v>
      </c>
      <c r="D20" s="61">
        <v>31.563199999999998</v>
      </c>
      <c r="E20" s="61">
        <v>20.833300000000001</v>
      </c>
      <c r="F20" s="61">
        <v>28.657800000000002</v>
      </c>
      <c r="G20" s="61">
        <v>13.8889</v>
      </c>
      <c r="I20" s="61">
        <v>3.9241999999999999</v>
      </c>
      <c r="J20" s="61">
        <v>20.833300000000001</v>
      </c>
      <c r="K20" s="61">
        <v>3.3675000000000002</v>
      </c>
      <c r="L20" s="61">
        <v>13.8889</v>
      </c>
      <c r="N20" s="61">
        <v>2.8008999999999999</v>
      </c>
      <c r="O20" s="61">
        <v>20.833300000000001</v>
      </c>
      <c r="P20" s="61">
        <v>2.9533999999999998</v>
      </c>
      <c r="Q20" s="61">
        <v>13.8889</v>
      </c>
      <c r="S20" s="61">
        <v>0.42859999999999998</v>
      </c>
      <c r="T20" s="61">
        <v>20.833300000000001</v>
      </c>
      <c r="U20" s="61">
        <v>-0.64480000000000004</v>
      </c>
      <c r="V20" s="61">
        <v>13.8889</v>
      </c>
    </row>
    <row r="21" spans="2:22" x14ac:dyDescent="0.25">
      <c r="B21" s="61">
        <v>16</v>
      </c>
      <c r="D21" s="61">
        <v>32.0777</v>
      </c>
      <c r="E21" s="61">
        <v>22.222200000000001</v>
      </c>
      <c r="F21" s="61">
        <v>28.7334</v>
      </c>
      <c r="G21" s="61">
        <v>14.8148</v>
      </c>
      <c r="I21" s="61">
        <v>4.0027999999999997</v>
      </c>
      <c r="J21" s="61">
        <v>22.222200000000001</v>
      </c>
      <c r="K21" s="61">
        <v>3.3700999999999999</v>
      </c>
      <c r="L21" s="61">
        <v>14.8148</v>
      </c>
      <c r="N21" s="61">
        <v>2.8008999999999999</v>
      </c>
      <c r="O21" s="61">
        <v>22.222200000000001</v>
      </c>
      <c r="P21" s="61">
        <v>2.9533999999999998</v>
      </c>
      <c r="Q21" s="61">
        <v>14.8148</v>
      </c>
      <c r="S21" s="61">
        <v>0.44419999999999998</v>
      </c>
      <c r="T21" s="61">
        <v>22.222200000000001</v>
      </c>
      <c r="U21" s="61">
        <v>-0.63580000000000003</v>
      </c>
      <c r="V21" s="61">
        <v>14.8148</v>
      </c>
    </row>
    <row r="22" spans="2:22" x14ac:dyDescent="0.25">
      <c r="B22" s="61">
        <v>17</v>
      </c>
      <c r="D22" s="61">
        <v>32.647300000000001</v>
      </c>
      <c r="E22" s="61">
        <v>23.6111</v>
      </c>
      <c r="F22" s="61">
        <v>28.970500000000001</v>
      </c>
      <c r="G22" s="61">
        <v>15.7407</v>
      </c>
      <c r="I22" s="61">
        <v>4.0027999999999997</v>
      </c>
      <c r="J22" s="61">
        <v>23.6111</v>
      </c>
      <c r="K22" s="61">
        <v>3.3700999999999999</v>
      </c>
      <c r="L22" s="61">
        <v>15.7407</v>
      </c>
      <c r="N22" s="61">
        <v>2.8371</v>
      </c>
      <c r="O22" s="61">
        <v>23.6111</v>
      </c>
      <c r="P22" s="61">
        <v>2.97</v>
      </c>
      <c r="Q22" s="61">
        <v>15.7407</v>
      </c>
      <c r="S22" s="61">
        <v>0.54239999999999999</v>
      </c>
      <c r="T22" s="61">
        <v>23.6111</v>
      </c>
      <c r="U22" s="61">
        <v>-0.6169</v>
      </c>
      <c r="V22" s="61">
        <v>15.7407</v>
      </c>
    </row>
    <row r="23" spans="2:22" x14ac:dyDescent="0.25">
      <c r="B23" s="61">
        <v>18</v>
      </c>
      <c r="D23" s="61">
        <v>33.388300000000001</v>
      </c>
      <c r="E23" s="61">
        <v>25</v>
      </c>
      <c r="F23" s="61">
        <v>28.9879</v>
      </c>
      <c r="G23" s="61">
        <v>16.666699999999999</v>
      </c>
      <c r="I23" s="61">
        <v>4.1269999999999998</v>
      </c>
      <c r="J23" s="61">
        <v>25</v>
      </c>
      <c r="K23" s="61">
        <v>3.3875999999999999</v>
      </c>
      <c r="L23" s="61">
        <v>16.666699999999999</v>
      </c>
      <c r="N23" s="61">
        <v>2.8371</v>
      </c>
      <c r="O23" s="61">
        <v>25</v>
      </c>
      <c r="P23" s="61">
        <v>3.0143</v>
      </c>
      <c r="Q23" s="61">
        <v>16.666699999999999</v>
      </c>
      <c r="S23" s="61">
        <v>0.67379999999999995</v>
      </c>
      <c r="T23" s="61">
        <v>25</v>
      </c>
      <c r="U23" s="61">
        <v>-0.57110000000000005</v>
      </c>
      <c r="V23" s="61">
        <v>16.666699999999999</v>
      </c>
    </row>
    <row r="24" spans="2:22" x14ac:dyDescent="0.25">
      <c r="B24" s="61">
        <v>19</v>
      </c>
      <c r="D24" s="61">
        <v>33.534300000000002</v>
      </c>
      <c r="E24" s="61">
        <v>26.3889</v>
      </c>
      <c r="F24" s="61">
        <v>29.253</v>
      </c>
      <c r="G24" s="61">
        <v>17.592600000000001</v>
      </c>
      <c r="I24" s="61">
        <v>4.1269999999999998</v>
      </c>
      <c r="J24" s="61">
        <v>26.3889</v>
      </c>
      <c r="K24" s="61">
        <v>3.3875999999999999</v>
      </c>
      <c r="L24" s="61">
        <v>17.592600000000001</v>
      </c>
      <c r="N24" s="61">
        <v>2.8536000000000001</v>
      </c>
      <c r="O24" s="61">
        <v>26.3889</v>
      </c>
      <c r="P24" s="61">
        <v>3.0531000000000001</v>
      </c>
      <c r="Q24" s="61">
        <v>17.592600000000001</v>
      </c>
      <c r="S24" s="61">
        <v>0.71360000000000001</v>
      </c>
      <c r="T24" s="61">
        <v>26.3889</v>
      </c>
      <c r="U24" s="61">
        <v>-0.55120000000000002</v>
      </c>
      <c r="V24" s="61">
        <v>17.592600000000001</v>
      </c>
    </row>
    <row r="25" spans="2:22" x14ac:dyDescent="0.25">
      <c r="B25" s="61">
        <v>20</v>
      </c>
      <c r="D25" s="61">
        <v>34.277099999999997</v>
      </c>
      <c r="E25" s="61">
        <v>27.777799999999999</v>
      </c>
      <c r="F25" s="61">
        <v>29.428000000000001</v>
      </c>
      <c r="G25" s="61">
        <v>18.5185</v>
      </c>
      <c r="I25" s="61">
        <v>4.2042000000000002</v>
      </c>
      <c r="J25" s="61">
        <v>27.777799999999999</v>
      </c>
      <c r="K25" s="61">
        <v>3.4885000000000002</v>
      </c>
      <c r="L25" s="61">
        <v>18.5185</v>
      </c>
      <c r="N25" s="61">
        <v>2.8536000000000001</v>
      </c>
      <c r="O25" s="61">
        <v>27.777799999999999</v>
      </c>
      <c r="P25" s="61">
        <v>3.1053000000000002</v>
      </c>
      <c r="Q25" s="61">
        <v>18.5185</v>
      </c>
      <c r="S25" s="61">
        <v>0.73640000000000005</v>
      </c>
      <c r="T25" s="61">
        <v>27.777799999999999</v>
      </c>
      <c r="U25" s="61">
        <v>-0.47720000000000001</v>
      </c>
      <c r="V25" s="61">
        <v>18.5185</v>
      </c>
    </row>
    <row r="26" spans="2:22" x14ac:dyDescent="0.25">
      <c r="B26" s="61">
        <v>21</v>
      </c>
      <c r="D26" s="61">
        <v>34.283700000000003</v>
      </c>
      <c r="E26" s="61">
        <v>29.166699999999999</v>
      </c>
      <c r="F26" s="61">
        <v>29.458400000000001</v>
      </c>
      <c r="G26" s="61">
        <v>19.444400000000002</v>
      </c>
      <c r="I26" s="61">
        <v>4.2042000000000002</v>
      </c>
      <c r="J26" s="61">
        <v>29.166699999999999</v>
      </c>
      <c r="K26" s="61">
        <v>3.4885000000000002</v>
      </c>
      <c r="L26" s="61">
        <v>19.444400000000002</v>
      </c>
      <c r="N26" s="61">
        <v>2.97</v>
      </c>
      <c r="O26" s="61">
        <v>29.166699999999999</v>
      </c>
      <c r="P26" s="61">
        <v>3.1053000000000002</v>
      </c>
      <c r="Q26" s="61">
        <v>19.444400000000002</v>
      </c>
      <c r="S26" s="61">
        <v>0.7611</v>
      </c>
      <c r="T26" s="61">
        <v>29.166699999999999</v>
      </c>
      <c r="U26" s="61">
        <v>-0.46760000000000002</v>
      </c>
      <c r="V26" s="61">
        <v>19.444400000000002</v>
      </c>
    </row>
    <row r="27" spans="2:22" x14ac:dyDescent="0.25">
      <c r="B27" s="61">
        <v>22</v>
      </c>
      <c r="D27" s="61">
        <v>34.569800000000001</v>
      </c>
      <c r="E27" s="61">
        <v>30.555599999999998</v>
      </c>
      <c r="F27" s="61">
        <v>29.561</v>
      </c>
      <c r="G27" s="61">
        <v>20.3704</v>
      </c>
      <c r="I27" s="61">
        <v>4.2091000000000003</v>
      </c>
      <c r="J27" s="61">
        <v>30.555599999999998</v>
      </c>
      <c r="K27" s="61">
        <v>3.4931999999999999</v>
      </c>
      <c r="L27" s="61">
        <v>20.3704</v>
      </c>
      <c r="N27" s="61">
        <v>2.9775999999999998</v>
      </c>
      <c r="O27" s="61">
        <v>30.555599999999998</v>
      </c>
      <c r="P27" s="61">
        <v>3.1358000000000001</v>
      </c>
      <c r="Q27" s="61">
        <v>20.3704</v>
      </c>
      <c r="S27" s="61">
        <v>0.78610000000000002</v>
      </c>
      <c r="T27" s="61">
        <v>30.555599999999998</v>
      </c>
      <c r="U27" s="61">
        <v>-0.39679999999999999</v>
      </c>
      <c r="V27" s="61">
        <v>20.3704</v>
      </c>
    </row>
    <row r="28" spans="2:22" x14ac:dyDescent="0.25">
      <c r="B28" s="61">
        <v>23</v>
      </c>
      <c r="D28" s="61">
        <v>35.1892</v>
      </c>
      <c r="E28" s="61">
        <v>31.944400000000002</v>
      </c>
      <c r="F28" s="61">
        <v>29.786100000000001</v>
      </c>
      <c r="G28" s="61">
        <v>21.296299999999999</v>
      </c>
      <c r="I28" s="61">
        <v>4.2691999999999997</v>
      </c>
      <c r="J28" s="61">
        <v>31.944400000000002</v>
      </c>
      <c r="K28" s="61">
        <v>3.4931999999999999</v>
      </c>
      <c r="L28" s="61">
        <v>21.296299999999999</v>
      </c>
      <c r="N28" s="61">
        <v>2.9775999999999998</v>
      </c>
      <c r="O28" s="61">
        <v>31.944400000000002</v>
      </c>
      <c r="P28" s="61">
        <v>3.1358000000000001</v>
      </c>
      <c r="Q28" s="61">
        <v>21.296299999999999</v>
      </c>
      <c r="S28" s="61">
        <v>0.80720000000000003</v>
      </c>
      <c r="T28" s="61">
        <v>31.944400000000002</v>
      </c>
      <c r="U28" s="61">
        <v>-0.3715</v>
      </c>
      <c r="V28" s="61">
        <v>21.296299999999999</v>
      </c>
    </row>
    <row r="29" spans="2:22" x14ac:dyDescent="0.25">
      <c r="B29" s="61">
        <v>24</v>
      </c>
      <c r="D29" s="61">
        <v>35.465200000000003</v>
      </c>
      <c r="E29" s="61">
        <v>33.333300000000001</v>
      </c>
      <c r="F29" s="61">
        <v>30.150700000000001</v>
      </c>
      <c r="G29" s="61">
        <v>22.222200000000001</v>
      </c>
      <c r="I29" s="61">
        <v>4.3472</v>
      </c>
      <c r="J29" s="61">
        <v>33.333300000000001</v>
      </c>
      <c r="K29" s="61">
        <v>3.6453000000000002</v>
      </c>
      <c r="L29" s="61">
        <v>22.222200000000001</v>
      </c>
      <c r="N29" s="61">
        <v>3.0082</v>
      </c>
      <c r="O29" s="61">
        <v>33.333300000000001</v>
      </c>
      <c r="P29" s="61">
        <v>3.2315</v>
      </c>
      <c r="Q29" s="61">
        <v>22.222200000000001</v>
      </c>
      <c r="S29" s="61">
        <v>0.82150000000000001</v>
      </c>
      <c r="T29" s="61">
        <v>33.333300000000001</v>
      </c>
      <c r="U29" s="61">
        <v>-0.32690000000000002</v>
      </c>
      <c r="V29" s="61">
        <v>22.222200000000001</v>
      </c>
    </row>
    <row r="30" spans="2:22" x14ac:dyDescent="0.25">
      <c r="B30" s="61">
        <v>25</v>
      </c>
      <c r="D30" s="61">
        <v>35.501300000000001</v>
      </c>
      <c r="E30" s="61">
        <v>34.722200000000001</v>
      </c>
      <c r="F30" s="61">
        <v>30.223099999999999</v>
      </c>
      <c r="G30" s="61">
        <v>23.148099999999999</v>
      </c>
      <c r="I30" s="61">
        <v>4.4404000000000003</v>
      </c>
      <c r="J30" s="61">
        <v>34.722200000000001</v>
      </c>
      <c r="K30" s="61">
        <v>3.6453000000000002</v>
      </c>
      <c r="L30" s="61">
        <v>23.148099999999999</v>
      </c>
      <c r="N30" s="61">
        <v>3.0082</v>
      </c>
      <c r="O30" s="61">
        <v>34.722200000000001</v>
      </c>
      <c r="P30" s="61">
        <v>3.2315</v>
      </c>
      <c r="Q30" s="61">
        <v>23.148099999999999</v>
      </c>
      <c r="S30" s="61">
        <v>0.85329999999999995</v>
      </c>
      <c r="T30" s="61">
        <v>34.722200000000001</v>
      </c>
      <c r="U30" s="61">
        <v>-0.28760000000000002</v>
      </c>
      <c r="V30" s="61">
        <v>23.148099999999999</v>
      </c>
    </row>
    <row r="31" spans="2:22" x14ac:dyDescent="0.25">
      <c r="B31" s="61">
        <v>26</v>
      </c>
      <c r="D31" s="61">
        <v>35.712400000000002</v>
      </c>
      <c r="E31" s="61">
        <v>36.1111</v>
      </c>
      <c r="F31" s="61">
        <v>30.226099999999999</v>
      </c>
      <c r="G31" s="61">
        <v>24.074100000000001</v>
      </c>
      <c r="I31" s="61">
        <v>4.4404000000000003</v>
      </c>
      <c r="J31" s="61">
        <v>36.1111</v>
      </c>
      <c r="K31" s="61">
        <v>3.7947000000000002</v>
      </c>
      <c r="L31" s="61">
        <v>24.074100000000001</v>
      </c>
      <c r="N31" s="61">
        <v>3.0143</v>
      </c>
      <c r="O31" s="61">
        <v>36.1111</v>
      </c>
      <c r="P31" s="61">
        <v>3.2473999999999998</v>
      </c>
      <c r="Q31" s="61">
        <v>24.074100000000001</v>
      </c>
      <c r="S31" s="61">
        <v>0.91949999999999998</v>
      </c>
      <c r="T31" s="61">
        <v>36.1111</v>
      </c>
      <c r="U31" s="61">
        <v>-0.25540000000000002</v>
      </c>
      <c r="V31" s="61">
        <v>24.074100000000001</v>
      </c>
    </row>
    <row r="32" spans="2:22" x14ac:dyDescent="0.25">
      <c r="B32" s="61">
        <v>27</v>
      </c>
      <c r="D32" s="61">
        <v>35.7136</v>
      </c>
      <c r="E32" s="61">
        <v>37.5</v>
      </c>
      <c r="F32" s="61">
        <v>30.474900000000002</v>
      </c>
      <c r="G32" s="61">
        <v>25</v>
      </c>
      <c r="I32" s="61">
        <v>4.4739000000000004</v>
      </c>
      <c r="J32" s="61">
        <v>37.5</v>
      </c>
      <c r="K32" s="61">
        <v>3.7947000000000002</v>
      </c>
      <c r="L32" s="61">
        <v>25</v>
      </c>
      <c r="N32" s="61">
        <v>3.0531000000000001</v>
      </c>
      <c r="O32" s="61">
        <v>37.5</v>
      </c>
      <c r="P32" s="61">
        <v>3.3157999999999999</v>
      </c>
      <c r="Q32" s="61">
        <v>25</v>
      </c>
      <c r="S32" s="61">
        <v>1.1187</v>
      </c>
      <c r="T32" s="61">
        <v>37.5</v>
      </c>
      <c r="U32" s="61">
        <v>-0.23269999999999999</v>
      </c>
      <c r="V32" s="61">
        <v>25</v>
      </c>
    </row>
    <row r="33" spans="2:22" x14ac:dyDescent="0.25">
      <c r="B33" s="61">
        <v>28</v>
      </c>
      <c r="D33" s="61">
        <v>35.764299999999999</v>
      </c>
      <c r="E33" s="61">
        <v>38.8889</v>
      </c>
      <c r="F33" s="61">
        <v>30.546099999999999</v>
      </c>
      <c r="G33" s="61">
        <v>25.925899999999999</v>
      </c>
      <c r="I33" s="61">
        <v>4.5026999999999999</v>
      </c>
      <c r="J33" s="61">
        <v>38.8889</v>
      </c>
      <c r="K33" s="61">
        <v>3.9041999999999999</v>
      </c>
      <c r="L33" s="61">
        <v>25.925899999999999</v>
      </c>
      <c r="N33" s="61">
        <v>3.1631</v>
      </c>
      <c r="O33" s="61">
        <v>38.8889</v>
      </c>
      <c r="P33" s="61">
        <v>3.3157999999999999</v>
      </c>
      <c r="Q33" s="61">
        <v>25.925899999999999</v>
      </c>
      <c r="S33" s="61">
        <v>1.1272</v>
      </c>
      <c r="T33" s="61">
        <v>38.8889</v>
      </c>
      <c r="U33" s="61">
        <v>-6.0299999999999999E-2</v>
      </c>
      <c r="V33" s="61">
        <v>25.925899999999999</v>
      </c>
    </row>
    <row r="34" spans="2:22" x14ac:dyDescent="0.25">
      <c r="B34" s="61">
        <v>29</v>
      </c>
      <c r="D34" s="61">
        <v>35.926299999999998</v>
      </c>
      <c r="E34" s="61">
        <v>40.277799999999999</v>
      </c>
      <c r="F34" s="61">
        <v>30.8917</v>
      </c>
      <c r="G34" s="61">
        <v>26.851900000000001</v>
      </c>
      <c r="I34" s="61">
        <v>4.5026999999999999</v>
      </c>
      <c r="J34" s="61">
        <v>40.277799999999999</v>
      </c>
      <c r="K34" s="61">
        <v>3.9041999999999999</v>
      </c>
      <c r="L34" s="61">
        <v>26.851900000000001</v>
      </c>
      <c r="N34" s="61">
        <v>3.1631</v>
      </c>
      <c r="O34" s="61">
        <v>40.277799999999999</v>
      </c>
      <c r="P34" s="61">
        <v>3.3233000000000001</v>
      </c>
      <c r="Q34" s="61">
        <v>26.851900000000001</v>
      </c>
      <c r="S34" s="61">
        <v>1.2244999999999999</v>
      </c>
      <c r="T34" s="61">
        <v>40.277799999999999</v>
      </c>
      <c r="U34" s="61">
        <v>-6.0199999999999997E-2</v>
      </c>
      <c r="V34" s="61">
        <v>26.851900000000001</v>
      </c>
    </row>
    <row r="35" spans="2:22" x14ac:dyDescent="0.25">
      <c r="B35" s="61">
        <v>30</v>
      </c>
      <c r="D35" s="61">
        <v>36.026400000000002</v>
      </c>
      <c r="E35" s="61">
        <v>41.666699999999999</v>
      </c>
      <c r="F35" s="61">
        <v>31.386199999999999</v>
      </c>
      <c r="G35" s="61">
        <v>27.777799999999999</v>
      </c>
      <c r="I35" s="61">
        <v>4.5106000000000002</v>
      </c>
      <c r="J35" s="61">
        <v>41.666699999999999</v>
      </c>
      <c r="K35" s="61">
        <v>4.2091000000000003</v>
      </c>
      <c r="L35" s="61">
        <v>27.777799999999999</v>
      </c>
      <c r="N35" s="61">
        <v>3.2473999999999998</v>
      </c>
      <c r="O35" s="61">
        <v>41.666699999999999</v>
      </c>
      <c r="P35" s="61">
        <v>3.3233000000000001</v>
      </c>
      <c r="Q35" s="61">
        <v>27.777799999999999</v>
      </c>
      <c r="S35" s="61">
        <v>1.2726999999999999</v>
      </c>
      <c r="T35" s="61">
        <v>41.666699999999999</v>
      </c>
      <c r="U35" s="61">
        <v>-1.4200000000000001E-2</v>
      </c>
      <c r="V35" s="61">
        <v>27.777799999999999</v>
      </c>
    </row>
    <row r="36" spans="2:22" x14ac:dyDescent="0.25">
      <c r="B36" s="61">
        <v>31</v>
      </c>
      <c r="D36" s="61">
        <v>36.048699999999997</v>
      </c>
      <c r="E36" s="61">
        <v>43.055599999999998</v>
      </c>
      <c r="F36" s="61">
        <v>31.5824</v>
      </c>
      <c r="G36" s="61">
        <v>28.703700000000001</v>
      </c>
      <c r="I36" s="61">
        <v>4.6429999999999998</v>
      </c>
      <c r="J36" s="61">
        <v>43.055599999999998</v>
      </c>
      <c r="K36" s="61">
        <v>4.2691999999999997</v>
      </c>
      <c r="L36" s="61">
        <v>28.703700000000001</v>
      </c>
      <c r="N36" s="61">
        <v>3.3372000000000002</v>
      </c>
      <c r="O36" s="61">
        <v>43.055599999999998</v>
      </c>
      <c r="P36" s="61">
        <v>3.3816000000000002</v>
      </c>
      <c r="Q36" s="61">
        <v>28.703700000000001</v>
      </c>
      <c r="S36" s="61">
        <v>1.2921</v>
      </c>
      <c r="T36" s="61">
        <v>43.055599999999998</v>
      </c>
      <c r="U36" s="61">
        <v>6.7000000000000004E-2</v>
      </c>
      <c r="V36" s="61">
        <v>28.703700000000001</v>
      </c>
    </row>
    <row r="37" spans="2:22" x14ac:dyDescent="0.25">
      <c r="B37" s="61">
        <v>32</v>
      </c>
      <c r="D37" s="61">
        <v>36.208500000000001</v>
      </c>
      <c r="E37" s="61">
        <v>44.444400000000002</v>
      </c>
      <c r="F37" s="61">
        <v>32.605600000000003</v>
      </c>
      <c r="G37" s="61">
        <v>29.6296</v>
      </c>
      <c r="I37" s="61">
        <v>4.6898999999999997</v>
      </c>
      <c r="J37" s="61">
        <v>44.444400000000002</v>
      </c>
      <c r="K37" s="61">
        <v>4.2976999999999999</v>
      </c>
      <c r="L37" s="61">
        <v>29.6296</v>
      </c>
      <c r="N37" s="61">
        <v>3.3372000000000002</v>
      </c>
      <c r="O37" s="61">
        <v>44.444400000000002</v>
      </c>
      <c r="P37" s="61">
        <v>3.3816000000000002</v>
      </c>
      <c r="Q37" s="61">
        <v>29.6296</v>
      </c>
      <c r="S37" s="61">
        <v>1.3344</v>
      </c>
      <c r="T37" s="61">
        <v>44.444400000000002</v>
      </c>
      <c r="U37" s="61">
        <v>0.11310000000000001</v>
      </c>
      <c r="V37" s="61">
        <v>29.6296</v>
      </c>
    </row>
    <row r="38" spans="2:22" x14ac:dyDescent="0.25">
      <c r="B38" s="61">
        <v>33</v>
      </c>
      <c r="D38" s="61">
        <v>36.224200000000003</v>
      </c>
      <c r="E38" s="61">
        <v>45.833300000000001</v>
      </c>
      <c r="F38" s="61">
        <v>32.777000000000001</v>
      </c>
      <c r="G38" s="61">
        <v>30.555599999999998</v>
      </c>
      <c r="I38" s="61">
        <v>4.6898999999999997</v>
      </c>
      <c r="J38" s="61">
        <v>45.833300000000001</v>
      </c>
      <c r="K38" s="61">
        <v>4.2976999999999999</v>
      </c>
      <c r="L38" s="61">
        <v>30.555599999999998</v>
      </c>
      <c r="N38" s="61">
        <v>3.3509000000000002</v>
      </c>
      <c r="O38" s="61">
        <v>45.833300000000001</v>
      </c>
      <c r="P38" s="61">
        <v>3.3834</v>
      </c>
      <c r="Q38" s="61">
        <v>30.555599999999998</v>
      </c>
      <c r="S38" s="61">
        <v>1.3501000000000001</v>
      </c>
      <c r="T38" s="61">
        <v>45.833300000000001</v>
      </c>
      <c r="U38" s="61">
        <v>0.1386</v>
      </c>
      <c r="V38" s="61">
        <v>30.555599999999998</v>
      </c>
    </row>
    <row r="39" spans="2:22" x14ac:dyDescent="0.25">
      <c r="B39" s="61">
        <v>34</v>
      </c>
      <c r="D39" s="61">
        <v>36.280299999999997</v>
      </c>
      <c r="E39" s="61">
        <v>47.222200000000001</v>
      </c>
      <c r="F39" s="61">
        <v>32.781500000000001</v>
      </c>
      <c r="G39" s="61">
        <v>31.4815</v>
      </c>
      <c r="I39" s="61">
        <v>4.7225999999999999</v>
      </c>
      <c r="J39" s="61">
        <v>47.222200000000001</v>
      </c>
      <c r="K39" s="61">
        <v>4.3076999999999996</v>
      </c>
      <c r="L39" s="61">
        <v>31.4815</v>
      </c>
      <c r="N39" s="61">
        <v>3.3509000000000002</v>
      </c>
      <c r="O39" s="61">
        <v>47.222200000000001</v>
      </c>
      <c r="P39" s="61">
        <v>3.3875000000000002</v>
      </c>
      <c r="Q39" s="61">
        <v>31.4815</v>
      </c>
      <c r="S39" s="61">
        <v>1.3506</v>
      </c>
      <c r="T39" s="61">
        <v>47.222200000000001</v>
      </c>
      <c r="U39" s="61">
        <v>0.16350000000000001</v>
      </c>
      <c r="V39" s="61">
        <v>31.4815</v>
      </c>
    </row>
    <row r="40" spans="2:22" x14ac:dyDescent="0.25">
      <c r="B40" s="61">
        <v>35</v>
      </c>
      <c r="D40" s="61">
        <v>36.566600000000001</v>
      </c>
      <c r="E40" s="61">
        <v>48.6111</v>
      </c>
      <c r="F40" s="61">
        <v>33.045000000000002</v>
      </c>
      <c r="G40" s="61">
        <v>32.407400000000003</v>
      </c>
      <c r="I40" s="61">
        <v>4.7225999999999999</v>
      </c>
      <c r="J40" s="61">
        <v>48.6111</v>
      </c>
      <c r="K40" s="61">
        <v>4.3076999999999996</v>
      </c>
      <c r="L40" s="61">
        <v>32.407400000000003</v>
      </c>
      <c r="N40" s="61">
        <v>3.3654999999999999</v>
      </c>
      <c r="O40" s="61">
        <v>48.6111</v>
      </c>
      <c r="P40" s="61">
        <v>3.3875000000000002</v>
      </c>
      <c r="Q40" s="61">
        <v>32.407400000000003</v>
      </c>
      <c r="S40" s="61">
        <v>1.3571</v>
      </c>
      <c r="T40" s="61">
        <v>48.6111</v>
      </c>
      <c r="U40" s="61">
        <v>0.17699999999999999</v>
      </c>
      <c r="V40" s="61">
        <v>32.407400000000003</v>
      </c>
    </row>
    <row r="41" spans="2:22" x14ac:dyDescent="0.25">
      <c r="B41" s="61">
        <v>36</v>
      </c>
      <c r="D41" s="61">
        <v>36.845599999999997</v>
      </c>
      <c r="E41" s="61">
        <v>50</v>
      </c>
      <c r="F41" s="61">
        <v>33.245699999999999</v>
      </c>
      <c r="G41" s="61">
        <v>33.333300000000001</v>
      </c>
      <c r="I41" s="61">
        <v>4.8509000000000002</v>
      </c>
      <c r="J41" s="61">
        <v>50</v>
      </c>
      <c r="K41" s="61">
        <v>4.3305999999999996</v>
      </c>
      <c r="L41" s="61">
        <v>33.333300000000001</v>
      </c>
      <c r="N41" s="61">
        <v>3.3654999999999999</v>
      </c>
      <c r="O41" s="61">
        <v>50</v>
      </c>
      <c r="P41" s="61">
        <v>3.4077999999999999</v>
      </c>
      <c r="Q41" s="61">
        <v>33.333300000000001</v>
      </c>
      <c r="S41" s="61">
        <v>1.3815</v>
      </c>
      <c r="T41" s="61">
        <v>50</v>
      </c>
      <c r="U41" s="61">
        <v>0.21099999999999999</v>
      </c>
      <c r="V41" s="61">
        <v>33.333300000000001</v>
      </c>
    </row>
    <row r="42" spans="2:22" x14ac:dyDescent="0.25">
      <c r="B42" s="61">
        <v>37</v>
      </c>
      <c r="D42" s="61">
        <v>36.871299999999998</v>
      </c>
      <c r="E42" s="61">
        <v>51.3889</v>
      </c>
      <c r="F42" s="61">
        <v>33.305300000000003</v>
      </c>
      <c r="G42" s="61">
        <v>34.259300000000003</v>
      </c>
      <c r="I42" s="61">
        <v>4.8509000000000002</v>
      </c>
      <c r="J42" s="61">
        <v>51.3889</v>
      </c>
      <c r="K42" s="61">
        <v>4.3305999999999996</v>
      </c>
      <c r="L42" s="61">
        <v>34.259300000000003</v>
      </c>
      <c r="N42" s="61">
        <v>3.3834</v>
      </c>
      <c r="O42" s="61">
        <v>51.3889</v>
      </c>
      <c r="P42" s="61">
        <v>3.4077999999999999</v>
      </c>
      <c r="Q42" s="61">
        <v>34.259300000000003</v>
      </c>
      <c r="S42" s="61">
        <v>1.3892</v>
      </c>
      <c r="T42" s="61">
        <v>51.3889</v>
      </c>
      <c r="U42" s="61">
        <v>0.32640000000000002</v>
      </c>
      <c r="V42" s="61">
        <v>34.259300000000003</v>
      </c>
    </row>
    <row r="43" spans="2:22" x14ac:dyDescent="0.25">
      <c r="B43" s="61">
        <v>38</v>
      </c>
      <c r="D43" s="61">
        <v>37.279499999999999</v>
      </c>
      <c r="E43" s="61">
        <v>52.777799999999999</v>
      </c>
      <c r="F43" s="61">
        <v>33.825899999999997</v>
      </c>
      <c r="G43" s="61">
        <v>35.185200000000002</v>
      </c>
      <c r="I43" s="61">
        <v>4.8692000000000002</v>
      </c>
      <c r="J43" s="61">
        <v>52.777799999999999</v>
      </c>
      <c r="K43" s="61">
        <v>4.3472</v>
      </c>
      <c r="L43" s="61">
        <v>35.185200000000002</v>
      </c>
      <c r="N43" s="61">
        <v>3.3881999999999999</v>
      </c>
      <c r="O43" s="61">
        <v>52.777799999999999</v>
      </c>
      <c r="P43" s="61">
        <v>3.4819</v>
      </c>
      <c r="Q43" s="61">
        <v>35.185200000000002</v>
      </c>
      <c r="S43" s="61">
        <v>1.4349000000000001</v>
      </c>
      <c r="T43" s="61">
        <v>52.777799999999999</v>
      </c>
      <c r="U43" s="61">
        <v>0.38329999999999997</v>
      </c>
      <c r="V43" s="61">
        <v>35.185200000000002</v>
      </c>
    </row>
    <row r="44" spans="2:22" x14ac:dyDescent="0.25">
      <c r="B44" s="61">
        <v>39</v>
      </c>
      <c r="D44" s="61">
        <v>37.324599999999997</v>
      </c>
      <c r="E44" s="61">
        <v>54.166699999999999</v>
      </c>
      <c r="F44" s="61">
        <v>33.899799999999999</v>
      </c>
      <c r="G44" s="61">
        <v>36.1111</v>
      </c>
      <c r="I44" s="61">
        <v>4.8692000000000002</v>
      </c>
      <c r="J44" s="61">
        <v>54.166699999999999</v>
      </c>
      <c r="K44" s="61">
        <v>4.3899999999999997</v>
      </c>
      <c r="L44" s="61">
        <v>36.1111</v>
      </c>
      <c r="N44" s="61">
        <v>3.3881999999999999</v>
      </c>
      <c r="O44" s="61">
        <v>54.166699999999999</v>
      </c>
      <c r="P44" s="61">
        <v>3.4819</v>
      </c>
      <c r="Q44" s="61">
        <v>36.1111</v>
      </c>
      <c r="S44" s="61">
        <v>1.5085999999999999</v>
      </c>
      <c r="T44" s="61">
        <v>54.166699999999999</v>
      </c>
      <c r="U44" s="61">
        <v>0.42159999999999997</v>
      </c>
      <c r="V44" s="61">
        <v>36.1111</v>
      </c>
    </row>
    <row r="45" spans="2:22" x14ac:dyDescent="0.25">
      <c r="B45" s="61">
        <v>40</v>
      </c>
      <c r="D45" s="61">
        <v>37.484900000000003</v>
      </c>
      <c r="E45" s="61">
        <v>55.555599999999998</v>
      </c>
      <c r="F45" s="61">
        <v>34.182200000000002</v>
      </c>
      <c r="G45" s="61">
        <v>37.036999999999999</v>
      </c>
      <c r="I45" s="61">
        <v>4.9166999999999996</v>
      </c>
      <c r="J45" s="61">
        <v>55.555599999999998</v>
      </c>
      <c r="K45" s="61">
        <v>4.3899999999999997</v>
      </c>
      <c r="L45" s="61">
        <v>37.036999999999999</v>
      </c>
      <c r="N45" s="61">
        <v>3.4617</v>
      </c>
      <c r="O45" s="61">
        <v>55.555599999999998</v>
      </c>
      <c r="P45" s="61">
        <v>3.4946000000000002</v>
      </c>
      <c r="Q45" s="61">
        <v>37.036999999999999</v>
      </c>
      <c r="S45" s="61">
        <v>1.5321</v>
      </c>
      <c r="T45" s="61">
        <v>55.555599999999998</v>
      </c>
      <c r="U45" s="61">
        <v>0.4365</v>
      </c>
      <c r="V45" s="61">
        <v>37.036999999999999</v>
      </c>
    </row>
    <row r="46" spans="2:22" x14ac:dyDescent="0.25">
      <c r="B46" s="61">
        <v>41</v>
      </c>
      <c r="D46" s="61">
        <v>37.633200000000002</v>
      </c>
      <c r="E46" s="61">
        <v>56.944400000000002</v>
      </c>
      <c r="F46" s="61">
        <v>34.277500000000003</v>
      </c>
      <c r="G46" s="61">
        <v>37.963000000000001</v>
      </c>
      <c r="I46" s="61">
        <v>4.9166999999999996</v>
      </c>
      <c r="J46" s="61">
        <v>56.944400000000002</v>
      </c>
      <c r="K46" s="61">
        <v>4.4116999999999997</v>
      </c>
      <c r="L46" s="61">
        <v>37.963000000000001</v>
      </c>
      <c r="N46" s="61">
        <v>3.4617</v>
      </c>
      <c r="O46" s="61">
        <v>56.944400000000002</v>
      </c>
      <c r="P46" s="61">
        <v>3.5322</v>
      </c>
      <c r="Q46" s="61">
        <v>37.963000000000001</v>
      </c>
      <c r="S46" s="61">
        <v>1.6168</v>
      </c>
      <c r="T46" s="61">
        <v>56.944400000000002</v>
      </c>
      <c r="U46" s="61">
        <v>0.46970000000000001</v>
      </c>
      <c r="V46" s="61">
        <v>37.963000000000001</v>
      </c>
    </row>
    <row r="47" spans="2:22" x14ac:dyDescent="0.25">
      <c r="B47" s="61">
        <v>42</v>
      </c>
      <c r="D47" s="61">
        <v>38.027000000000001</v>
      </c>
      <c r="E47" s="61">
        <v>58.333300000000001</v>
      </c>
      <c r="F47" s="61">
        <v>34.399799999999999</v>
      </c>
      <c r="G47" s="61">
        <v>38.8889</v>
      </c>
      <c r="I47" s="61">
        <v>4.9539999999999997</v>
      </c>
      <c r="J47" s="61">
        <v>58.333300000000001</v>
      </c>
      <c r="K47" s="61">
        <v>4.4116999999999997</v>
      </c>
      <c r="L47" s="61">
        <v>38.8889</v>
      </c>
      <c r="N47" s="61">
        <v>3.4946000000000002</v>
      </c>
      <c r="O47" s="61">
        <v>58.333300000000001</v>
      </c>
      <c r="P47" s="61">
        <v>3.6013000000000002</v>
      </c>
      <c r="Q47" s="61">
        <v>38.8889</v>
      </c>
      <c r="S47" s="61">
        <v>1.7094</v>
      </c>
      <c r="T47" s="61">
        <v>58.333300000000001</v>
      </c>
      <c r="U47" s="61">
        <v>0.48959999999999998</v>
      </c>
      <c r="V47" s="61">
        <v>38.8889</v>
      </c>
    </row>
    <row r="48" spans="2:22" x14ac:dyDescent="0.25">
      <c r="B48" s="61">
        <v>43</v>
      </c>
      <c r="D48" s="61">
        <v>38.097099999999998</v>
      </c>
      <c r="E48" s="61">
        <v>59.722200000000001</v>
      </c>
      <c r="F48" s="61">
        <v>34.481400000000001</v>
      </c>
      <c r="G48" s="61">
        <v>39.814799999999998</v>
      </c>
      <c r="I48" s="61">
        <v>4.9539999999999997</v>
      </c>
      <c r="J48" s="61">
        <v>59.722200000000001</v>
      </c>
      <c r="K48" s="61">
        <v>4.4478999999999997</v>
      </c>
      <c r="L48" s="61">
        <v>39.814799999999998</v>
      </c>
      <c r="N48" s="61">
        <v>3.5322</v>
      </c>
      <c r="O48" s="61">
        <v>59.722200000000001</v>
      </c>
      <c r="P48" s="61">
        <v>3.6013000000000002</v>
      </c>
      <c r="Q48" s="61">
        <v>39.814799999999998</v>
      </c>
      <c r="S48" s="61">
        <v>1.8108</v>
      </c>
      <c r="T48" s="61">
        <v>59.722200000000001</v>
      </c>
      <c r="U48" s="61">
        <v>0.5091</v>
      </c>
      <c r="V48" s="61">
        <v>39.814799999999998</v>
      </c>
    </row>
    <row r="49" spans="2:22" x14ac:dyDescent="0.25">
      <c r="B49" s="61">
        <v>44</v>
      </c>
      <c r="D49" s="61">
        <v>38.210299999999997</v>
      </c>
      <c r="E49" s="61">
        <v>61.1111</v>
      </c>
      <c r="F49" s="61">
        <v>34.5107</v>
      </c>
      <c r="G49" s="61">
        <v>40.740699999999997</v>
      </c>
      <c r="I49" s="61">
        <v>5.0519999999999996</v>
      </c>
      <c r="J49" s="61">
        <v>61.1111</v>
      </c>
      <c r="K49" s="61">
        <v>4.4478999999999997</v>
      </c>
      <c r="L49" s="61">
        <v>40.740699999999997</v>
      </c>
      <c r="N49" s="61">
        <v>3.6543000000000001</v>
      </c>
      <c r="O49" s="61">
        <v>61.1111</v>
      </c>
      <c r="P49" s="61">
        <v>3.6429999999999998</v>
      </c>
      <c r="Q49" s="61">
        <v>40.740699999999997</v>
      </c>
      <c r="S49" s="61">
        <v>1.8549</v>
      </c>
      <c r="T49" s="61">
        <v>61.1111</v>
      </c>
      <c r="U49" s="61">
        <v>0.52790000000000004</v>
      </c>
      <c r="V49" s="61">
        <v>40.740699999999997</v>
      </c>
    </row>
    <row r="50" spans="2:22" x14ac:dyDescent="0.25">
      <c r="B50" s="61">
        <v>45</v>
      </c>
      <c r="D50" s="61">
        <v>38.475200000000001</v>
      </c>
      <c r="E50" s="61">
        <v>62.5</v>
      </c>
      <c r="F50" s="61">
        <v>34.713799999999999</v>
      </c>
      <c r="G50" s="61">
        <v>41.666699999999999</v>
      </c>
      <c r="I50" s="61">
        <v>5.0815999999999999</v>
      </c>
      <c r="J50" s="61">
        <v>62.5</v>
      </c>
      <c r="K50" s="61">
        <v>4.4739000000000004</v>
      </c>
      <c r="L50" s="61">
        <v>41.666699999999999</v>
      </c>
      <c r="N50" s="61">
        <v>3.6543000000000001</v>
      </c>
      <c r="O50" s="61">
        <v>62.5</v>
      </c>
      <c r="P50" s="61">
        <v>3.6429999999999998</v>
      </c>
      <c r="Q50" s="61">
        <v>41.666699999999999</v>
      </c>
      <c r="S50" s="61">
        <v>1.8643000000000001</v>
      </c>
      <c r="T50" s="61">
        <v>62.5</v>
      </c>
      <c r="U50" s="61">
        <v>0.53839999999999999</v>
      </c>
      <c r="V50" s="61">
        <v>41.666699999999999</v>
      </c>
    </row>
    <row r="51" spans="2:22" x14ac:dyDescent="0.25">
      <c r="B51" s="61">
        <v>46</v>
      </c>
      <c r="D51" s="61">
        <v>38.512599999999999</v>
      </c>
      <c r="E51" s="61">
        <v>63.8889</v>
      </c>
      <c r="F51" s="61">
        <v>34.886099999999999</v>
      </c>
      <c r="G51" s="61">
        <v>42.592599999999997</v>
      </c>
      <c r="I51" s="61">
        <v>5.0956999999999999</v>
      </c>
      <c r="J51" s="61">
        <v>63.8889</v>
      </c>
      <c r="K51" s="61">
        <v>4.4802999999999997</v>
      </c>
      <c r="L51" s="61">
        <v>42.592599999999997</v>
      </c>
      <c r="N51" s="61">
        <v>3.6877</v>
      </c>
      <c r="O51" s="61">
        <v>63.8889</v>
      </c>
      <c r="P51" s="61">
        <v>3.6453000000000002</v>
      </c>
      <c r="Q51" s="61">
        <v>42.592599999999997</v>
      </c>
      <c r="S51" s="61">
        <v>1.9796</v>
      </c>
      <c r="T51" s="61">
        <v>63.8889</v>
      </c>
      <c r="U51" s="61">
        <v>0.57430000000000003</v>
      </c>
      <c r="V51" s="61">
        <v>42.592599999999997</v>
      </c>
    </row>
    <row r="52" spans="2:22" x14ac:dyDescent="0.25">
      <c r="B52" s="61">
        <v>47</v>
      </c>
      <c r="D52" s="61">
        <v>38.6051</v>
      </c>
      <c r="E52" s="61">
        <v>65.277799999999999</v>
      </c>
      <c r="F52" s="61">
        <v>34.893500000000003</v>
      </c>
      <c r="G52" s="61">
        <v>43.518500000000003</v>
      </c>
      <c r="I52" s="61">
        <v>5.1696</v>
      </c>
      <c r="J52" s="61">
        <v>65.277799999999999</v>
      </c>
      <c r="K52" s="61">
        <v>4.4802999999999997</v>
      </c>
      <c r="L52" s="61">
        <v>43.518500000000003</v>
      </c>
      <c r="N52" s="61">
        <v>3.6877</v>
      </c>
      <c r="O52" s="61">
        <v>65.277799999999999</v>
      </c>
      <c r="P52" s="61">
        <v>3.6453000000000002</v>
      </c>
      <c r="Q52" s="61">
        <v>43.518500000000003</v>
      </c>
      <c r="S52" s="61">
        <v>2.0394000000000001</v>
      </c>
      <c r="T52" s="61">
        <v>65.277799999999999</v>
      </c>
      <c r="U52" s="61">
        <v>0.58989999999999998</v>
      </c>
      <c r="V52" s="61">
        <v>43.518500000000003</v>
      </c>
    </row>
    <row r="53" spans="2:22" x14ac:dyDescent="0.25">
      <c r="B53" s="61">
        <v>48</v>
      </c>
      <c r="D53" s="61">
        <v>38.7425</v>
      </c>
      <c r="E53" s="61">
        <v>66.666700000000006</v>
      </c>
      <c r="F53" s="61">
        <v>34.944499999999998</v>
      </c>
      <c r="G53" s="61">
        <v>44.444400000000002</v>
      </c>
      <c r="I53" s="61">
        <v>5.1711</v>
      </c>
      <c r="J53" s="61">
        <v>66.666700000000006</v>
      </c>
      <c r="K53" s="61">
        <v>4.5106000000000002</v>
      </c>
      <c r="L53" s="61">
        <v>44.444400000000002</v>
      </c>
      <c r="N53" s="61">
        <v>3.7267999999999999</v>
      </c>
      <c r="O53" s="61">
        <v>66.666700000000006</v>
      </c>
      <c r="P53" s="61">
        <v>3.7909000000000002</v>
      </c>
      <c r="Q53" s="61">
        <v>44.444400000000002</v>
      </c>
      <c r="S53" s="61">
        <v>2.1396999999999999</v>
      </c>
      <c r="T53" s="61">
        <v>66.666700000000006</v>
      </c>
      <c r="U53" s="61">
        <v>0.65469999999999995</v>
      </c>
      <c r="V53" s="61">
        <v>44.444400000000002</v>
      </c>
    </row>
    <row r="54" spans="2:22" x14ac:dyDescent="0.25">
      <c r="B54" s="61">
        <v>49</v>
      </c>
      <c r="D54" s="61">
        <v>38.959800000000001</v>
      </c>
      <c r="E54" s="61">
        <v>68.055599999999998</v>
      </c>
      <c r="F54" s="61">
        <v>34.959400000000002</v>
      </c>
      <c r="G54" s="61">
        <v>45.370399999999997</v>
      </c>
      <c r="I54" s="61">
        <v>5.1711</v>
      </c>
      <c r="J54" s="61">
        <v>68.055599999999998</v>
      </c>
      <c r="K54" s="61">
        <v>4.5815000000000001</v>
      </c>
      <c r="L54" s="61">
        <v>45.370399999999997</v>
      </c>
      <c r="N54" s="61">
        <v>3.7267999999999999</v>
      </c>
      <c r="O54" s="61">
        <v>68.055599999999998</v>
      </c>
      <c r="P54" s="61">
        <v>3.8088000000000002</v>
      </c>
      <c r="Q54" s="61">
        <v>45.370399999999997</v>
      </c>
      <c r="S54" s="61">
        <v>2.1680000000000001</v>
      </c>
      <c r="T54" s="61">
        <v>68.055599999999998</v>
      </c>
      <c r="U54" s="61">
        <v>0.74129999999999996</v>
      </c>
      <c r="V54" s="61">
        <v>45.370399999999997</v>
      </c>
    </row>
    <row r="55" spans="2:22" x14ac:dyDescent="0.25">
      <c r="B55" s="61">
        <v>50</v>
      </c>
      <c r="D55" s="61">
        <v>39.398200000000003</v>
      </c>
      <c r="E55" s="61">
        <v>69.444400000000002</v>
      </c>
      <c r="F55" s="61">
        <v>35.200600000000001</v>
      </c>
      <c r="G55" s="61">
        <v>46.296300000000002</v>
      </c>
      <c r="I55" s="61">
        <v>5.3129</v>
      </c>
      <c r="J55" s="61">
        <v>69.444400000000002</v>
      </c>
      <c r="K55" s="61">
        <v>4.5815000000000001</v>
      </c>
      <c r="L55" s="61">
        <v>46.296300000000002</v>
      </c>
      <c r="N55" s="61">
        <v>3.7298</v>
      </c>
      <c r="O55" s="61">
        <v>69.444400000000002</v>
      </c>
      <c r="P55" s="61">
        <v>3.823</v>
      </c>
      <c r="Q55" s="61">
        <v>46.296300000000002</v>
      </c>
      <c r="S55" s="61">
        <v>2.1859000000000002</v>
      </c>
      <c r="T55" s="61">
        <v>69.444400000000002</v>
      </c>
      <c r="U55" s="61">
        <v>0.76629999999999998</v>
      </c>
      <c r="V55" s="61">
        <v>46.296300000000002</v>
      </c>
    </row>
    <row r="56" spans="2:22" x14ac:dyDescent="0.25">
      <c r="B56" s="61">
        <v>51</v>
      </c>
      <c r="D56" s="61">
        <v>39.455100000000002</v>
      </c>
      <c r="E56" s="61">
        <v>70.833299999999994</v>
      </c>
      <c r="F56" s="61">
        <v>35.560200000000002</v>
      </c>
      <c r="G56" s="61">
        <v>47.222200000000001</v>
      </c>
      <c r="I56" s="61">
        <v>5.3129</v>
      </c>
      <c r="J56" s="61">
        <v>70.833299999999994</v>
      </c>
      <c r="K56" s="61">
        <v>4.6429999999999998</v>
      </c>
      <c r="L56" s="61">
        <v>47.222200000000001</v>
      </c>
      <c r="N56" s="61">
        <v>3.7298</v>
      </c>
      <c r="O56" s="61">
        <v>70.833299999999994</v>
      </c>
      <c r="P56" s="61">
        <v>3.8860999999999999</v>
      </c>
      <c r="Q56" s="61">
        <v>47.222200000000001</v>
      </c>
      <c r="S56" s="61">
        <v>2.2618</v>
      </c>
      <c r="T56" s="61">
        <v>70.833299999999994</v>
      </c>
      <c r="U56" s="61">
        <v>0.79959999999999998</v>
      </c>
      <c r="V56" s="61">
        <v>47.222200000000001</v>
      </c>
    </row>
    <row r="57" spans="2:22" x14ac:dyDescent="0.25">
      <c r="B57" s="61">
        <v>52</v>
      </c>
      <c r="D57" s="61">
        <v>39.636600000000001</v>
      </c>
      <c r="E57" s="61">
        <v>72.222200000000001</v>
      </c>
      <c r="F57" s="61">
        <v>35.565800000000003</v>
      </c>
      <c r="G57" s="61">
        <v>48.148099999999999</v>
      </c>
      <c r="I57" s="61">
        <v>5.4672999999999998</v>
      </c>
      <c r="J57" s="61">
        <v>72.222200000000001</v>
      </c>
      <c r="K57" s="61">
        <v>4.6870000000000003</v>
      </c>
      <c r="L57" s="61">
        <v>48.148099999999999</v>
      </c>
      <c r="N57" s="61">
        <v>3.7909000000000002</v>
      </c>
      <c r="O57" s="61">
        <v>72.222200000000001</v>
      </c>
      <c r="P57" s="61">
        <v>3.8860999999999999</v>
      </c>
      <c r="Q57" s="61">
        <v>48.148099999999999</v>
      </c>
      <c r="S57" s="61">
        <v>2.2984</v>
      </c>
      <c r="T57" s="61">
        <v>72.222200000000001</v>
      </c>
      <c r="U57" s="61">
        <v>0.87380000000000002</v>
      </c>
      <c r="V57" s="61">
        <v>48.148099999999999</v>
      </c>
    </row>
    <row r="58" spans="2:22" x14ac:dyDescent="0.25">
      <c r="B58" s="61">
        <v>53</v>
      </c>
      <c r="D58" s="61">
        <v>39.743000000000002</v>
      </c>
      <c r="E58" s="61">
        <v>73.611099999999993</v>
      </c>
      <c r="F58" s="61">
        <v>35.774900000000002</v>
      </c>
      <c r="G58" s="61">
        <v>49.074100000000001</v>
      </c>
      <c r="I58" s="61">
        <v>5.4672999999999998</v>
      </c>
      <c r="J58" s="61">
        <v>73.611099999999993</v>
      </c>
      <c r="K58" s="61">
        <v>4.6870000000000003</v>
      </c>
      <c r="L58" s="61">
        <v>49.074100000000001</v>
      </c>
      <c r="N58" s="61">
        <v>3.8088000000000002</v>
      </c>
      <c r="O58" s="61">
        <v>73.611099999999993</v>
      </c>
      <c r="P58" s="61">
        <v>3.8874</v>
      </c>
      <c r="Q58" s="61">
        <v>49.074100000000001</v>
      </c>
      <c r="S58" s="61">
        <v>2.3046000000000002</v>
      </c>
      <c r="T58" s="61">
        <v>73.611099999999993</v>
      </c>
      <c r="U58" s="61">
        <v>0.94950000000000001</v>
      </c>
      <c r="V58" s="61">
        <v>49.074100000000001</v>
      </c>
    </row>
    <row r="59" spans="2:22" x14ac:dyDescent="0.25">
      <c r="B59" s="61">
        <v>54</v>
      </c>
      <c r="D59" s="61">
        <v>39.759799999999998</v>
      </c>
      <c r="E59" s="61">
        <v>75</v>
      </c>
      <c r="F59" s="61">
        <v>36.012599999999999</v>
      </c>
      <c r="G59" s="61">
        <v>50</v>
      </c>
      <c r="I59" s="61">
        <v>5.508</v>
      </c>
      <c r="J59" s="61">
        <v>75</v>
      </c>
      <c r="K59" s="61">
        <v>4.7068000000000003</v>
      </c>
      <c r="L59" s="61">
        <v>50</v>
      </c>
      <c r="N59" s="61">
        <v>3.823</v>
      </c>
      <c r="O59" s="61">
        <v>75</v>
      </c>
      <c r="P59" s="61">
        <v>3.8874</v>
      </c>
      <c r="Q59" s="61">
        <v>50</v>
      </c>
      <c r="S59" s="61">
        <v>2.3113000000000001</v>
      </c>
      <c r="T59" s="61">
        <v>75</v>
      </c>
      <c r="U59" s="61">
        <v>0.99150000000000005</v>
      </c>
      <c r="V59" s="61">
        <v>50</v>
      </c>
    </row>
    <row r="60" spans="2:22" x14ac:dyDescent="0.25">
      <c r="B60" s="61">
        <v>55</v>
      </c>
      <c r="D60" s="61">
        <v>39.9039</v>
      </c>
      <c r="E60" s="61">
        <v>76.388900000000007</v>
      </c>
      <c r="F60" s="61">
        <v>36.0197</v>
      </c>
      <c r="G60" s="61">
        <v>50.925899999999999</v>
      </c>
      <c r="I60" s="61">
        <v>5.508</v>
      </c>
      <c r="J60" s="61">
        <v>76.388900000000007</v>
      </c>
      <c r="K60" s="61">
        <v>4.7068000000000003</v>
      </c>
      <c r="L60" s="61">
        <v>50.925899999999999</v>
      </c>
      <c r="N60" s="61">
        <v>3.903</v>
      </c>
      <c r="O60" s="61">
        <v>76.388900000000007</v>
      </c>
      <c r="P60" s="61">
        <v>3.9005999999999998</v>
      </c>
      <c r="Q60" s="61">
        <v>50.925899999999999</v>
      </c>
      <c r="S60" s="61">
        <v>2.3340000000000001</v>
      </c>
      <c r="T60" s="61">
        <v>76.388900000000007</v>
      </c>
      <c r="U60" s="61">
        <v>1.0147999999999999</v>
      </c>
      <c r="V60" s="61">
        <v>50.925899999999999</v>
      </c>
    </row>
    <row r="61" spans="2:22" x14ac:dyDescent="0.25">
      <c r="B61" s="61">
        <v>56</v>
      </c>
      <c r="D61" s="61">
        <v>40.258600000000001</v>
      </c>
      <c r="E61" s="61">
        <v>77.777799999999999</v>
      </c>
      <c r="F61" s="61">
        <v>36.2791</v>
      </c>
      <c r="G61" s="61">
        <v>51.851900000000001</v>
      </c>
      <c r="I61" s="61">
        <v>5.6862000000000004</v>
      </c>
      <c r="J61" s="61">
        <v>77.777799999999999</v>
      </c>
      <c r="K61" s="61">
        <v>4.7515000000000001</v>
      </c>
      <c r="L61" s="61">
        <v>51.851900000000001</v>
      </c>
      <c r="N61" s="61">
        <v>3.903</v>
      </c>
      <c r="O61" s="61">
        <v>77.777799999999999</v>
      </c>
      <c r="P61" s="61">
        <v>3.9005999999999998</v>
      </c>
      <c r="Q61" s="61">
        <v>51.851900000000001</v>
      </c>
      <c r="S61" s="61">
        <v>2.3428</v>
      </c>
      <c r="T61" s="61">
        <v>77.777799999999999</v>
      </c>
      <c r="U61" s="61">
        <v>1.0645</v>
      </c>
      <c r="V61" s="61">
        <v>51.851900000000001</v>
      </c>
    </row>
    <row r="62" spans="2:22" x14ac:dyDescent="0.25">
      <c r="B62" s="61">
        <v>57</v>
      </c>
      <c r="D62" s="61">
        <v>40.401899999999998</v>
      </c>
      <c r="E62" s="61">
        <v>79.166700000000006</v>
      </c>
      <c r="F62" s="61">
        <v>36.3277</v>
      </c>
      <c r="G62" s="61">
        <v>52.777799999999999</v>
      </c>
      <c r="I62" s="61">
        <v>5.8025000000000002</v>
      </c>
      <c r="J62" s="61">
        <v>79.166700000000006</v>
      </c>
      <c r="K62" s="61">
        <v>4.7515000000000001</v>
      </c>
      <c r="L62" s="61">
        <v>52.777799999999999</v>
      </c>
      <c r="N62" s="61">
        <v>3.9535</v>
      </c>
      <c r="O62" s="61">
        <v>79.166700000000006</v>
      </c>
      <c r="P62" s="61">
        <v>3.9535</v>
      </c>
      <c r="Q62" s="61">
        <v>52.777799999999999</v>
      </c>
      <c r="S62" s="61">
        <v>2.3439000000000001</v>
      </c>
      <c r="T62" s="61">
        <v>79.166700000000006</v>
      </c>
      <c r="U62" s="61">
        <v>1.0971</v>
      </c>
      <c r="V62" s="61">
        <v>52.777799999999999</v>
      </c>
    </row>
    <row r="63" spans="2:22" x14ac:dyDescent="0.25">
      <c r="B63" s="61">
        <v>58</v>
      </c>
      <c r="D63" s="61">
        <v>40.500900000000001</v>
      </c>
      <c r="E63" s="61">
        <v>80.555599999999998</v>
      </c>
      <c r="F63" s="61">
        <v>36.725999999999999</v>
      </c>
      <c r="G63" s="61">
        <v>53.703699999999998</v>
      </c>
      <c r="I63" s="61">
        <v>5.8167</v>
      </c>
      <c r="J63" s="61">
        <v>80.555599999999998</v>
      </c>
      <c r="K63" s="61">
        <v>4.7725</v>
      </c>
      <c r="L63" s="61">
        <v>53.703699999999998</v>
      </c>
      <c r="N63" s="61">
        <v>4.0555000000000003</v>
      </c>
      <c r="O63" s="61">
        <v>80.555599999999998</v>
      </c>
      <c r="P63" s="61">
        <v>4.0643000000000002</v>
      </c>
      <c r="Q63" s="61">
        <v>53.703699999999998</v>
      </c>
      <c r="S63" s="61">
        <v>2.3664999999999998</v>
      </c>
      <c r="T63" s="61">
        <v>80.555599999999998</v>
      </c>
      <c r="U63" s="61">
        <v>1.1149</v>
      </c>
      <c r="V63" s="61">
        <v>53.703699999999998</v>
      </c>
    </row>
    <row r="64" spans="2:22" x14ac:dyDescent="0.25">
      <c r="B64" s="61">
        <v>59</v>
      </c>
      <c r="D64" s="61">
        <v>40.650199999999998</v>
      </c>
      <c r="E64" s="61">
        <v>81.944400000000002</v>
      </c>
      <c r="F64" s="61">
        <v>36.758499999999998</v>
      </c>
      <c r="G64" s="61">
        <v>54.629600000000003</v>
      </c>
      <c r="I64" s="61">
        <v>6.0411000000000001</v>
      </c>
      <c r="J64" s="61">
        <v>81.944400000000002</v>
      </c>
      <c r="K64" s="61">
        <v>4.7725</v>
      </c>
      <c r="L64" s="61">
        <v>54.629600000000003</v>
      </c>
      <c r="N64" s="61">
        <v>4.0555000000000003</v>
      </c>
      <c r="O64" s="61">
        <v>81.944400000000002</v>
      </c>
      <c r="P64" s="61">
        <v>4.0643000000000002</v>
      </c>
      <c r="Q64" s="61">
        <v>54.629600000000003</v>
      </c>
      <c r="S64" s="61">
        <v>2.3692000000000002</v>
      </c>
      <c r="T64" s="61">
        <v>81.944400000000002</v>
      </c>
      <c r="U64" s="61">
        <v>1.1782999999999999</v>
      </c>
      <c r="V64" s="61">
        <v>54.629600000000003</v>
      </c>
    </row>
    <row r="65" spans="2:22" x14ac:dyDescent="0.25">
      <c r="B65" s="61">
        <v>60</v>
      </c>
      <c r="D65" s="61">
        <v>40.7438</v>
      </c>
      <c r="E65" s="61">
        <v>83.333299999999994</v>
      </c>
      <c r="F65" s="61">
        <v>36.798099999999998</v>
      </c>
      <c r="G65" s="61">
        <v>55.555599999999998</v>
      </c>
      <c r="I65" s="61">
        <v>6.0411000000000001</v>
      </c>
      <c r="J65" s="61">
        <v>83.333299999999994</v>
      </c>
      <c r="K65" s="61">
        <v>4.8971999999999998</v>
      </c>
      <c r="L65" s="61">
        <v>55.555599999999998</v>
      </c>
      <c r="N65" s="61">
        <v>4.0918999999999999</v>
      </c>
      <c r="O65" s="61">
        <v>83.333299999999994</v>
      </c>
      <c r="P65" s="61">
        <v>4.0918999999999999</v>
      </c>
      <c r="Q65" s="61">
        <v>55.555599999999998</v>
      </c>
      <c r="S65" s="61">
        <v>2.4285999999999999</v>
      </c>
      <c r="T65" s="61">
        <v>83.333299999999994</v>
      </c>
      <c r="U65" s="61">
        <v>1.1924999999999999</v>
      </c>
      <c r="V65" s="61">
        <v>55.555599999999998</v>
      </c>
    </row>
    <row r="66" spans="2:22" x14ac:dyDescent="0.25">
      <c r="B66" s="61">
        <v>61</v>
      </c>
      <c r="D66" s="61">
        <v>41.633499999999998</v>
      </c>
      <c r="E66" s="61">
        <v>84.722200000000001</v>
      </c>
      <c r="F66" s="61">
        <v>36.9544</v>
      </c>
      <c r="G66" s="61">
        <v>56.481499999999997</v>
      </c>
      <c r="I66" s="61">
        <v>6.2172999999999998</v>
      </c>
      <c r="J66" s="61">
        <v>84.722200000000001</v>
      </c>
      <c r="K66" s="61">
        <v>4.8971999999999998</v>
      </c>
      <c r="L66" s="61">
        <v>56.481499999999997</v>
      </c>
      <c r="N66" s="61">
        <v>4.1779000000000002</v>
      </c>
      <c r="O66" s="61">
        <v>84.722200000000001</v>
      </c>
      <c r="P66" s="61">
        <v>4.1125999999999996</v>
      </c>
      <c r="Q66" s="61">
        <v>56.481499999999997</v>
      </c>
      <c r="S66" s="61">
        <v>2.4548999999999999</v>
      </c>
      <c r="T66" s="61">
        <v>84.722200000000001</v>
      </c>
      <c r="U66" s="61">
        <v>1.2733000000000001</v>
      </c>
      <c r="V66" s="61">
        <v>56.481499999999997</v>
      </c>
    </row>
    <row r="67" spans="2:22" x14ac:dyDescent="0.25">
      <c r="B67" s="61">
        <v>62</v>
      </c>
      <c r="D67" s="61">
        <v>43.4711</v>
      </c>
      <c r="E67" s="61">
        <v>86.111099999999993</v>
      </c>
      <c r="F67" s="61">
        <v>36.980699999999999</v>
      </c>
      <c r="G67" s="61">
        <v>57.407400000000003</v>
      </c>
      <c r="I67" s="61">
        <v>6.2172999999999998</v>
      </c>
      <c r="J67" s="61">
        <v>86.111099999999993</v>
      </c>
      <c r="K67" s="61">
        <v>5.0519999999999996</v>
      </c>
      <c r="L67" s="61">
        <v>57.407400000000003</v>
      </c>
      <c r="N67" s="61">
        <v>4.2427999999999999</v>
      </c>
      <c r="O67" s="61">
        <v>86.111099999999993</v>
      </c>
      <c r="P67" s="61">
        <v>4.1125999999999996</v>
      </c>
      <c r="Q67" s="61">
        <v>57.407400000000003</v>
      </c>
      <c r="S67" s="61">
        <v>2.4897</v>
      </c>
      <c r="T67" s="61">
        <v>86.111099999999993</v>
      </c>
      <c r="U67" s="61">
        <v>1.2887999999999999</v>
      </c>
      <c r="V67" s="61">
        <v>57.407400000000003</v>
      </c>
    </row>
    <row r="68" spans="2:22" x14ac:dyDescent="0.25">
      <c r="B68" s="61">
        <v>63</v>
      </c>
      <c r="D68" s="61">
        <v>43.781100000000002</v>
      </c>
      <c r="E68" s="61">
        <v>87.5</v>
      </c>
      <c r="F68" s="61">
        <v>37.042999999999999</v>
      </c>
      <c r="G68" s="61">
        <v>58.333300000000001</v>
      </c>
      <c r="I68" s="61">
        <v>6.2412999999999998</v>
      </c>
      <c r="J68" s="61">
        <v>87.5</v>
      </c>
      <c r="K68" s="61">
        <v>5.0815999999999999</v>
      </c>
      <c r="L68" s="61">
        <v>58.333300000000001</v>
      </c>
      <c r="N68" s="61">
        <v>4.2427999999999999</v>
      </c>
      <c r="O68" s="61">
        <v>87.5</v>
      </c>
      <c r="P68" s="61">
        <v>4.1215000000000002</v>
      </c>
      <c r="Q68" s="61">
        <v>58.333300000000001</v>
      </c>
      <c r="S68" s="61">
        <v>2.5464000000000002</v>
      </c>
      <c r="T68" s="61">
        <v>87.5</v>
      </c>
      <c r="U68" s="61">
        <v>1.3436999999999999</v>
      </c>
      <c r="V68" s="61">
        <v>58.333300000000001</v>
      </c>
    </row>
    <row r="69" spans="2:22" x14ac:dyDescent="0.25">
      <c r="B69" s="61">
        <v>64</v>
      </c>
      <c r="D69" s="61">
        <v>43.989600000000003</v>
      </c>
      <c r="E69" s="61">
        <v>88.888900000000007</v>
      </c>
      <c r="F69" s="61">
        <v>37.158099999999997</v>
      </c>
      <c r="G69" s="61">
        <v>59.259300000000003</v>
      </c>
      <c r="I69" s="61">
        <v>6.3539000000000003</v>
      </c>
      <c r="J69" s="61">
        <v>88.888900000000007</v>
      </c>
      <c r="K69" s="61">
        <v>5.0956999999999999</v>
      </c>
      <c r="L69" s="61">
        <v>59.259300000000003</v>
      </c>
      <c r="N69" s="61">
        <v>4.3583999999999996</v>
      </c>
      <c r="O69" s="61">
        <v>88.888900000000007</v>
      </c>
      <c r="P69" s="61">
        <v>4.1215000000000002</v>
      </c>
      <c r="Q69" s="61">
        <v>59.259300000000003</v>
      </c>
      <c r="S69" s="61">
        <v>2.7086000000000001</v>
      </c>
      <c r="T69" s="61">
        <v>88.888900000000007</v>
      </c>
      <c r="U69" s="61">
        <v>1.4207000000000001</v>
      </c>
      <c r="V69" s="61">
        <v>59.259300000000003</v>
      </c>
    </row>
    <row r="70" spans="2:22" x14ac:dyDescent="0.25">
      <c r="B70" s="61">
        <v>65</v>
      </c>
      <c r="D70" s="61">
        <v>44.122900000000001</v>
      </c>
      <c r="E70" s="61">
        <v>90.277799999999999</v>
      </c>
      <c r="F70" s="61">
        <v>37.275599999999997</v>
      </c>
      <c r="G70" s="61">
        <v>60.185200000000002</v>
      </c>
      <c r="I70" s="61">
        <v>6.3539000000000003</v>
      </c>
      <c r="J70" s="61">
        <v>90.277799999999999</v>
      </c>
      <c r="K70" s="61">
        <v>5.1696</v>
      </c>
      <c r="L70" s="61">
        <v>60.185200000000002</v>
      </c>
      <c r="N70" s="61">
        <v>4.7045000000000003</v>
      </c>
      <c r="O70" s="61">
        <v>90.277799999999999</v>
      </c>
      <c r="P70" s="61">
        <v>4.1558999999999999</v>
      </c>
      <c r="Q70" s="61">
        <v>60.185200000000002</v>
      </c>
      <c r="S70" s="61">
        <v>2.8161</v>
      </c>
      <c r="T70" s="61">
        <v>90.277799999999999</v>
      </c>
      <c r="U70" s="61">
        <v>1.4362999999999999</v>
      </c>
      <c r="V70" s="61">
        <v>60.185200000000002</v>
      </c>
    </row>
    <row r="71" spans="2:22" x14ac:dyDescent="0.25">
      <c r="B71" s="61">
        <v>66</v>
      </c>
      <c r="D71" s="61">
        <v>44.130600000000001</v>
      </c>
      <c r="E71" s="61">
        <v>91.666700000000006</v>
      </c>
      <c r="F71" s="61">
        <v>37.371400000000001</v>
      </c>
      <c r="G71" s="61">
        <v>61.1111</v>
      </c>
      <c r="I71" s="61">
        <v>7.0648</v>
      </c>
      <c r="J71" s="61">
        <v>91.666700000000006</v>
      </c>
      <c r="K71" s="61">
        <v>5.3627000000000002</v>
      </c>
      <c r="L71" s="61">
        <v>61.1111</v>
      </c>
      <c r="N71" s="61">
        <v>4.8299000000000003</v>
      </c>
      <c r="O71" s="61">
        <v>91.666700000000006</v>
      </c>
      <c r="P71" s="61">
        <v>4.1558999999999999</v>
      </c>
      <c r="Q71" s="61">
        <v>61.1111</v>
      </c>
      <c r="S71" s="61">
        <v>3.1617999999999999</v>
      </c>
      <c r="T71" s="61">
        <v>91.666700000000006</v>
      </c>
      <c r="U71" s="61">
        <v>1.4423999999999999</v>
      </c>
      <c r="V71" s="61">
        <v>61.1111</v>
      </c>
    </row>
    <row r="72" spans="2:22" x14ac:dyDescent="0.25">
      <c r="B72" s="61">
        <v>67</v>
      </c>
      <c r="D72" s="61">
        <v>44.587299999999999</v>
      </c>
      <c r="E72" s="61">
        <v>93.055599999999998</v>
      </c>
      <c r="F72" s="61">
        <v>38.044899999999998</v>
      </c>
      <c r="G72" s="61">
        <v>62.036999999999999</v>
      </c>
      <c r="I72" s="61">
        <v>7.1239999999999997</v>
      </c>
      <c r="J72" s="61">
        <v>93.055599999999998</v>
      </c>
      <c r="K72" s="61">
        <v>5.3627000000000002</v>
      </c>
      <c r="L72" s="61">
        <v>62.036999999999999</v>
      </c>
      <c r="N72" s="61">
        <v>4.8357000000000001</v>
      </c>
      <c r="O72" s="61">
        <v>93.055599999999998</v>
      </c>
      <c r="P72" s="61">
        <v>4.1612</v>
      </c>
      <c r="Q72" s="61">
        <v>62.036999999999999</v>
      </c>
      <c r="S72" s="61">
        <v>3.2536</v>
      </c>
      <c r="T72" s="61">
        <v>93.055599999999998</v>
      </c>
      <c r="U72" s="61">
        <v>1.4507000000000001</v>
      </c>
      <c r="V72" s="61">
        <v>62.036999999999999</v>
      </c>
    </row>
    <row r="73" spans="2:22" x14ac:dyDescent="0.25">
      <c r="B73" s="61">
        <v>68</v>
      </c>
      <c r="D73" s="61">
        <v>44.606699999999996</v>
      </c>
      <c r="E73" s="61">
        <v>94.444400000000002</v>
      </c>
      <c r="F73" s="61">
        <v>38.554099999999998</v>
      </c>
      <c r="G73" s="61">
        <v>62.963000000000001</v>
      </c>
      <c r="I73" s="61">
        <v>7.3307000000000002</v>
      </c>
      <c r="J73" s="61">
        <v>94.444400000000002</v>
      </c>
      <c r="K73" s="61">
        <v>5.4983000000000004</v>
      </c>
      <c r="L73" s="61">
        <v>62.963000000000001</v>
      </c>
      <c r="N73" s="61">
        <v>4.883</v>
      </c>
      <c r="O73" s="61">
        <v>94.444400000000002</v>
      </c>
      <c r="P73" s="61">
        <v>4.1612</v>
      </c>
      <c r="Q73" s="61">
        <v>62.963000000000001</v>
      </c>
      <c r="S73" s="61">
        <v>3.3942000000000001</v>
      </c>
      <c r="T73" s="61">
        <v>94.444400000000002</v>
      </c>
      <c r="U73" s="61">
        <v>1.5483</v>
      </c>
      <c r="V73" s="61">
        <v>62.963000000000001</v>
      </c>
    </row>
    <row r="74" spans="2:22" x14ac:dyDescent="0.25">
      <c r="B74" s="61">
        <v>69</v>
      </c>
      <c r="D74" s="61">
        <v>45.195500000000003</v>
      </c>
      <c r="E74" s="61">
        <v>95.833299999999994</v>
      </c>
      <c r="F74" s="61">
        <v>39.1158</v>
      </c>
      <c r="G74" s="61">
        <v>63.8889</v>
      </c>
      <c r="I74" s="61">
        <v>7.3307000000000002</v>
      </c>
      <c r="J74" s="61">
        <v>95.833299999999994</v>
      </c>
      <c r="K74" s="61">
        <v>5.4983000000000004</v>
      </c>
      <c r="L74" s="61">
        <v>63.8889</v>
      </c>
      <c r="N74" s="61">
        <v>4.883</v>
      </c>
      <c r="O74" s="61">
        <v>95.833299999999994</v>
      </c>
      <c r="P74" s="61">
        <v>4.1779000000000002</v>
      </c>
      <c r="Q74" s="61">
        <v>63.8889</v>
      </c>
      <c r="S74" s="61">
        <v>3.5167999999999999</v>
      </c>
      <c r="T74" s="61">
        <v>95.833299999999994</v>
      </c>
      <c r="U74" s="61">
        <v>1.5894999999999999</v>
      </c>
      <c r="V74" s="61">
        <v>63.8889</v>
      </c>
    </row>
    <row r="75" spans="2:22" x14ac:dyDescent="0.25">
      <c r="B75" s="61">
        <v>70</v>
      </c>
      <c r="D75" s="61">
        <v>45.709600000000002</v>
      </c>
      <c r="E75" s="61">
        <v>97.222200000000001</v>
      </c>
      <c r="F75" s="61">
        <v>39.119999999999997</v>
      </c>
      <c r="G75" s="61">
        <v>64.814800000000005</v>
      </c>
      <c r="I75" s="61">
        <v>7.4234</v>
      </c>
      <c r="J75" s="61">
        <v>97.222200000000001</v>
      </c>
      <c r="K75" s="61">
        <v>5.5368000000000004</v>
      </c>
      <c r="L75" s="61">
        <v>64.814800000000005</v>
      </c>
      <c r="N75" s="61">
        <v>5.0795000000000003</v>
      </c>
      <c r="O75" s="61">
        <v>97.222200000000001</v>
      </c>
      <c r="P75" s="61">
        <v>4.2847999999999997</v>
      </c>
      <c r="Q75" s="61">
        <v>64.814800000000005</v>
      </c>
      <c r="S75" s="61">
        <v>3.6764000000000001</v>
      </c>
      <c r="T75" s="61">
        <v>97.222200000000001</v>
      </c>
      <c r="U75" s="61">
        <v>1.7534000000000001</v>
      </c>
      <c r="V75" s="61">
        <v>64.814800000000005</v>
      </c>
    </row>
    <row r="76" spans="2:22" x14ac:dyDescent="0.25">
      <c r="B76" s="61">
        <v>71</v>
      </c>
      <c r="D76" s="61">
        <v>46.117400000000004</v>
      </c>
      <c r="E76" s="61">
        <v>98.611099999999993</v>
      </c>
      <c r="F76" s="61">
        <v>39.2866</v>
      </c>
      <c r="G76" s="61">
        <v>65.740700000000004</v>
      </c>
      <c r="I76" s="61">
        <v>10.5421</v>
      </c>
      <c r="J76" s="61">
        <v>98.611099999999993</v>
      </c>
      <c r="K76" s="61">
        <v>5.5368000000000004</v>
      </c>
      <c r="L76" s="61">
        <v>65.740700000000004</v>
      </c>
      <c r="N76" s="61">
        <v>5.1676000000000002</v>
      </c>
      <c r="O76" s="61">
        <v>98.611099999999993</v>
      </c>
      <c r="P76" s="61">
        <v>4.2847999999999997</v>
      </c>
      <c r="Q76" s="61">
        <v>65.740700000000004</v>
      </c>
      <c r="S76" s="61">
        <v>4.4771000000000001</v>
      </c>
      <c r="T76" s="61">
        <v>98.611099999999993</v>
      </c>
      <c r="U76" s="61">
        <v>1.7605</v>
      </c>
      <c r="V76" s="61">
        <v>65.740700000000004</v>
      </c>
    </row>
    <row r="77" spans="2:22" x14ac:dyDescent="0.25">
      <c r="B77" s="61">
        <v>72</v>
      </c>
      <c r="D77" s="61">
        <v>47.2346</v>
      </c>
      <c r="E77" s="61">
        <v>100</v>
      </c>
      <c r="F77" s="61">
        <v>39.301499999999997</v>
      </c>
      <c r="G77" s="61">
        <v>66.666700000000006</v>
      </c>
      <c r="I77" s="61">
        <v>10.5421</v>
      </c>
      <c r="J77" s="61">
        <v>100</v>
      </c>
      <c r="K77" s="61">
        <v>5.6862000000000004</v>
      </c>
      <c r="L77" s="61">
        <v>66.666700000000006</v>
      </c>
      <c r="N77" s="61">
        <v>7.2885</v>
      </c>
      <c r="O77" s="61">
        <v>100</v>
      </c>
      <c r="P77" s="61">
        <v>4.3228999999999997</v>
      </c>
      <c r="Q77" s="61">
        <v>66.666700000000006</v>
      </c>
      <c r="S77" s="61">
        <v>5.3745000000000003</v>
      </c>
      <c r="T77" s="61">
        <v>100</v>
      </c>
      <c r="U77" s="61">
        <v>1.7724</v>
      </c>
      <c r="V77" s="61">
        <v>66.666700000000006</v>
      </c>
    </row>
    <row r="78" spans="2:22" x14ac:dyDescent="0.25">
      <c r="B78" s="61">
        <v>73</v>
      </c>
      <c r="F78" s="61">
        <v>39.3797</v>
      </c>
      <c r="G78" s="61">
        <v>67.592600000000004</v>
      </c>
      <c r="K78" s="61">
        <v>5.7191999999999998</v>
      </c>
      <c r="L78" s="61">
        <v>67.592600000000004</v>
      </c>
      <c r="P78" s="61">
        <v>4.3228999999999997</v>
      </c>
      <c r="Q78" s="61">
        <v>67.592600000000004</v>
      </c>
      <c r="U78" s="61">
        <v>1.7912999999999999</v>
      </c>
      <c r="V78" s="61">
        <v>67.592600000000004</v>
      </c>
    </row>
    <row r="79" spans="2:22" x14ac:dyDescent="0.25">
      <c r="B79" s="61">
        <v>74</v>
      </c>
      <c r="F79" s="61">
        <v>39.386099999999999</v>
      </c>
      <c r="G79" s="61">
        <v>68.518500000000003</v>
      </c>
      <c r="K79" s="61">
        <v>5.7191999999999998</v>
      </c>
      <c r="L79" s="61">
        <v>68.518500000000003</v>
      </c>
      <c r="P79" s="61">
        <v>4.3583999999999996</v>
      </c>
      <c r="Q79" s="61">
        <v>68.518500000000003</v>
      </c>
      <c r="U79" s="61">
        <v>1.8190999999999999</v>
      </c>
      <c r="V79" s="61">
        <v>68.518500000000003</v>
      </c>
    </row>
    <row r="80" spans="2:22" x14ac:dyDescent="0.25">
      <c r="B80" s="61">
        <v>75</v>
      </c>
      <c r="F80" s="61">
        <v>39.6374</v>
      </c>
      <c r="G80" s="61">
        <v>69.444400000000002</v>
      </c>
      <c r="K80" s="61">
        <v>5.7801999999999998</v>
      </c>
      <c r="L80" s="61">
        <v>69.444400000000002</v>
      </c>
      <c r="P80" s="61">
        <v>4.4397000000000002</v>
      </c>
      <c r="Q80" s="61">
        <v>69.444400000000002</v>
      </c>
      <c r="U80" s="61">
        <v>1.8352999999999999</v>
      </c>
      <c r="V80" s="61">
        <v>69.444400000000002</v>
      </c>
    </row>
    <row r="81" spans="2:22" x14ac:dyDescent="0.25">
      <c r="B81" s="61">
        <v>76</v>
      </c>
      <c r="F81" s="61">
        <v>39.638199999999998</v>
      </c>
      <c r="G81" s="61">
        <v>70.370400000000004</v>
      </c>
      <c r="K81" s="61">
        <v>5.7801999999999998</v>
      </c>
      <c r="L81" s="61">
        <v>70.370400000000004</v>
      </c>
      <c r="P81" s="61">
        <v>4.4397000000000002</v>
      </c>
      <c r="Q81" s="61">
        <v>70.370400000000004</v>
      </c>
      <c r="U81" s="61">
        <v>1.986</v>
      </c>
      <c r="V81" s="61">
        <v>70.370400000000004</v>
      </c>
    </row>
    <row r="82" spans="2:22" x14ac:dyDescent="0.25">
      <c r="B82" s="61">
        <v>77</v>
      </c>
      <c r="F82" s="61">
        <v>39.8827</v>
      </c>
      <c r="G82" s="61">
        <v>71.296300000000002</v>
      </c>
      <c r="K82" s="61">
        <v>5.8025000000000002</v>
      </c>
      <c r="L82" s="61">
        <v>71.296300000000002</v>
      </c>
      <c r="P82" s="61">
        <v>4.5137999999999998</v>
      </c>
      <c r="Q82" s="61">
        <v>71.296300000000002</v>
      </c>
      <c r="U82" s="61">
        <v>1.9982</v>
      </c>
      <c r="V82" s="61">
        <v>71.296300000000002</v>
      </c>
    </row>
    <row r="83" spans="2:22" x14ac:dyDescent="0.25">
      <c r="B83" s="61">
        <v>78</v>
      </c>
      <c r="F83" s="61">
        <v>39.887900000000002</v>
      </c>
      <c r="G83" s="61">
        <v>72.222200000000001</v>
      </c>
      <c r="K83" s="61">
        <v>5.8167</v>
      </c>
      <c r="L83" s="61">
        <v>72.222200000000001</v>
      </c>
      <c r="P83" s="61">
        <v>4.5137999999999998</v>
      </c>
      <c r="Q83" s="61">
        <v>72.222200000000001</v>
      </c>
      <c r="U83" s="61">
        <v>2.0009000000000001</v>
      </c>
      <c r="V83" s="61">
        <v>72.222200000000001</v>
      </c>
    </row>
    <row r="84" spans="2:22" x14ac:dyDescent="0.25">
      <c r="B84" s="61">
        <v>79</v>
      </c>
      <c r="F84" s="61">
        <v>39.8919</v>
      </c>
      <c r="G84" s="61">
        <v>73.148099999999999</v>
      </c>
      <c r="K84" s="61">
        <v>5.8819999999999997</v>
      </c>
      <c r="L84" s="61">
        <v>73.148099999999999</v>
      </c>
      <c r="P84" s="61">
        <v>4.5404999999999998</v>
      </c>
      <c r="Q84" s="61">
        <v>73.148099999999999</v>
      </c>
      <c r="U84" s="61">
        <v>2.0306999999999999</v>
      </c>
      <c r="V84" s="61">
        <v>73.148099999999999</v>
      </c>
    </row>
    <row r="85" spans="2:22" x14ac:dyDescent="0.25">
      <c r="B85" s="61">
        <v>80</v>
      </c>
      <c r="F85" s="61">
        <v>40.124499999999998</v>
      </c>
      <c r="G85" s="61">
        <v>74.074100000000001</v>
      </c>
      <c r="K85" s="61">
        <v>5.8819999999999997</v>
      </c>
      <c r="L85" s="61">
        <v>74.074100000000001</v>
      </c>
      <c r="P85" s="61">
        <v>4.5404999999999998</v>
      </c>
      <c r="Q85" s="61">
        <v>74.074100000000001</v>
      </c>
      <c r="U85" s="61">
        <v>2.0611999999999999</v>
      </c>
      <c r="V85" s="61">
        <v>74.074100000000001</v>
      </c>
    </row>
    <row r="86" spans="2:22" x14ac:dyDescent="0.25">
      <c r="B86" s="61">
        <v>81</v>
      </c>
      <c r="F86" s="61">
        <v>40.200800000000001</v>
      </c>
      <c r="G86" s="61">
        <v>75</v>
      </c>
      <c r="K86" s="61">
        <v>5.9965000000000002</v>
      </c>
      <c r="L86" s="61">
        <v>75</v>
      </c>
      <c r="P86" s="61">
        <v>4.6243999999999996</v>
      </c>
      <c r="Q86" s="61">
        <v>75</v>
      </c>
      <c r="U86" s="61">
        <v>2.0800999999999998</v>
      </c>
      <c r="V86" s="61">
        <v>75</v>
      </c>
    </row>
    <row r="87" spans="2:22" x14ac:dyDescent="0.25">
      <c r="B87" s="61">
        <v>82</v>
      </c>
      <c r="F87" s="61">
        <v>40.409799999999997</v>
      </c>
      <c r="G87" s="61">
        <v>75.925899999999999</v>
      </c>
      <c r="K87" s="61">
        <v>5.9965000000000002</v>
      </c>
      <c r="L87" s="61">
        <v>75.925899999999999</v>
      </c>
      <c r="P87" s="61">
        <v>4.6243999999999996</v>
      </c>
      <c r="Q87" s="61">
        <v>75.925899999999999</v>
      </c>
      <c r="U87" s="61">
        <v>2.1103999999999998</v>
      </c>
      <c r="V87" s="61">
        <v>75.925899999999999</v>
      </c>
    </row>
    <row r="88" spans="2:22" x14ac:dyDescent="0.25">
      <c r="B88" s="61">
        <v>83</v>
      </c>
      <c r="F88" s="61">
        <v>40.674399999999999</v>
      </c>
      <c r="G88" s="61">
        <v>76.851900000000001</v>
      </c>
      <c r="K88" s="61">
        <v>6.1032000000000002</v>
      </c>
      <c r="L88" s="61">
        <v>76.851900000000001</v>
      </c>
      <c r="P88" s="61">
        <v>4.6416000000000004</v>
      </c>
      <c r="Q88" s="61">
        <v>76.851900000000001</v>
      </c>
      <c r="U88" s="61">
        <v>2.1825000000000001</v>
      </c>
      <c r="V88" s="61">
        <v>76.851900000000001</v>
      </c>
    </row>
    <row r="89" spans="2:22" x14ac:dyDescent="0.25">
      <c r="B89" s="61">
        <v>84</v>
      </c>
      <c r="F89" s="61">
        <v>40.676299999999998</v>
      </c>
      <c r="G89" s="61">
        <v>77.777799999999999</v>
      </c>
      <c r="K89" s="61">
        <v>6.1032000000000002</v>
      </c>
      <c r="L89" s="61">
        <v>77.777799999999999</v>
      </c>
      <c r="P89" s="61">
        <v>4.6416000000000004</v>
      </c>
      <c r="Q89" s="61">
        <v>77.777799999999999</v>
      </c>
      <c r="U89" s="61">
        <v>2.2414000000000001</v>
      </c>
      <c r="V89" s="61">
        <v>77.777799999999999</v>
      </c>
    </row>
    <row r="90" spans="2:22" x14ac:dyDescent="0.25">
      <c r="B90" s="61">
        <v>85</v>
      </c>
      <c r="F90" s="61">
        <v>40.806399999999996</v>
      </c>
      <c r="G90" s="61">
        <v>78.703699999999998</v>
      </c>
      <c r="K90" s="61">
        <v>6.1421000000000001</v>
      </c>
      <c r="L90" s="61">
        <v>78.703699999999998</v>
      </c>
      <c r="P90" s="61">
        <v>4.7045000000000003</v>
      </c>
      <c r="Q90" s="61">
        <v>78.703699999999998</v>
      </c>
      <c r="U90" s="61">
        <v>2.2599999999999998</v>
      </c>
      <c r="V90" s="61">
        <v>78.703699999999998</v>
      </c>
    </row>
    <row r="91" spans="2:22" x14ac:dyDescent="0.25">
      <c r="B91" s="61">
        <v>86</v>
      </c>
      <c r="F91" s="61">
        <v>40.885599999999997</v>
      </c>
      <c r="G91" s="61">
        <v>79.629599999999996</v>
      </c>
      <c r="K91" s="61">
        <v>6.1421000000000001</v>
      </c>
      <c r="L91" s="61">
        <v>79.629599999999996</v>
      </c>
      <c r="P91" s="61">
        <v>4.7267000000000001</v>
      </c>
      <c r="Q91" s="61">
        <v>79.629599999999996</v>
      </c>
      <c r="U91" s="61">
        <v>2.3349000000000002</v>
      </c>
      <c r="V91" s="61">
        <v>79.629599999999996</v>
      </c>
    </row>
    <row r="92" spans="2:22" x14ac:dyDescent="0.25">
      <c r="B92" s="61">
        <v>87</v>
      </c>
      <c r="F92" s="61">
        <v>40.8887</v>
      </c>
      <c r="G92" s="61">
        <v>80.555599999999998</v>
      </c>
      <c r="K92" s="61">
        <v>6.1605999999999996</v>
      </c>
      <c r="L92" s="61">
        <v>80.555599999999998</v>
      </c>
      <c r="P92" s="61">
        <v>4.7267000000000001</v>
      </c>
      <c r="Q92" s="61">
        <v>80.555599999999998</v>
      </c>
      <c r="U92" s="61">
        <v>2.3483999999999998</v>
      </c>
      <c r="V92" s="61">
        <v>80.555599999999998</v>
      </c>
    </row>
    <row r="93" spans="2:22" x14ac:dyDescent="0.25">
      <c r="B93" s="61">
        <v>88</v>
      </c>
      <c r="F93" s="61">
        <v>41.047899999999998</v>
      </c>
      <c r="G93" s="61">
        <v>81.481499999999997</v>
      </c>
      <c r="K93" s="61">
        <v>6.1605999999999996</v>
      </c>
      <c r="L93" s="61">
        <v>81.481499999999997</v>
      </c>
      <c r="P93" s="61">
        <v>4.7981999999999996</v>
      </c>
      <c r="Q93" s="61">
        <v>81.481499999999997</v>
      </c>
      <c r="U93" s="61">
        <v>2.3719000000000001</v>
      </c>
      <c r="V93" s="61">
        <v>81.481499999999997</v>
      </c>
    </row>
    <row r="94" spans="2:22" x14ac:dyDescent="0.25">
      <c r="B94" s="61">
        <v>89</v>
      </c>
      <c r="F94" s="61">
        <v>41.277099999999997</v>
      </c>
      <c r="G94" s="61">
        <v>82.407399999999996</v>
      </c>
      <c r="K94" s="61">
        <v>6.2412999999999998</v>
      </c>
      <c r="L94" s="61">
        <v>82.407399999999996</v>
      </c>
      <c r="P94" s="61">
        <v>4.7981999999999996</v>
      </c>
      <c r="Q94" s="61">
        <v>82.407399999999996</v>
      </c>
      <c r="U94" s="61">
        <v>2.3927</v>
      </c>
      <c r="V94" s="61">
        <v>82.407399999999996</v>
      </c>
    </row>
    <row r="95" spans="2:22" x14ac:dyDescent="0.25">
      <c r="B95" s="61">
        <v>90</v>
      </c>
      <c r="F95" s="61">
        <v>41.6126</v>
      </c>
      <c r="G95" s="61">
        <v>83.333299999999994</v>
      </c>
      <c r="K95" s="61">
        <v>6.3841000000000001</v>
      </c>
      <c r="L95" s="61">
        <v>83.333299999999994</v>
      </c>
      <c r="P95" s="61">
        <v>4.8299000000000003</v>
      </c>
      <c r="Q95" s="61">
        <v>83.333299999999994</v>
      </c>
      <c r="U95" s="61">
        <v>2.3927</v>
      </c>
      <c r="V95" s="61">
        <v>83.333299999999994</v>
      </c>
    </row>
    <row r="96" spans="2:22" x14ac:dyDescent="0.25">
      <c r="B96" s="61">
        <v>91</v>
      </c>
      <c r="F96" s="61">
        <v>41.696399999999997</v>
      </c>
      <c r="G96" s="61">
        <v>84.259299999999996</v>
      </c>
      <c r="K96" s="61">
        <v>6.3841000000000001</v>
      </c>
      <c r="L96" s="61">
        <v>84.259299999999996</v>
      </c>
      <c r="P96" s="61">
        <v>4.8357000000000001</v>
      </c>
      <c r="Q96" s="61">
        <v>84.259299999999996</v>
      </c>
      <c r="U96" s="61">
        <v>2.5004</v>
      </c>
      <c r="V96" s="61">
        <v>84.259299999999996</v>
      </c>
    </row>
    <row r="97" spans="2:22" x14ac:dyDescent="0.25">
      <c r="B97" s="61">
        <v>92</v>
      </c>
      <c r="F97" s="61">
        <v>41.754399999999997</v>
      </c>
      <c r="G97" s="61">
        <v>85.185199999999995</v>
      </c>
      <c r="K97" s="61">
        <v>6.7869999999999999</v>
      </c>
      <c r="L97" s="61">
        <v>85.185199999999995</v>
      </c>
      <c r="P97" s="61">
        <v>4.8998999999999997</v>
      </c>
      <c r="Q97" s="61">
        <v>85.185199999999995</v>
      </c>
      <c r="U97" s="61">
        <v>2.6311</v>
      </c>
      <c r="V97" s="61">
        <v>85.185199999999995</v>
      </c>
    </row>
    <row r="98" spans="2:22" x14ac:dyDescent="0.25">
      <c r="B98" s="61">
        <v>93</v>
      </c>
      <c r="F98" s="61">
        <v>41.798999999999999</v>
      </c>
      <c r="G98" s="61">
        <v>86.111099999999993</v>
      </c>
      <c r="K98" s="61">
        <v>6.7869999999999999</v>
      </c>
      <c r="L98" s="61">
        <v>86.111099999999993</v>
      </c>
      <c r="P98" s="61">
        <v>4.8998999999999997</v>
      </c>
      <c r="Q98" s="61">
        <v>86.111099999999993</v>
      </c>
      <c r="U98" s="61">
        <v>2.64</v>
      </c>
      <c r="V98" s="61">
        <v>86.111099999999993</v>
      </c>
    </row>
    <row r="99" spans="2:22" x14ac:dyDescent="0.25">
      <c r="B99" s="61">
        <v>94</v>
      </c>
      <c r="F99" s="61">
        <v>41.834800000000001</v>
      </c>
      <c r="G99" s="61">
        <v>87.037000000000006</v>
      </c>
      <c r="K99" s="61">
        <v>7.0648</v>
      </c>
      <c r="L99" s="61">
        <v>87.037000000000006</v>
      </c>
      <c r="P99" s="61">
        <v>5.0270999999999999</v>
      </c>
      <c r="Q99" s="61">
        <v>87.037000000000006</v>
      </c>
      <c r="U99" s="61">
        <v>2.6659999999999999</v>
      </c>
      <c r="V99" s="61">
        <v>87.037000000000006</v>
      </c>
    </row>
    <row r="100" spans="2:22" x14ac:dyDescent="0.25">
      <c r="B100" s="61">
        <v>95</v>
      </c>
      <c r="F100" s="61">
        <v>42.116300000000003</v>
      </c>
      <c r="G100" s="61">
        <v>87.962999999999994</v>
      </c>
      <c r="K100" s="61">
        <v>7.1239999999999997</v>
      </c>
      <c r="L100" s="61">
        <v>87.962999999999994</v>
      </c>
      <c r="P100" s="61">
        <v>5.0270999999999999</v>
      </c>
      <c r="Q100" s="61">
        <v>87.962999999999994</v>
      </c>
      <c r="U100" s="61">
        <v>2.6856</v>
      </c>
      <c r="V100" s="61">
        <v>87.962999999999994</v>
      </c>
    </row>
    <row r="101" spans="2:22" x14ac:dyDescent="0.25">
      <c r="B101" s="61">
        <v>96</v>
      </c>
      <c r="F101" s="61">
        <v>42.252800000000001</v>
      </c>
      <c r="G101" s="61">
        <v>88.888900000000007</v>
      </c>
      <c r="K101" s="61">
        <v>7.3802000000000003</v>
      </c>
      <c r="L101" s="61">
        <v>88.888900000000007</v>
      </c>
      <c r="P101" s="61">
        <v>5.0639000000000003</v>
      </c>
      <c r="Q101" s="61">
        <v>88.888900000000007</v>
      </c>
      <c r="U101" s="61">
        <v>2.8995000000000002</v>
      </c>
      <c r="V101" s="61">
        <v>88.888900000000007</v>
      </c>
    </row>
    <row r="102" spans="2:22" x14ac:dyDescent="0.25">
      <c r="B102" s="61">
        <v>97</v>
      </c>
      <c r="F102" s="61">
        <v>42.746000000000002</v>
      </c>
      <c r="G102" s="61">
        <v>89.814800000000005</v>
      </c>
      <c r="K102" s="61">
        <v>7.3802000000000003</v>
      </c>
      <c r="L102" s="61">
        <v>89.814800000000005</v>
      </c>
      <c r="P102" s="61">
        <v>5.0639000000000003</v>
      </c>
      <c r="Q102" s="61">
        <v>89.814800000000005</v>
      </c>
      <c r="U102" s="61">
        <v>3.0112999999999999</v>
      </c>
      <c r="V102" s="61">
        <v>89.814800000000005</v>
      </c>
    </row>
    <row r="103" spans="2:22" x14ac:dyDescent="0.25">
      <c r="B103" s="61">
        <v>98</v>
      </c>
      <c r="F103" s="61">
        <v>42.805399999999999</v>
      </c>
      <c r="G103" s="61">
        <v>90.740700000000004</v>
      </c>
      <c r="K103" s="61">
        <v>7.4234</v>
      </c>
      <c r="L103" s="61">
        <v>90.740700000000004</v>
      </c>
      <c r="P103" s="61">
        <v>5.0795000000000003</v>
      </c>
      <c r="Q103" s="61">
        <v>90.740700000000004</v>
      </c>
      <c r="U103" s="61">
        <v>3.0874000000000001</v>
      </c>
      <c r="V103" s="61">
        <v>90.740700000000004</v>
      </c>
    </row>
    <row r="104" spans="2:22" x14ac:dyDescent="0.25">
      <c r="B104" s="61">
        <v>99</v>
      </c>
      <c r="F104" s="61">
        <v>43.040100000000002</v>
      </c>
      <c r="G104" s="61">
        <v>91.666700000000006</v>
      </c>
      <c r="K104" s="61">
        <v>8.2508999999999997</v>
      </c>
      <c r="L104" s="61">
        <v>91.666700000000006</v>
      </c>
      <c r="P104" s="61">
        <v>5.1676000000000002</v>
      </c>
      <c r="Q104" s="61">
        <v>91.666700000000006</v>
      </c>
      <c r="U104" s="61">
        <v>3.0954000000000002</v>
      </c>
      <c r="V104" s="61">
        <v>91.666700000000006</v>
      </c>
    </row>
    <row r="105" spans="2:22" x14ac:dyDescent="0.25">
      <c r="B105" s="61">
        <v>100</v>
      </c>
      <c r="F105" s="61">
        <v>43.700099999999999</v>
      </c>
      <c r="G105" s="61">
        <v>92.592600000000004</v>
      </c>
      <c r="K105" s="61">
        <v>8.2508999999999997</v>
      </c>
      <c r="L105" s="61">
        <v>92.592600000000004</v>
      </c>
      <c r="P105" s="61">
        <v>5.3103999999999996</v>
      </c>
      <c r="Q105" s="61">
        <v>92.592600000000004</v>
      </c>
      <c r="U105" s="61">
        <v>3.2238000000000002</v>
      </c>
      <c r="V105" s="61">
        <v>92.592600000000004</v>
      </c>
    </row>
    <row r="106" spans="2:22" x14ac:dyDescent="0.25">
      <c r="B106" s="61">
        <v>101</v>
      </c>
      <c r="F106" s="61">
        <v>44.243000000000002</v>
      </c>
      <c r="G106" s="61">
        <v>93.518500000000003</v>
      </c>
      <c r="K106" s="61">
        <v>8.4733999999999998</v>
      </c>
      <c r="L106" s="61">
        <v>93.518500000000003</v>
      </c>
      <c r="P106" s="61">
        <v>5.3103999999999996</v>
      </c>
      <c r="Q106" s="61">
        <v>93.518500000000003</v>
      </c>
      <c r="U106" s="61">
        <v>3.2621000000000002</v>
      </c>
      <c r="V106" s="61">
        <v>93.518500000000003</v>
      </c>
    </row>
    <row r="107" spans="2:22" x14ac:dyDescent="0.25">
      <c r="B107" s="61">
        <v>102</v>
      </c>
      <c r="F107" s="61">
        <v>44.865299999999998</v>
      </c>
      <c r="G107" s="61">
        <v>94.444400000000002</v>
      </c>
      <c r="K107" s="61">
        <v>8.4733999999999998</v>
      </c>
      <c r="L107" s="61">
        <v>94.444400000000002</v>
      </c>
      <c r="P107" s="61">
        <v>5.5099</v>
      </c>
      <c r="Q107" s="61">
        <v>94.444400000000002</v>
      </c>
      <c r="U107" s="61">
        <v>3.3058000000000001</v>
      </c>
      <c r="V107" s="61">
        <v>94.444400000000002</v>
      </c>
    </row>
    <row r="108" spans="2:22" x14ac:dyDescent="0.25">
      <c r="B108" s="61">
        <v>103</v>
      </c>
      <c r="F108" s="61">
        <v>45.7074</v>
      </c>
      <c r="G108" s="61">
        <v>95.370400000000004</v>
      </c>
      <c r="K108" s="61">
        <v>8.9412000000000003</v>
      </c>
      <c r="L108" s="61">
        <v>95.370400000000004</v>
      </c>
      <c r="P108" s="61">
        <v>5.5099</v>
      </c>
      <c r="Q108" s="61">
        <v>95.370400000000004</v>
      </c>
      <c r="U108" s="61">
        <v>3.7467000000000001</v>
      </c>
      <c r="V108" s="61">
        <v>95.370400000000004</v>
      </c>
    </row>
    <row r="109" spans="2:22" x14ac:dyDescent="0.25">
      <c r="B109" s="61">
        <v>104</v>
      </c>
      <c r="F109" s="61">
        <v>46.700400000000002</v>
      </c>
      <c r="G109" s="61">
        <v>96.296300000000002</v>
      </c>
      <c r="K109" s="61">
        <v>8.9412000000000003</v>
      </c>
      <c r="L109" s="61">
        <v>96.296300000000002</v>
      </c>
      <c r="P109" s="61">
        <v>6.6830999999999996</v>
      </c>
      <c r="Q109" s="61">
        <v>96.296300000000002</v>
      </c>
      <c r="U109" s="61">
        <v>3.8773</v>
      </c>
      <c r="V109" s="61">
        <v>96.296300000000002</v>
      </c>
    </row>
    <row r="110" spans="2:22" x14ac:dyDescent="0.25">
      <c r="B110" s="61">
        <v>105</v>
      </c>
      <c r="F110" s="61">
        <v>47.537500000000001</v>
      </c>
      <c r="G110" s="61">
        <v>97.222200000000001</v>
      </c>
      <c r="K110" s="61">
        <v>9.3686000000000007</v>
      </c>
      <c r="L110" s="61">
        <v>97.222200000000001</v>
      </c>
      <c r="P110" s="61">
        <v>6.6830999999999996</v>
      </c>
      <c r="Q110" s="61">
        <v>97.222200000000001</v>
      </c>
      <c r="U110" s="61">
        <v>4.1383000000000001</v>
      </c>
      <c r="V110" s="61">
        <v>97.222200000000001</v>
      </c>
    </row>
    <row r="111" spans="2:22" x14ac:dyDescent="0.25">
      <c r="B111" s="61">
        <v>106</v>
      </c>
      <c r="F111" s="61">
        <v>48.353499999999997</v>
      </c>
      <c r="G111" s="61">
        <v>98.148099999999999</v>
      </c>
      <c r="K111" s="61">
        <v>9.3686000000000007</v>
      </c>
      <c r="L111" s="61">
        <v>98.148099999999999</v>
      </c>
      <c r="P111" s="61">
        <v>7.2885</v>
      </c>
      <c r="Q111" s="61">
        <v>98.148099999999999</v>
      </c>
      <c r="U111" s="61">
        <v>4.6604000000000001</v>
      </c>
      <c r="V111" s="61">
        <v>98.148099999999999</v>
      </c>
    </row>
    <row r="112" spans="2:22" x14ac:dyDescent="0.25">
      <c r="B112" s="61">
        <v>107</v>
      </c>
      <c r="F112" s="61">
        <v>59.4086</v>
      </c>
      <c r="G112" s="61">
        <v>99.074100000000001</v>
      </c>
      <c r="K112" s="61">
        <v>9.8992000000000004</v>
      </c>
      <c r="L112" s="61">
        <v>99.074100000000001</v>
      </c>
      <c r="P112" s="61">
        <v>9.7222000000000008</v>
      </c>
      <c r="Q112" s="61">
        <v>99.074100000000001</v>
      </c>
      <c r="U112" s="61">
        <v>5.1502999999999997</v>
      </c>
      <c r="V112" s="61">
        <v>99.074100000000001</v>
      </c>
    </row>
    <row r="113" spans="2:22" x14ac:dyDescent="0.25">
      <c r="B113" s="61">
        <v>108</v>
      </c>
      <c r="F113" s="61">
        <v>61.1477</v>
      </c>
      <c r="G113" s="61">
        <v>100</v>
      </c>
      <c r="K113" s="61">
        <v>9.8992000000000004</v>
      </c>
      <c r="L113" s="61">
        <v>100</v>
      </c>
      <c r="P113" s="61">
        <v>9.7222000000000008</v>
      </c>
      <c r="Q113" s="61">
        <v>100</v>
      </c>
      <c r="U113" s="61">
        <v>5.1725000000000003</v>
      </c>
      <c r="V113" s="61">
        <v>100</v>
      </c>
    </row>
    <row r="115" spans="2:22" x14ac:dyDescent="0.25">
      <c r="B115" s="61" t="s">
        <v>14</v>
      </c>
      <c r="D115" s="61">
        <f t="shared" ref="D115:F115" si="0">AVERAGE(D6:D113)</f>
        <v>36.52888055555556</v>
      </c>
      <c r="F115" s="61">
        <f t="shared" si="0"/>
        <v>35.705635185185187</v>
      </c>
      <c r="I115" s="61">
        <f>AVERAGE(I6:I113)</f>
        <v>5.0304236111111136</v>
      </c>
      <c r="K115" s="61">
        <f t="shared" ref="K115:U115" si="1">AVERAGE(K6:K113)</f>
        <v>5.0833157407407423</v>
      </c>
      <c r="N115" s="61">
        <f t="shared" si="1"/>
        <v>3.5036597222222214</v>
      </c>
      <c r="P115" s="61">
        <f t="shared" si="1"/>
        <v>4.0350527777777776</v>
      </c>
      <c r="S115" s="61">
        <f t="shared" si="1"/>
        <v>1.5267583333333337</v>
      </c>
      <c r="U115" s="61">
        <f t="shared" si="1"/>
        <v>1.0482564814814814</v>
      </c>
    </row>
    <row r="116" spans="2:22" x14ac:dyDescent="0.25">
      <c r="B116" s="61" t="s">
        <v>39</v>
      </c>
      <c r="D116" s="61">
        <f t="shared" ref="D116:F116" si="2">STDEV(D6:D113)</f>
        <v>5.5965000492545691</v>
      </c>
      <c r="F116" s="61">
        <f t="shared" si="2"/>
        <v>7.3043649933794548</v>
      </c>
      <c r="I116" s="61">
        <f>STDEV(I6:I113)</f>
        <v>1.4103132056983074</v>
      </c>
      <c r="K116" s="61">
        <f t="shared" ref="K116:U116" si="3">STDEV(K6:K113)</f>
        <v>1.7635545146129106</v>
      </c>
      <c r="N116" s="61">
        <f t="shared" si="3"/>
        <v>0.8262033468382286</v>
      </c>
      <c r="P116" s="61">
        <f t="shared" si="3"/>
        <v>1.2342429077830563</v>
      </c>
      <c r="S116" s="61">
        <f t="shared" si="3"/>
        <v>1.1768133435525698</v>
      </c>
      <c r="U116" s="61">
        <f t="shared" si="3"/>
        <v>1.5744565894938447</v>
      </c>
    </row>
    <row r="117" spans="2:22" x14ac:dyDescent="0.25">
      <c r="B117" s="61" t="s">
        <v>16</v>
      </c>
      <c r="D117" s="61">
        <f t="shared" ref="D117:F117" si="4">COUNT(D6:D113)</f>
        <v>72</v>
      </c>
      <c r="F117" s="61">
        <f t="shared" si="4"/>
        <v>108</v>
      </c>
      <c r="I117" s="61">
        <f>COUNT(I6:I113)</f>
        <v>72</v>
      </c>
      <c r="K117" s="61">
        <f t="shared" ref="K117:U117" si="5">COUNT(K6:K113)</f>
        <v>108</v>
      </c>
      <c r="N117" s="61">
        <f t="shared" si="5"/>
        <v>72</v>
      </c>
      <c r="P117" s="61">
        <f t="shared" si="5"/>
        <v>108</v>
      </c>
      <c r="S117" s="61">
        <f t="shared" si="5"/>
        <v>72</v>
      </c>
      <c r="U117" s="61">
        <f t="shared" si="5"/>
        <v>108</v>
      </c>
    </row>
    <row r="118" spans="2:22" x14ac:dyDescent="0.25">
      <c r="B118" s="61" t="s">
        <v>15</v>
      </c>
      <c r="D118" s="61">
        <f t="shared" ref="D118:F118" si="6">D116/SQRT(D117)</f>
        <v>0.65955385595645888</v>
      </c>
      <c r="F118" s="61">
        <f t="shared" si="6"/>
        <v>0.70286284919781783</v>
      </c>
      <c r="I118" s="61">
        <f>I116/SQRT(I117)</f>
        <v>0.1662070052243686</v>
      </c>
      <c r="K118" s="61">
        <f t="shared" ref="K118:U118" si="7">K116/SQRT(K117)</f>
        <v>0.16969811229039061</v>
      </c>
      <c r="N118" s="61">
        <f t="shared" si="7"/>
        <v>9.7368998198055431E-2</v>
      </c>
      <c r="P118" s="61">
        <f t="shared" si="7"/>
        <v>0.11876507917565567</v>
      </c>
      <c r="S118" s="61">
        <f t="shared" si="7"/>
        <v>0.13868878256947273</v>
      </c>
      <c r="U118" s="61">
        <f t="shared" si="7"/>
        <v>0.1515021559619418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56"/>
  <sheetViews>
    <sheetView workbookViewId="0">
      <pane ySplit="5400" topLeftCell="A18"/>
      <selection activeCell="C1" sqref="C1"/>
      <selection pane="bottomLeft" activeCell="A18" sqref="A18"/>
    </sheetView>
  </sheetViews>
  <sheetFormatPr baseColWidth="10" defaultRowHeight="15" x14ac:dyDescent="0.25"/>
  <cols>
    <col min="4" max="4" width="11.42578125" style="27"/>
    <col min="5" max="6" width="11.42578125" style="29"/>
    <col min="7" max="8" width="11.42578125" style="30"/>
    <col min="9" max="14" width="11.42578125" style="29"/>
    <col min="15" max="16" width="11.42578125" style="30"/>
    <col min="17" max="20" width="11.42578125" style="29"/>
    <col min="23" max="24" width="11.42578125" style="11"/>
  </cols>
  <sheetData>
    <row r="1" spans="1:24" x14ac:dyDescent="0.25">
      <c r="A1" t="s">
        <v>22</v>
      </c>
      <c r="C1" t="s">
        <v>67</v>
      </c>
    </row>
    <row r="3" spans="1:24" x14ac:dyDescent="0.25">
      <c r="A3" t="s">
        <v>7</v>
      </c>
      <c r="C3" t="s">
        <v>0</v>
      </c>
      <c r="J3" s="29" t="s">
        <v>3</v>
      </c>
      <c r="R3" s="29" t="s">
        <v>4</v>
      </c>
      <c r="U3" s="29"/>
      <c r="V3" s="29"/>
      <c r="W3" s="30"/>
      <c r="X3" s="30"/>
    </row>
    <row r="4" spans="1:24" x14ac:dyDescent="0.25">
      <c r="U4" s="29"/>
      <c r="V4" s="29"/>
      <c r="W4" s="30"/>
      <c r="X4" s="30"/>
    </row>
    <row r="5" spans="1:24" x14ac:dyDescent="0.25">
      <c r="B5" s="20" t="s">
        <v>16</v>
      </c>
      <c r="C5" t="s">
        <v>27</v>
      </c>
      <c r="D5" s="27" t="s">
        <v>28</v>
      </c>
      <c r="F5" s="26" t="s">
        <v>27</v>
      </c>
      <c r="G5" s="10" t="s">
        <v>28</v>
      </c>
      <c r="J5" s="20" t="s">
        <v>16</v>
      </c>
      <c r="K5" s="33" t="s">
        <v>27</v>
      </c>
      <c r="L5" s="38" t="s">
        <v>28</v>
      </c>
      <c r="N5" s="33" t="s">
        <v>27</v>
      </c>
      <c r="O5" s="10" t="s">
        <v>28</v>
      </c>
      <c r="R5" s="20" t="s">
        <v>16</v>
      </c>
      <c r="S5" s="37" t="s">
        <v>27</v>
      </c>
      <c r="T5" s="41" t="s">
        <v>28</v>
      </c>
      <c r="U5" s="29"/>
      <c r="V5" s="37" t="s">
        <v>27</v>
      </c>
      <c r="W5" s="10" t="s">
        <v>28</v>
      </c>
      <c r="X5" s="30"/>
    </row>
    <row r="6" spans="1:24" s="26" customFormat="1" x14ac:dyDescent="0.25">
      <c r="B6" s="20"/>
      <c r="D6" s="27"/>
      <c r="E6" s="29"/>
      <c r="F6" s="29"/>
      <c r="G6" s="30" t="s">
        <v>14</v>
      </c>
      <c r="H6" s="30" t="s">
        <v>15</v>
      </c>
      <c r="I6" s="29"/>
      <c r="J6" s="20"/>
      <c r="K6" s="33"/>
      <c r="L6" s="38"/>
      <c r="M6" s="29"/>
      <c r="N6" s="29"/>
      <c r="O6" s="30" t="s">
        <v>14</v>
      </c>
      <c r="P6" s="30" t="s">
        <v>15</v>
      </c>
      <c r="Q6" s="29"/>
      <c r="R6" s="20"/>
      <c r="S6" s="37"/>
      <c r="T6" s="41"/>
      <c r="U6" s="29"/>
      <c r="V6" s="29"/>
      <c r="W6" s="30" t="s">
        <v>14</v>
      </c>
      <c r="X6" s="30" t="s">
        <v>15</v>
      </c>
    </row>
    <row r="7" spans="1:24" x14ac:dyDescent="0.25">
      <c r="B7">
        <v>1</v>
      </c>
      <c r="C7" s="22">
        <v>17</v>
      </c>
      <c r="D7" s="27">
        <v>0.37003999999999998</v>
      </c>
      <c r="F7" s="32">
        <v>17</v>
      </c>
      <c r="G7" s="30">
        <f>AVERAGE(D7:D56)</f>
        <v>0.39512160000000002</v>
      </c>
      <c r="H7" s="30">
        <f>STDEV(D7:D56)/(SQRT((COUNT(D7:D56))))</f>
        <v>2.0330867249859934E-2</v>
      </c>
      <c r="J7" s="33">
        <v>1</v>
      </c>
      <c r="K7" s="33">
        <v>14</v>
      </c>
      <c r="L7" s="38">
        <v>0.35111999999999999</v>
      </c>
      <c r="N7" s="35">
        <v>14</v>
      </c>
      <c r="O7" s="30">
        <f>AVERAGE(L7:L56)</f>
        <v>0.37734240000000013</v>
      </c>
      <c r="P7" s="30">
        <f>STDEV(L7:L56)/(SQRT((COUNT(L7:L56))))</f>
        <v>1.4567269934748729E-2</v>
      </c>
      <c r="R7" s="37">
        <v>1</v>
      </c>
      <c r="S7" s="35">
        <v>16</v>
      </c>
      <c r="T7" s="41">
        <v>0.10903</v>
      </c>
      <c r="U7" s="35"/>
      <c r="V7" s="37">
        <v>16</v>
      </c>
      <c r="W7" s="11">
        <f>AVERAGE(T7:T56)</f>
        <v>0.24164480000000002</v>
      </c>
      <c r="X7" s="11">
        <f>STDEV(T7:T56)/(SQRT((COUNT(T7:T56))))</f>
        <v>2.154258739740178E-2</v>
      </c>
    </row>
    <row r="8" spans="1:24" x14ac:dyDescent="0.25">
      <c r="B8">
        <v>2</v>
      </c>
      <c r="C8">
        <v>17</v>
      </c>
      <c r="D8" s="27">
        <v>0.87089000000000005</v>
      </c>
      <c r="F8" s="32">
        <v>30</v>
      </c>
      <c r="G8" s="30">
        <f>AVERAGE(D57:D106)</f>
        <v>2.7588549999999996</v>
      </c>
      <c r="H8" s="30">
        <f>STDEV(D57:D106)/(SQRT((COUNT(D57:D106))))</f>
        <v>0.20796593435979585</v>
      </c>
      <c r="J8" s="33">
        <v>2</v>
      </c>
      <c r="K8" s="33">
        <v>14</v>
      </c>
      <c r="L8" s="38">
        <v>0.31678000000000001</v>
      </c>
      <c r="N8" s="35">
        <v>27</v>
      </c>
      <c r="O8" s="30">
        <f>AVERAGE(L57:L106)</f>
        <v>3.0783465999999997</v>
      </c>
      <c r="P8" s="30">
        <f>STDEV(L57:L106)/(SQRT((COUNT(L57:L106))))</f>
        <v>0.13167129449724577</v>
      </c>
      <c r="R8" s="37">
        <v>2</v>
      </c>
      <c r="S8" s="35">
        <v>16</v>
      </c>
      <c r="T8" s="41">
        <v>0.87749999999999995</v>
      </c>
      <c r="U8" s="35"/>
      <c r="V8" s="37">
        <v>29</v>
      </c>
      <c r="W8" s="11">
        <f>AVERAGE(T57:T106)</f>
        <v>2.2900768</v>
      </c>
      <c r="X8" s="11">
        <f>STDEV(T57:T106)/(SQRT((COUNT(T57:T106))))</f>
        <v>0.13549855887069776</v>
      </c>
    </row>
    <row r="9" spans="1:24" x14ac:dyDescent="0.25">
      <c r="B9">
        <v>3</v>
      </c>
      <c r="C9" s="22">
        <v>17</v>
      </c>
      <c r="D9" s="27">
        <v>0.37</v>
      </c>
      <c r="F9" s="32">
        <v>44</v>
      </c>
      <c r="G9" s="30">
        <f>AVERAGE(D107:D156)</f>
        <v>13.722665599999996</v>
      </c>
      <c r="H9" s="30">
        <f>STDEV(D107:D156)/(SQRT((COUNT(D107:D156))))</f>
        <v>0.74891311210314304</v>
      </c>
      <c r="J9" s="33">
        <v>3</v>
      </c>
      <c r="K9" s="33">
        <v>14</v>
      </c>
      <c r="L9" s="38">
        <v>0.13664999999999999</v>
      </c>
      <c r="N9" s="35">
        <v>41</v>
      </c>
      <c r="O9" s="30">
        <f>AVERAGE(L107:L156)</f>
        <v>12.653151599999996</v>
      </c>
      <c r="P9" s="30">
        <f>STDEV(L107:L156)/(SQRT((COUNT(L107:L156))))</f>
        <v>0.7221627915675265</v>
      </c>
      <c r="R9" s="37">
        <v>3</v>
      </c>
      <c r="S9" s="39">
        <v>16</v>
      </c>
      <c r="T9" s="41">
        <v>0.10577</v>
      </c>
      <c r="U9" s="35"/>
      <c r="V9" s="37">
        <v>43</v>
      </c>
      <c r="W9" s="11">
        <f>AVERAGE(T107:T156)</f>
        <v>12.868577399999994</v>
      </c>
      <c r="X9" s="11">
        <f>STDEV(T107:T156)/(SQRT((COUNT(T107:T156))))</f>
        <v>0.64243361895211126</v>
      </c>
    </row>
    <row r="10" spans="1:24" x14ac:dyDescent="0.25">
      <c r="B10">
        <v>4</v>
      </c>
      <c r="C10" s="21">
        <v>17</v>
      </c>
      <c r="D10" s="27">
        <v>0.21801999999999999</v>
      </c>
      <c r="F10" s="32">
        <v>62</v>
      </c>
      <c r="G10" s="30">
        <f>AVERAGE(D157:D206)</f>
        <v>38.121600000000001</v>
      </c>
      <c r="H10" s="30">
        <f>STDEV(D157:D206)/(SQRT((COUNT(D157:D206))))</f>
        <v>1.1896544639824904</v>
      </c>
      <c r="J10" s="36">
        <v>4</v>
      </c>
      <c r="K10" s="36">
        <v>14</v>
      </c>
      <c r="L10" s="38">
        <v>0.25161</v>
      </c>
      <c r="N10" s="35">
        <v>59</v>
      </c>
      <c r="O10" s="30">
        <f>AVERAGE(L157:L206)</f>
        <v>41.733800000000002</v>
      </c>
      <c r="P10" s="30">
        <f>STDEV(L157:L206)/(SQRT((COUNT(L157:L206))))</f>
        <v>1.2485225518383611</v>
      </c>
      <c r="R10" s="37">
        <v>4</v>
      </c>
      <c r="S10" s="39">
        <v>16</v>
      </c>
      <c r="T10" s="41">
        <v>0.25439000000000001</v>
      </c>
      <c r="U10" s="35"/>
      <c r="V10" s="37">
        <v>61</v>
      </c>
      <c r="W10" s="11">
        <f>AVERAGE(T157:T206)</f>
        <v>32.007200000000005</v>
      </c>
      <c r="X10" s="11">
        <f>STDEV(T157:T206)/(SQRT((COUNT(T157:T206))))</f>
        <v>0.95432386750077025</v>
      </c>
    </row>
    <row r="11" spans="1:24" x14ac:dyDescent="0.25">
      <c r="B11">
        <v>5</v>
      </c>
      <c r="C11" s="22">
        <v>17</v>
      </c>
      <c r="D11" s="27">
        <v>0.18021000000000001</v>
      </c>
      <c r="F11" s="32">
        <v>79</v>
      </c>
      <c r="G11" s="30">
        <f>AVERAGE(D207:D256)</f>
        <v>65.721800000000002</v>
      </c>
      <c r="H11" s="30">
        <f>STDEV(D207:D256)/(SQRT((COUNT(D207:D256))))</f>
        <v>1.8880235360431947</v>
      </c>
      <c r="J11" s="36">
        <v>5</v>
      </c>
      <c r="K11" s="36">
        <v>14</v>
      </c>
      <c r="L11" s="38">
        <v>0.41664000000000001</v>
      </c>
      <c r="N11" s="35">
        <v>76</v>
      </c>
      <c r="O11" s="30">
        <f>AVERAGE(L207:L256)</f>
        <v>69.938999999999993</v>
      </c>
      <c r="P11" s="30">
        <f>STDEV(L207:L256)/(SQRT((COUNT(L207:L256))))</f>
        <v>2.2669382615397033</v>
      </c>
      <c r="R11" s="37">
        <v>5</v>
      </c>
      <c r="S11" s="39">
        <v>16</v>
      </c>
      <c r="T11" s="41">
        <v>0.29647000000000001</v>
      </c>
      <c r="U11" s="35"/>
      <c r="V11" s="37">
        <v>78</v>
      </c>
      <c r="W11" s="11">
        <f>AVERAGE(T207:T256)</f>
        <v>53.829800000000013</v>
      </c>
      <c r="X11" s="11">
        <f>STDEV(T207:T256)/(SQRT((COUNT(T207:T256))))</f>
        <v>1.8476392767915619</v>
      </c>
    </row>
    <row r="12" spans="1:24" x14ac:dyDescent="0.25">
      <c r="B12">
        <v>6</v>
      </c>
      <c r="C12" s="21">
        <v>17</v>
      </c>
      <c r="D12" s="27">
        <v>0.81362999999999996</v>
      </c>
      <c r="F12" s="32">
        <v>97</v>
      </c>
      <c r="G12" s="30">
        <f>AVERAGE(D257:D306)</f>
        <v>100.58560000000003</v>
      </c>
      <c r="H12" s="30">
        <f>STDEV(D257:D306)/(SQRT((COUNT(D257:D306))))</f>
        <v>3.2856287337930232</v>
      </c>
      <c r="J12" s="36">
        <v>6</v>
      </c>
      <c r="K12" s="36">
        <v>14</v>
      </c>
      <c r="L12" s="38">
        <v>0.34976000000000002</v>
      </c>
      <c r="N12" s="35">
        <v>94</v>
      </c>
      <c r="O12" s="30">
        <f>AVERAGE(L257:L306)</f>
        <v>110.25100000000002</v>
      </c>
      <c r="P12" s="30">
        <f>STDEV(L257:L306)/(SQRT((COUNT(L257:L306))))</f>
        <v>3.3827499289235776</v>
      </c>
      <c r="R12" s="37">
        <v>6</v>
      </c>
      <c r="S12" s="39">
        <v>16</v>
      </c>
      <c r="T12" s="41">
        <v>0.45385999999999999</v>
      </c>
      <c r="U12" s="35"/>
      <c r="V12" s="37">
        <v>96</v>
      </c>
      <c r="W12" s="11">
        <f>AVERAGE(T257:T306)</f>
        <v>75.572999999999979</v>
      </c>
      <c r="X12" s="11">
        <f>STDEV(T257:T306)/(SQRT((COUNT(T257:T306))))</f>
        <v>2.3899381641731807</v>
      </c>
    </row>
    <row r="13" spans="1:24" x14ac:dyDescent="0.25">
      <c r="B13">
        <v>7</v>
      </c>
      <c r="C13" s="22">
        <v>17</v>
      </c>
      <c r="D13" s="27">
        <v>0.31278</v>
      </c>
      <c r="F13" s="32">
        <v>114</v>
      </c>
      <c r="G13" s="30">
        <f>AVERAGE(D307:D356)</f>
        <v>125.21240000000002</v>
      </c>
      <c r="H13" s="30">
        <f>STDEV(D307:D356)/(SQRT((COUNT(D307:D356))))</f>
        <v>3.2768792715020636</v>
      </c>
      <c r="J13" s="36">
        <v>7</v>
      </c>
      <c r="K13" s="36">
        <v>14</v>
      </c>
      <c r="L13" s="38">
        <v>0.31785000000000002</v>
      </c>
      <c r="N13" s="35">
        <v>111</v>
      </c>
      <c r="O13" s="30">
        <f>AVERAGE(L307:L356)</f>
        <v>130.79179999999999</v>
      </c>
      <c r="P13" s="30">
        <f>STDEV(L307:L356)/(SQRT((COUNT(L307:L356))))</f>
        <v>4.0800794779173879</v>
      </c>
      <c r="R13" s="37">
        <v>7</v>
      </c>
      <c r="S13" s="39">
        <v>16</v>
      </c>
      <c r="T13" s="41">
        <v>0.19428999999999999</v>
      </c>
      <c r="U13" s="35"/>
      <c r="V13" s="37">
        <v>113</v>
      </c>
      <c r="W13" s="11">
        <f>AVERAGE(T307:T356)</f>
        <v>95.958979591836695</v>
      </c>
      <c r="X13" s="11">
        <f>STDEV(T307:T356)/(SQRT((COUNT(T307:T356))))</f>
        <v>2.6240635557536294</v>
      </c>
    </row>
    <row r="14" spans="1:24" x14ac:dyDescent="0.25">
      <c r="B14">
        <v>8</v>
      </c>
      <c r="C14" s="21">
        <v>17</v>
      </c>
      <c r="D14" s="27">
        <v>0.2467</v>
      </c>
      <c r="F14" s="32">
        <v>125</v>
      </c>
      <c r="G14" s="30">
        <f>AVERAGE(D357:D406)</f>
        <v>140.7894</v>
      </c>
      <c r="H14" s="30">
        <f>STDEV(D357:D406)/(SQRT((COUNT(D357:D406))))</f>
        <v>4.2640367422891572</v>
      </c>
      <c r="J14" s="36">
        <v>8</v>
      </c>
      <c r="K14" s="36">
        <v>14</v>
      </c>
      <c r="L14" s="38">
        <v>0.41496</v>
      </c>
      <c r="N14" s="35">
        <v>122</v>
      </c>
      <c r="O14" s="30">
        <f>AVERAGE(L357:L406)</f>
        <v>156.55859999999996</v>
      </c>
      <c r="P14" s="30">
        <f>STDEV(L357:L406)/(SQRT((COUNT(L357:L406))))</f>
        <v>5.0991942381485913</v>
      </c>
      <c r="R14" s="37">
        <v>8</v>
      </c>
      <c r="S14" s="39">
        <v>16</v>
      </c>
      <c r="T14" s="41">
        <v>0.2031</v>
      </c>
      <c r="U14" s="35"/>
      <c r="V14" s="37">
        <v>124</v>
      </c>
      <c r="W14" s="11">
        <f>AVERAGE(T357:T406)</f>
        <v>111.24060000000001</v>
      </c>
      <c r="X14" s="11">
        <f>STDEV(T357:T406)/(SQRT((COUNT(T357:T406))))</f>
        <v>3.4655296548394006</v>
      </c>
    </row>
    <row r="15" spans="1:24" x14ac:dyDescent="0.25">
      <c r="B15">
        <v>9</v>
      </c>
      <c r="C15" s="22">
        <v>17</v>
      </c>
      <c r="D15" s="27">
        <v>0.63653000000000004</v>
      </c>
      <c r="F15" s="32">
        <v>139</v>
      </c>
      <c r="G15" s="30">
        <f>AVERAGE(D407:D455)</f>
        <v>167.37285714285719</v>
      </c>
      <c r="H15" s="30">
        <f>STDEV(D407:D455)/(SQRT((COUNT(D407:D455))))</f>
        <v>5.1031958357577309</v>
      </c>
      <c r="J15" s="36">
        <v>9</v>
      </c>
      <c r="K15" s="36">
        <v>14</v>
      </c>
      <c r="L15" s="38">
        <v>0.43026999999999999</v>
      </c>
      <c r="N15" s="35">
        <v>136</v>
      </c>
      <c r="O15" s="30">
        <f>AVERAGE(L407:L455)</f>
        <v>171.72877551020403</v>
      </c>
      <c r="P15" s="30">
        <f>STDEV(L407:L455)/(SQRT((COUNT(L407:L455))))</f>
        <v>5.4482188519955272</v>
      </c>
      <c r="R15" s="37">
        <v>9</v>
      </c>
      <c r="S15" s="39">
        <v>16</v>
      </c>
      <c r="T15" s="41">
        <v>0.24048</v>
      </c>
      <c r="U15" s="35"/>
      <c r="V15" s="37">
        <v>138</v>
      </c>
      <c r="W15" s="11">
        <f>AVERAGE(T407:T456)</f>
        <v>131.69479999999999</v>
      </c>
      <c r="X15" s="11">
        <f>STDEV(T407:T456)/(SQRT((COUNT(T407:T456))))</f>
        <v>4.6556466416863014</v>
      </c>
    </row>
    <row r="16" spans="1:24" x14ac:dyDescent="0.25">
      <c r="B16" s="33">
        <v>10</v>
      </c>
      <c r="C16" s="21">
        <v>17</v>
      </c>
      <c r="D16" s="27">
        <v>0.33052999999999999</v>
      </c>
      <c r="F16" s="32">
        <v>153</v>
      </c>
      <c r="G16" s="30">
        <f>AVERAGE(D456:D505)</f>
        <v>172.35000000000008</v>
      </c>
      <c r="H16" s="30">
        <f>STDEV(D456:D505)/(SQRT((COUNT(D456:D505))))</f>
        <v>5.6521802908980101</v>
      </c>
      <c r="J16" s="36">
        <v>10</v>
      </c>
      <c r="K16" s="36">
        <v>14</v>
      </c>
      <c r="L16" s="38">
        <v>0.44377</v>
      </c>
      <c r="N16" s="33"/>
      <c r="R16" s="37">
        <v>10</v>
      </c>
      <c r="S16" s="39">
        <v>16</v>
      </c>
      <c r="T16" s="41">
        <v>0.19847999999999999</v>
      </c>
      <c r="V16" s="37">
        <v>152</v>
      </c>
      <c r="W16" s="11">
        <f>AVERAGE(T457:T506)</f>
        <v>136.59539999999998</v>
      </c>
      <c r="X16" s="11">
        <f>STDEV(T457:T506)/(SQRT((COUNT(T457:T506))))</f>
        <v>4.0910997095486952</v>
      </c>
    </row>
    <row r="17" spans="2:24" x14ac:dyDescent="0.25">
      <c r="B17" s="33">
        <v>11</v>
      </c>
      <c r="C17" s="22">
        <v>17</v>
      </c>
      <c r="D17" s="27">
        <v>0.26450000000000001</v>
      </c>
      <c r="F17" s="32">
        <v>163</v>
      </c>
      <c r="G17" s="30">
        <f>AVERAGE(D506:D555)</f>
        <v>186.93779999999998</v>
      </c>
      <c r="H17" s="30">
        <f>STDEV(D506:D555)/(SQRT((COUNT(D506:D555))))</f>
        <v>5.5985846118752525</v>
      </c>
      <c r="J17" s="36">
        <v>11</v>
      </c>
      <c r="K17" s="36">
        <v>14</v>
      </c>
      <c r="L17" s="38">
        <v>0.50114000000000003</v>
      </c>
      <c r="N17" s="33"/>
      <c r="R17" s="37">
        <v>11</v>
      </c>
      <c r="S17" s="39">
        <v>16</v>
      </c>
      <c r="T17" s="41">
        <v>0.82677</v>
      </c>
      <c r="V17" s="37">
        <v>166</v>
      </c>
      <c r="W17" s="11">
        <f>AVERAGE(T507:T556)</f>
        <v>150.52780000000001</v>
      </c>
      <c r="X17" s="11">
        <f>STDEV(T507:T556)/(SQRT((COUNT(T507:T556))))</f>
        <v>5.5812462384931418</v>
      </c>
    </row>
    <row r="18" spans="2:24" x14ac:dyDescent="0.25">
      <c r="B18" s="33">
        <v>12</v>
      </c>
      <c r="C18" s="21">
        <v>17</v>
      </c>
      <c r="D18" s="27">
        <v>0.19469</v>
      </c>
      <c r="J18" s="36">
        <v>12</v>
      </c>
      <c r="K18" s="36">
        <v>14</v>
      </c>
      <c r="L18" s="38">
        <v>0.41803000000000001</v>
      </c>
      <c r="R18" s="37">
        <v>12</v>
      </c>
      <c r="S18" s="39">
        <v>16</v>
      </c>
      <c r="T18" s="41">
        <v>0.22503999999999999</v>
      </c>
    </row>
    <row r="19" spans="2:24" x14ac:dyDescent="0.25">
      <c r="B19" s="33">
        <v>13</v>
      </c>
      <c r="C19" s="22">
        <v>17</v>
      </c>
      <c r="D19" s="27">
        <v>0.41094999999999998</v>
      </c>
      <c r="J19" s="36">
        <v>13</v>
      </c>
      <c r="K19" s="36">
        <v>14</v>
      </c>
      <c r="L19" s="38">
        <v>0.50900999999999996</v>
      </c>
      <c r="R19" s="37">
        <v>13</v>
      </c>
      <c r="S19" s="39">
        <v>16</v>
      </c>
      <c r="T19" s="41">
        <v>0.25178</v>
      </c>
    </row>
    <row r="20" spans="2:24" x14ac:dyDescent="0.25">
      <c r="B20" s="33">
        <v>14</v>
      </c>
      <c r="C20" s="21">
        <v>17</v>
      </c>
      <c r="D20" s="27">
        <v>0.30725999999999998</v>
      </c>
      <c r="J20" s="36">
        <v>14</v>
      </c>
      <c r="K20" s="36">
        <v>14</v>
      </c>
      <c r="L20" s="38">
        <v>0.54601999999999995</v>
      </c>
      <c r="R20" s="37">
        <v>14</v>
      </c>
      <c r="S20" s="39">
        <v>16</v>
      </c>
      <c r="T20" s="41">
        <v>9.8500000000000004E-2</v>
      </c>
    </row>
    <row r="21" spans="2:24" x14ac:dyDescent="0.25">
      <c r="B21" s="33">
        <v>15</v>
      </c>
      <c r="C21" s="22">
        <v>17</v>
      </c>
      <c r="D21" s="27">
        <v>0.59245000000000003</v>
      </c>
      <c r="J21" s="36">
        <v>15</v>
      </c>
      <c r="K21" s="36">
        <v>14</v>
      </c>
      <c r="L21" s="38">
        <v>0.4446</v>
      </c>
      <c r="R21" s="37">
        <v>15</v>
      </c>
      <c r="S21" s="39">
        <v>16</v>
      </c>
      <c r="T21" s="41">
        <v>0.1721</v>
      </c>
    </row>
    <row r="22" spans="2:24" x14ac:dyDescent="0.25">
      <c r="B22" s="33">
        <v>16</v>
      </c>
      <c r="C22" s="21">
        <v>17</v>
      </c>
      <c r="D22" s="27">
        <v>0.47483999999999998</v>
      </c>
      <c r="J22" s="36">
        <v>16</v>
      </c>
      <c r="K22" s="36">
        <v>14</v>
      </c>
      <c r="L22" s="38">
        <v>0.15792</v>
      </c>
      <c r="R22" s="37">
        <v>16</v>
      </c>
      <c r="S22" s="39">
        <v>16</v>
      </c>
      <c r="T22" s="41">
        <v>0.41804000000000002</v>
      </c>
    </row>
    <row r="23" spans="2:24" x14ac:dyDescent="0.25">
      <c r="B23" s="33">
        <v>17</v>
      </c>
      <c r="C23" s="22">
        <v>17</v>
      </c>
      <c r="D23" s="27">
        <v>0.49487999999999999</v>
      </c>
      <c r="J23" s="36">
        <v>17</v>
      </c>
      <c r="K23" s="36">
        <v>14</v>
      </c>
      <c r="L23" s="38">
        <v>0.41622999999999999</v>
      </c>
      <c r="R23" s="37">
        <v>17</v>
      </c>
      <c r="S23" s="39">
        <v>16</v>
      </c>
      <c r="T23" s="41">
        <v>0.36442000000000002</v>
      </c>
    </row>
    <row r="24" spans="2:24" x14ac:dyDescent="0.25">
      <c r="B24" s="33">
        <v>18</v>
      </c>
      <c r="C24" s="21">
        <v>17</v>
      </c>
      <c r="D24" s="27">
        <v>0.39850000000000002</v>
      </c>
      <c r="J24" s="36">
        <v>18</v>
      </c>
      <c r="K24" s="36">
        <v>14</v>
      </c>
      <c r="L24" s="38">
        <v>0.49156</v>
      </c>
      <c r="R24" s="37">
        <v>18</v>
      </c>
      <c r="S24" s="39">
        <v>16</v>
      </c>
      <c r="T24" s="41">
        <v>0.15372</v>
      </c>
    </row>
    <row r="25" spans="2:24" x14ac:dyDescent="0.25">
      <c r="B25" s="33">
        <v>19</v>
      </c>
      <c r="C25" s="22">
        <v>17</v>
      </c>
      <c r="D25" s="27">
        <v>0.30697999999999998</v>
      </c>
      <c r="J25" s="36">
        <v>19</v>
      </c>
      <c r="K25" s="36">
        <v>14</v>
      </c>
      <c r="L25" s="38">
        <v>0.40099000000000001</v>
      </c>
      <c r="R25" s="37">
        <v>19</v>
      </c>
      <c r="S25" s="39">
        <v>16</v>
      </c>
      <c r="T25" s="41">
        <v>0.20657</v>
      </c>
    </row>
    <row r="26" spans="2:24" x14ac:dyDescent="0.25">
      <c r="B26" s="33">
        <v>20</v>
      </c>
      <c r="C26" s="21">
        <v>17</v>
      </c>
      <c r="D26" s="27">
        <v>0.42292000000000002</v>
      </c>
      <c r="J26" s="36">
        <v>20</v>
      </c>
      <c r="K26" s="36">
        <v>14</v>
      </c>
      <c r="L26" s="38">
        <v>0.30993999999999999</v>
      </c>
      <c r="R26" s="37">
        <v>20</v>
      </c>
      <c r="S26" s="39">
        <v>16</v>
      </c>
      <c r="T26" s="41">
        <v>0.19151000000000001</v>
      </c>
    </row>
    <row r="27" spans="2:24" x14ac:dyDescent="0.25">
      <c r="B27" s="33">
        <v>21</v>
      </c>
      <c r="C27" s="22">
        <v>17</v>
      </c>
      <c r="D27" s="27">
        <v>0.54979</v>
      </c>
      <c r="J27" s="36">
        <v>21</v>
      </c>
      <c r="K27" s="36">
        <v>14</v>
      </c>
      <c r="L27" s="38">
        <v>0.31605</v>
      </c>
      <c r="R27" s="37">
        <v>21</v>
      </c>
      <c r="S27" s="39">
        <v>16</v>
      </c>
      <c r="T27" s="41">
        <v>0.34187000000000001</v>
      </c>
    </row>
    <row r="28" spans="2:24" x14ac:dyDescent="0.25">
      <c r="B28" s="33">
        <v>22</v>
      </c>
      <c r="C28" s="21">
        <v>17</v>
      </c>
      <c r="D28" s="27">
        <v>0.40915000000000001</v>
      </c>
      <c r="J28" s="36">
        <v>22</v>
      </c>
      <c r="K28" s="36">
        <v>14</v>
      </c>
      <c r="L28" s="38">
        <v>0.47477999999999998</v>
      </c>
      <c r="R28" s="37">
        <v>22</v>
      </c>
      <c r="S28" s="39">
        <v>16</v>
      </c>
      <c r="T28" s="41">
        <v>0.18567</v>
      </c>
    </row>
    <row r="29" spans="2:24" x14ac:dyDescent="0.25">
      <c r="B29" s="33">
        <v>23</v>
      </c>
      <c r="C29" s="22">
        <v>17</v>
      </c>
      <c r="D29" s="27">
        <v>0.27356000000000003</v>
      </c>
      <c r="J29" s="36">
        <v>23</v>
      </c>
      <c r="K29" s="36">
        <v>14</v>
      </c>
      <c r="L29" s="38">
        <v>0.48274</v>
      </c>
      <c r="R29" s="37">
        <v>23</v>
      </c>
      <c r="S29" s="39">
        <v>16</v>
      </c>
      <c r="T29" s="41">
        <v>0.15540999999999999</v>
      </c>
    </row>
    <row r="30" spans="2:24" x14ac:dyDescent="0.25">
      <c r="B30" s="33">
        <v>24</v>
      </c>
      <c r="C30" s="21">
        <v>17</v>
      </c>
      <c r="D30" s="27">
        <v>0.36899999999999999</v>
      </c>
      <c r="J30" s="36">
        <v>24</v>
      </c>
      <c r="K30" s="36">
        <v>14</v>
      </c>
      <c r="L30" s="38">
        <v>0.35571999999999998</v>
      </c>
      <c r="R30" s="37">
        <v>24</v>
      </c>
      <c r="S30" s="39">
        <v>16</v>
      </c>
      <c r="T30" s="41">
        <v>0.37935999999999998</v>
      </c>
    </row>
    <row r="31" spans="2:24" x14ac:dyDescent="0.25">
      <c r="B31" s="33">
        <v>25</v>
      </c>
      <c r="C31" s="22">
        <v>17</v>
      </c>
      <c r="D31" s="27">
        <v>0.35985</v>
      </c>
      <c r="J31" s="36">
        <v>25</v>
      </c>
      <c r="K31" s="36">
        <v>14</v>
      </c>
      <c r="L31" s="38">
        <v>0.34886</v>
      </c>
      <c r="R31" s="37">
        <v>25</v>
      </c>
      <c r="S31" s="39">
        <v>16</v>
      </c>
      <c r="T31" s="41">
        <v>0.23752999999999999</v>
      </c>
    </row>
    <row r="32" spans="2:24" x14ac:dyDescent="0.25">
      <c r="B32" s="33">
        <v>26</v>
      </c>
      <c r="C32" s="21">
        <v>17</v>
      </c>
      <c r="D32" s="27">
        <v>0.43090000000000001</v>
      </c>
      <c r="J32" s="36">
        <v>26</v>
      </c>
      <c r="K32" s="36">
        <v>14</v>
      </c>
      <c r="L32" s="38">
        <v>0.53222000000000003</v>
      </c>
      <c r="R32" s="37">
        <v>26</v>
      </c>
      <c r="S32" s="39">
        <v>16</v>
      </c>
      <c r="T32" s="41">
        <v>0.15892000000000001</v>
      </c>
    </row>
    <row r="33" spans="2:20" x14ac:dyDescent="0.25">
      <c r="B33" s="33">
        <v>27</v>
      </c>
      <c r="C33" s="22">
        <v>17</v>
      </c>
      <c r="D33" s="27">
        <v>0.39739000000000002</v>
      </c>
      <c r="J33" s="36">
        <v>27</v>
      </c>
      <c r="K33" s="36">
        <v>14</v>
      </c>
      <c r="L33" s="38">
        <v>0.19305</v>
      </c>
      <c r="R33" s="37">
        <v>27</v>
      </c>
      <c r="S33" s="39">
        <v>16</v>
      </c>
      <c r="T33" s="41">
        <v>0.21079000000000001</v>
      </c>
    </row>
    <row r="34" spans="2:20" x14ac:dyDescent="0.25">
      <c r="B34" s="33">
        <v>28</v>
      </c>
      <c r="C34" s="21">
        <v>17</v>
      </c>
      <c r="D34" s="27">
        <v>0.38788</v>
      </c>
      <c r="J34" s="36">
        <v>28</v>
      </c>
      <c r="K34" s="36">
        <v>14</v>
      </c>
      <c r="L34" s="38">
        <v>0.45937</v>
      </c>
      <c r="R34" s="37">
        <v>28</v>
      </c>
      <c r="S34" s="39">
        <v>16</v>
      </c>
      <c r="T34" s="41">
        <v>0.42246</v>
      </c>
    </row>
    <row r="35" spans="2:20" x14ac:dyDescent="0.25">
      <c r="B35" s="33">
        <v>29</v>
      </c>
      <c r="C35" s="22">
        <v>17</v>
      </c>
      <c r="D35" s="27">
        <v>0.26635999999999999</v>
      </c>
      <c r="J35" s="36">
        <v>29</v>
      </c>
      <c r="K35" s="36">
        <v>14</v>
      </c>
      <c r="L35" s="38">
        <v>0.52329999999999999</v>
      </c>
      <c r="R35" s="37">
        <v>29</v>
      </c>
      <c r="S35" s="39">
        <v>16</v>
      </c>
      <c r="T35" s="41">
        <v>0.11491</v>
      </c>
    </row>
    <row r="36" spans="2:20" x14ac:dyDescent="0.25">
      <c r="B36" s="33">
        <v>30</v>
      </c>
      <c r="C36" s="21">
        <v>17</v>
      </c>
      <c r="D36" s="27">
        <v>0.40355000000000002</v>
      </c>
      <c r="J36" s="36">
        <v>30</v>
      </c>
      <c r="K36" s="36">
        <v>14</v>
      </c>
      <c r="L36" s="38">
        <v>0.35158</v>
      </c>
      <c r="R36" s="37">
        <v>30</v>
      </c>
      <c r="S36" s="39">
        <v>16</v>
      </c>
      <c r="T36" s="41">
        <v>0.19828999999999999</v>
      </c>
    </row>
    <row r="37" spans="2:20" x14ac:dyDescent="0.25">
      <c r="B37" s="33">
        <v>31</v>
      </c>
      <c r="C37" s="22">
        <v>17</v>
      </c>
      <c r="D37" s="27">
        <v>0.39351999999999998</v>
      </c>
      <c r="J37" s="36">
        <v>31</v>
      </c>
      <c r="K37" s="36">
        <v>14</v>
      </c>
      <c r="L37" s="38">
        <v>0.40444999999999998</v>
      </c>
      <c r="R37" s="37">
        <v>31</v>
      </c>
      <c r="S37" s="39">
        <v>16</v>
      </c>
      <c r="T37" s="41">
        <v>0.26801999999999998</v>
      </c>
    </row>
    <row r="38" spans="2:20" x14ac:dyDescent="0.25">
      <c r="B38" s="33">
        <v>32</v>
      </c>
      <c r="C38" s="21">
        <v>17</v>
      </c>
      <c r="D38" s="27">
        <v>0.37485000000000002</v>
      </c>
      <c r="J38" s="36">
        <v>32</v>
      </c>
      <c r="K38" s="36">
        <v>14</v>
      </c>
      <c r="L38" s="38">
        <v>0.26427</v>
      </c>
      <c r="R38" s="37">
        <v>32</v>
      </c>
      <c r="S38" s="39">
        <v>16</v>
      </c>
      <c r="T38" s="41">
        <v>0.18135000000000001</v>
      </c>
    </row>
    <row r="39" spans="2:20" x14ac:dyDescent="0.25">
      <c r="B39" s="33">
        <v>33</v>
      </c>
      <c r="C39" s="22">
        <v>17</v>
      </c>
      <c r="D39" s="27">
        <v>0.39650999999999997</v>
      </c>
      <c r="J39" s="36">
        <v>33</v>
      </c>
      <c r="K39" s="36">
        <v>14</v>
      </c>
      <c r="L39" s="38">
        <v>0.30686000000000002</v>
      </c>
      <c r="R39" s="37">
        <v>33</v>
      </c>
      <c r="S39" s="39">
        <v>16</v>
      </c>
      <c r="T39" s="41">
        <v>0.22944000000000001</v>
      </c>
    </row>
    <row r="40" spans="2:20" x14ac:dyDescent="0.25">
      <c r="B40" s="33">
        <v>34</v>
      </c>
      <c r="C40" s="21">
        <v>17</v>
      </c>
      <c r="D40" s="27">
        <v>0.44607999999999998</v>
      </c>
      <c r="J40" s="36">
        <v>34</v>
      </c>
      <c r="K40" s="36">
        <v>14</v>
      </c>
      <c r="L40" s="38">
        <v>0.32702999999999999</v>
      </c>
      <c r="R40" s="37">
        <v>34</v>
      </c>
      <c r="S40" s="39">
        <v>16</v>
      </c>
      <c r="T40" s="41">
        <v>0.2036</v>
      </c>
    </row>
    <row r="41" spans="2:20" x14ac:dyDescent="0.25">
      <c r="B41" s="33">
        <v>35</v>
      </c>
      <c r="C41" s="22">
        <v>17</v>
      </c>
      <c r="D41" s="27">
        <v>0.31314999999999998</v>
      </c>
      <c r="J41" s="36">
        <v>35</v>
      </c>
      <c r="K41" s="36">
        <v>14</v>
      </c>
      <c r="L41" s="38">
        <v>0.32507999999999998</v>
      </c>
      <c r="R41" s="37">
        <v>35</v>
      </c>
      <c r="S41" s="39">
        <v>16</v>
      </c>
      <c r="T41" s="41">
        <v>0.24242</v>
      </c>
    </row>
    <row r="42" spans="2:20" x14ac:dyDescent="0.25">
      <c r="B42" s="33">
        <v>36</v>
      </c>
      <c r="C42" s="21">
        <v>17</v>
      </c>
      <c r="D42" s="27">
        <v>0.38355</v>
      </c>
      <c r="J42" s="36">
        <v>36</v>
      </c>
      <c r="K42" s="36">
        <v>14</v>
      </c>
      <c r="L42" s="38">
        <v>0.29991000000000001</v>
      </c>
      <c r="R42" s="37">
        <v>36</v>
      </c>
      <c r="S42" s="39">
        <v>16</v>
      </c>
      <c r="T42" s="41">
        <v>0.30596000000000001</v>
      </c>
    </row>
    <row r="43" spans="2:20" x14ac:dyDescent="0.25">
      <c r="B43" s="33">
        <v>37</v>
      </c>
      <c r="C43" s="22">
        <v>17</v>
      </c>
      <c r="D43" s="27">
        <v>0.33189000000000002</v>
      </c>
      <c r="J43" s="36">
        <v>37</v>
      </c>
      <c r="K43" s="36">
        <v>14</v>
      </c>
      <c r="L43" s="38">
        <v>0.38435999999999998</v>
      </c>
      <c r="R43" s="37">
        <v>37</v>
      </c>
      <c r="S43" s="39">
        <v>16</v>
      </c>
      <c r="T43" s="41">
        <v>0.21751999999999999</v>
      </c>
    </row>
    <row r="44" spans="2:20" x14ac:dyDescent="0.25">
      <c r="B44" s="33">
        <v>38</v>
      </c>
      <c r="C44" s="21">
        <v>17</v>
      </c>
      <c r="D44" s="27">
        <v>0.13161</v>
      </c>
      <c r="J44" s="36">
        <v>38</v>
      </c>
      <c r="K44" s="36">
        <v>14</v>
      </c>
      <c r="L44" s="38">
        <v>0.47885</v>
      </c>
      <c r="R44" s="37">
        <v>38</v>
      </c>
      <c r="S44" s="39">
        <v>16</v>
      </c>
      <c r="T44" s="41">
        <v>0.22775999999999999</v>
      </c>
    </row>
    <row r="45" spans="2:20" x14ac:dyDescent="0.25">
      <c r="B45" s="33">
        <v>39</v>
      </c>
      <c r="C45" s="22">
        <v>17</v>
      </c>
      <c r="D45" s="27">
        <v>0.58126999999999995</v>
      </c>
      <c r="J45" s="36">
        <v>39</v>
      </c>
      <c r="K45" s="36">
        <v>14</v>
      </c>
      <c r="L45" s="38">
        <v>0.21976000000000001</v>
      </c>
      <c r="R45" s="37">
        <v>39</v>
      </c>
      <c r="S45" s="39">
        <v>16</v>
      </c>
      <c r="T45" s="41">
        <v>0.17568</v>
      </c>
    </row>
    <row r="46" spans="2:20" x14ac:dyDescent="0.25">
      <c r="B46" s="33">
        <v>40</v>
      </c>
      <c r="C46" s="21">
        <v>17</v>
      </c>
      <c r="D46" s="27">
        <v>0.56374000000000002</v>
      </c>
      <c r="J46" s="36">
        <v>40</v>
      </c>
      <c r="K46" s="36">
        <v>14</v>
      </c>
      <c r="L46" s="38">
        <v>0.54576000000000002</v>
      </c>
      <c r="R46" s="37">
        <v>40</v>
      </c>
      <c r="S46" s="39">
        <v>16</v>
      </c>
      <c r="T46" s="41">
        <v>9.9220000000000003E-2</v>
      </c>
    </row>
    <row r="47" spans="2:20" x14ac:dyDescent="0.25">
      <c r="B47" s="33">
        <v>41</v>
      </c>
      <c r="C47" s="22">
        <v>17</v>
      </c>
      <c r="D47" s="27">
        <v>0.41247</v>
      </c>
      <c r="J47" s="36">
        <v>41</v>
      </c>
      <c r="K47" s="36">
        <v>14</v>
      </c>
      <c r="L47" s="38">
        <v>0.45918999999999999</v>
      </c>
      <c r="R47" s="37">
        <v>41</v>
      </c>
      <c r="S47" s="39">
        <v>16</v>
      </c>
      <c r="T47" s="41">
        <v>0.19055</v>
      </c>
    </row>
    <row r="48" spans="2:20" x14ac:dyDescent="0.25">
      <c r="B48" s="33">
        <v>42</v>
      </c>
      <c r="C48" s="21">
        <v>17</v>
      </c>
      <c r="D48" s="27">
        <v>0.52429000000000003</v>
      </c>
      <c r="J48" s="36">
        <v>42</v>
      </c>
      <c r="K48" s="36">
        <v>14</v>
      </c>
      <c r="L48" s="38">
        <v>0.42055999999999999</v>
      </c>
      <c r="R48" s="37">
        <v>42</v>
      </c>
      <c r="S48" s="39">
        <v>16</v>
      </c>
      <c r="T48" s="41">
        <v>0.24218000000000001</v>
      </c>
    </row>
    <row r="49" spans="2:20" x14ac:dyDescent="0.25">
      <c r="B49" s="33">
        <v>43</v>
      </c>
      <c r="C49" s="22">
        <v>17</v>
      </c>
      <c r="D49" s="27">
        <v>0.41904999999999998</v>
      </c>
      <c r="J49" s="36">
        <v>43</v>
      </c>
      <c r="K49" s="36">
        <v>14</v>
      </c>
      <c r="L49" s="38">
        <v>0.28249999999999997</v>
      </c>
      <c r="R49" s="37">
        <v>43</v>
      </c>
      <c r="S49" s="39">
        <v>16</v>
      </c>
      <c r="T49" s="41">
        <v>0.21504000000000001</v>
      </c>
    </row>
    <row r="50" spans="2:20" x14ac:dyDescent="0.25">
      <c r="B50" s="33">
        <v>44</v>
      </c>
      <c r="C50" s="21">
        <v>17</v>
      </c>
      <c r="D50" s="27">
        <v>0.37992999999999999</v>
      </c>
      <c r="J50" s="36">
        <v>44</v>
      </c>
      <c r="K50" s="36">
        <v>14</v>
      </c>
      <c r="L50" s="38">
        <v>0.48935000000000001</v>
      </c>
      <c r="R50" s="37">
        <v>44</v>
      </c>
      <c r="S50" s="39">
        <v>16</v>
      </c>
      <c r="T50" s="41">
        <v>0.16855999999999999</v>
      </c>
    </row>
    <row r="51" spans="2:20" x14ac:dyDescent="0.25">
      <c r="B51" s="33">
        <v>45</v>
      </c>
      <c r="C51" s="22">
        <v>17</v>
      </c>
      <c r="D51" s="27">
        <v>0.24052000000000001</v>
      </c>
      <c r="J51" s="36">
        <v>45</v>
      </c>
      <c r="K51" s="36">
        <v>14</v>
      </c>
      <c r="L51" s="38">
        <v>0.38114999999999999</v>
      </c>
      <c r="R51" s="37">
        <v>45</v>
      </c>
      <c r="S51" s="39">
        <v>16</v>
      </c>
      <c r="T51" s="41">
        <v>0.22126999999999999</v>
      </c>
    </row>
    <row r="52" spans="2:20" x14ac:dyDescent="0.25">
      <c r="B52" s="33">
        <v>46</v>
      </c>
      <c r="C52" s="21">
        <v>17</v>
      </c>
      <c r="D52" s="27">
        <v>0.30085000000000001</v>
      </c>
      <c r="J52" s="36">
        <v>46</v>
      </c>
      <c r="K52" s="36">
        <v>14</v>
      </c>
      <c r="L52" s="38">
        <v>0.17096</v>
      </c>
      <c r="R52" s="37">
        <v>46</v>
      </c>
      <c r="S52" s="39">
        <v>16</v>
      </c>
      <c r="T52" s="41">
        <v>0.15343000000000001</v>
      </c>
    </row>
    <row r="53" spans="2:20" x14ac:dyDescent="0.25">
      <c r="B53" s="33">
        <v>47</v>
      </c>
      <c r="C53" s="22">
        <v>17</v>
      </c>
      <c r="D53" s="27">
        <v>0.30076000000000003</v>
      </c>
      <c r="J53" s="36">
        <v>47</v>
      </c>
      <c r="K53" s="36">
        <v>14</v>
      </c>
      <c r="L53" s="38">
        <v>0.38127</v>
      </c>
      <c r="R53" s="37">
        <v>47</v>
      </c>
      <c r="S53" s="39">
        <v>16</v>
      </c>
      <c r="T53" s="41">
        <v>5.9310000000000002E-2</v>
      </c>
    </row>
    <row r="54" spans="2:20" x14ac:dyDescent="0.25">
      <c r="B54" s="33">
        <v>48</v>
      </c>
      <c r="C54" s="21">
        <v>17</v>
      </c>
      <c r="D54" s="27">
        <v>0.26438</v>
      </c>
      <c r="J54" s="36">
        <v>48</v>
      </c>
      <c r="K54" s="36">
        <v>14</v>
      </c>
      <c r="L54" s="38">
        <v>0.44417000000000001</v>
      </c>
      <c r="R54" s="37">
        <v>48</v>
      </c>
      <c r="S54" s="39">
        <v>16</v>
      </c>
      <c r="T54" s="41">
        <v>0.13139000000000001</v>
      </c>
    </row>
    <row r="55" spans="2:20" x14ac:dyDescent="0.25">
      <c r="B55" s="33">
        <v>49</v>
      </c>
      <c r="C55" s="22">
        <v>17</v>
      </c>
      <c r="D55" s="27">
        <v>0.36606</v>
      </c>
      <c r="J55" s="36">
        <v>49</v>
      </c>
      <c r="K55" s="36">
        <v>14</v>
      </c>
      <c r="L55" s="38">
        <v>0.29803000000000002</v>
      </c>
      <c r="R55" s="37">
        <v>49</v>
      </c>
      <c r="S55" s="39">
        <v>16</v>
      </c>
      <c r="T55" s="41">
        <v>0.10124</v>
      </c>
    </row>
    <row r="56" spans="2:20" x14ac:dyDescent="0.25">
      <c r="B56" s="33">
        <v>50</v>
      </c>
      <c r="C56" s="21">
        <v>17</v>
      </c>
      <c r="D56" s="27">
        <v>0.56686999999999999</v>
      </c>
      <c r="J56" s="36">
        <v>50</v>
      </c>
      <c r="K56" s="36">
        <v>14</v>
      </c>
      <c r="L56" s="38">
        <v>0.32108999999999999</v>
      </c>
      <c r="R56" s="37">
        <v>50</v>
      </c>
      <c r="S56" s="39">
        <v>16</v>
      </c>
      <c r="T56" s="41">
        <v>0.20127</v>
      </c>
    </row>
    <row r="57" spans="2:20" x14ac:dyDescent="0.25">
      <c r="B57">
        <v>1</v>
      </c>
      <c r="C57" s="21">
        <v>30</v>
      </c>
      <c r="D57" s="27">
        <v>3.1835200000000001</v>
      </c>
      <c r="J57" s="29">
        <v>1</v>
      </c>
      <c r="K57" s="29">
        <v>27</v>
      </c>
      <c r="L57" s="38">
        <v>3.3260200000000002</v>
      </c>
      <c r="R57" s="29">
        <v>1</v>
      </c>
      <c r="S57" s="29">
        <v>29</v>
      </c>
      <c r="T57" s="41">
        <v>3.22932</v>
      </c>
    </row>
    <row r="58" spans="2:20" x14ac:dyDescent="0.25">
      <c r="B58">
        <v>2</v>
      </c>
      <c r="C58" s="21">
        <v>30</v>
      </c>
      <c r="D58" s="27">
        <v>4.1137300000000003</v>
      </c>
      <c r="J58" s="29">
        <v>2</v>
      </c>
      <c r="K58" s="29">
        <v>27</v>
      </c>
      <c r="L58" s="38">
        <v>3.20783</v>
      </c>
      <c r="R58" s="29">
        <v>2</v>
      </c>
      <c r="S58" s="29">
        <v>29</v>
      </c>
      <c r="T58" s="41">
        <v>2.2157100000000001</v>
      </c>
    </row>
    <row r="59" spans="2:20" x14ac:dyDescent="0.25">
      <c r="B59">
        <v>3</v>
      </c>
      <c r="C59" s="23">
        <v>30</v>
      </c>
      <c r="D59" s="27">
        <v>1.09649</v>
      </c>
      <c r="J59" s="29">
        <v>3</v>
      </c>
      <c r="K59" s="29">
        <v>27</v>
      </c>
      <c r="L59" s="38">
        <v>2.9811800000000002</v>
      </c>
      <c r="R59" s="29">
        <v>3</v>
      </c>
      <c r="S59" s="29">
        <v>29</v>
      </c>
      <c r="T59" s="41">
        <v>2.10006</v>
      </c>
    </row>
    <row r="60" spans="2:20" x14ac:dyDescent="0.25">
      <c r="B60">
        <v>4</v>
      </c>
      <c r="C60" s="23">
        <v>30</v>
      </c>
      <c r="D60" s="27">
        <v>0.92825000000000002</v>
      </c>
      <c r="J60" s="29">
        <v>4</v>
      </c>
      <c r="K60" s="29">
        <v>27</v>
      </c>
      <c r="L60" s="38">
        <v>1.8564700000000001</v>
      </c>
      <c r="R60" s="29">
        <v>4</v>
      </c>
      <c r="S60" s="29">
        <v>29</v>
      </c>
      <c r="T60" s="41">
        <v>2.6460699999999999</v>
      </c>
    </row>
    <row r="61" spans="2:20" x14ac:dyDescent="0.25">
      <c r="B61">
        <v>5</v>
      </c>
      <c r="C61" s="23">
        <v>30</v>
      </c>
      <c r="D61" s="27">
        <v>3.4552399999999999</v>
      </c>
      <c r="J61" s="29">
        <v>5</v>
      </c>
      <c r="K61" s="29">
        <v>27</v>
      </c>
      <c r="L61" s="38">
        <v>3.2540800000000001</v>
      </c>
      <c r="R61" s="29">
        <v>5</v>
      </c>
      <c r="S61" s="29">
        <v>29</v>
      </c>
      <c r="T61" s="41">
        <v>3.82741</v>
      </c>
    </row>
    <row r="62" spans="2:20" x14ac:dyDescent="0.25">
      <c r="B62">
        <v>6</v>
      </c>
      <c r="C62" s="23">
        <v>30</v>
      </c>
      <c r="D62" s="27">
        <v>4.87941</v>
      </c>
      <c r="J62" s="29">
        <v>6</v>
      </c>
      <c r="K62" s="29">
        <v>27</v>
      </c>
      <c r="L62" s="38">
        <v>5.9039200000000003</v>
      </c>
      <c r="R62" s="29">
        <v>6</v>
      </c>
      <c r="S62" s="29">
        <v>29</v>
      </c>
      <c r="T62" s="41">
        <v>2.94861</v>
      </c>
    </row>
    <row r="63" spans="2:20" x14ac:dyDescent="0.25">
      <c r="B63" s="33">
        <v>7</v>
      </c>
      <c r="C63" s="23">
        <v>30</v>
      </c>
      <c r="D63" s="27">
        <v>3.4204599999999998</v>
      </c>
      <c r="J63" s="29">
        <v>7</v>
      </c>
      <c r="K63" s="29">
        <v>27</v>
      </c>
      <c r="L63" s="38">
        <v>2.9707499999999998</v>
      </c>
      <c r="R63" s="29">
        <v>7</v>
      </c>
      <c r="S63" s="29">
        <v>29</v>
      </c>
      <c r="T63" s="41">
        <v>2.9762400000000002</v>
      </c>
    </row>
    <row r="64" spans="2:20" x14ac:dyDescent="0.25">
      <c r="B64" s="33">
        <v>8</v>
      </c>
      <c r="C64" s="23">
        <v>30</v>
      </c>
      <c r="D64" s="27">
        <v>3.09429</v>
      </c>
      <c r="J64" s="29">
        <v>8</v>
      </c>
      <c r="K64" s="29">
        <v>27</v>
      </c>
      <c r="L64" s="38">
        <v>3.35737</v>
      </c>
      <c r="R64" s="29">
        <v>8</v>
      </c>
      <c r="S64" s="29">
        <v>29</v>
      </c>
      <c r="T64" s="41">
        <v>1.46177</v>
      </c>
    </row>
    <row r="65" spans="2:20" x14ac:dyDescent="0.25">
      <c r="B65" s="33">
        <v>9</v>
      </c>
      <c r="C65" s="23">
        <v>30</v>
      </c>
      <c r="D65" s="27">
        <v>4.6974299999999998</v>
      </c>
      <c r="J65" s="29">
        <v>9</v>
      </c>
      <c r="K65" s="29">
        <v>27</v>
      </c>
      <c r="L65" s="38">
        <v>2.8416299999999999</v>
      </c>
      <c r="R65" s="29">
        <v>9</v>
      </c>
      <c r="S65" s="29">
        <v>29</v>
      </c>
      <c r="T65" s="41">
        <v>2.0015100000000001</v>
      </c>
    </row>
    <row r="66" spans="2:20" x14ac:dyDescent="0.25">
      <c r="B66" s="33">
        <v>10</v>
      </c>
      <c r="C66" s="23">
        <v>30</v>
      </c>
      <c r="D66" s="27">
        <v>1.4337500000000001</v>
      </c>
      <c r="J66" s="29">
        <v>10</v>
      </c>
      <c r="K66" s="29">
        <v>27</v>
      </c>
      <c r="L66" s="38">
        <v>1.94509</v>
      </c>
      <c r="R66" s="29">
        <v>10</v>
      </c>
      <c r="S66" s="29">
        <v>29</v>
      </c>
      <c r="T66" s="41">
        <v>1.00206</v>
      </c>
    </row>
    <row r="67" spans="2:20" x14ac:dyDescent="0.25">
      <c r="B67" s="33">
        <v>11</v>
      </c>
      <c r="C67" s="23">
        <v>30</v>
      </c>
      <c r="D67" s="27">
        <v>2.2134499999999999</v>
      </c>
      <c r="J67" s="29">
        <v>11</v>
      </c>
      <c r="K67" s="29">
        <v>27</v>
      </c>
      <c r="L67" s="38">
        <v>2.8612000000000002</v>
      </c>
      <c r="R67" s="29">
        <v>11</v>
      </c>
      <c r="S67" s="29">
        <v>29</v>
      </c>
      <c r="T67" s="41">
        <v>0.60546</v>
      </c>
    </row>
    <row r="68" spans="2:20" x14ac:dyDescent="0.25">
      <c r="B68" s="33">
        <v>12</v>
      </c>
      <c r="C68" s="23">
        <v>30</v>
      </c>
      <c r="D68" s="27">
        <v>4.7596400000000001</v>
      </c>
      <c r="J68" s="29">
        <v>12</v>
      </c>
      <c r="K68" s="29">
        <v>27</v>
      </c>
      <c r="L68" s="38">
        <v>2.74966</v>
      </c>
      <c r="R68" s="29">
        <v>12</v>
      </c>
      <c r="S68" s="29">
        <v>29</v>
      </c>
      <c r="T68" s="41">
        <v>2.46821</v>
      </c>
    </row>
    <row r="69" spans="2:20" x14ac:dyDescent="0.25">
      <c r="B69" s="33">
        <v>13</v>
      </c>
      <c r="C69" s="23">
        <v>30</v>
      </c>
      <c r="D69" s="27">
        <v>4.2870799999999996</v>
      </c>
      <c r="J69" s="29">
        <v>13</v>
      </c>
      <c r="K69" s="29">
        <v>27</v>
      </c>
      <c r="L69" s="38">
        <v>1.1126199999999999</v>
      </c>
      <c r="R69" s="29">
        <v>13</v>
      </c>
      <c r="S69" s="29">
        <v>29</v>
      </c>
      <c r="T69" s="41">
        <v>0.42182999999999998</v>
      </c>
    </row>
    <row r="70" spans="2:20" x14ac:dyDescent="0.25">
      <c r="B70" s="33">
        <v>14</v>
      </c>
      <c r="C70" s="23">
        <v>30</v>
      </c>
      <c r="D70" s="27">
        <v>4.84497</v>
      </c>
      <c r="J70" s="29">
        <v>14</v>
      </c>
      <c r="K70" s="29">
        <v>27</v>
      </c>
      <c r="L70" s="38">
        <v>1.6039699999999999</v>
      </c>
      <c r="R70" s="29">
        <v>14</v>
      </c>
      <c r="S70" s="29">
        <v>29</v>
      </c>
      <c r="T70" s="41">
        <v>0.50583999999999996</v>
      </c>
    </row>
    <row r="71" spans="2:20" x14ac:dyDescent="0.25">
      <c r="B71" s="33">
        <v>15</v>
      </c>
      <c r="C71" s="23">
        <v>30</v>
      </c>
      <c r="D71" s="27">
        <v>3.4292699999999998</v>
      </c>
      <c r="J71" s="29">
        <v>15</v>
      </c>
      <c r="K71" s="29">
        <v>27</v>
      </c>
      <c r="L71" s="38">
        <v>1.8406400000000001</v>
      </c>
      <c r="R71" s="29">
        <v>15</v>
      </c>
      <c r="S71" s="29">
        <v>29</v>
      </c>
      <c r="T71" s="41">
        <v>1.2797799999999999</v>
      </c>
    </row>
    <row r="72" spans="2:20" x14ac:dyDescent="0.25">
      <c r="B72" s="33">
        <v>16</v>
      </c>
      <c r="C72" s="23">
        <v>30</v>
      </c>
      <c r="D72" s="27">
        <v>1.1754899999999999</v>
      </c>
      <c r="J72" s="29">
        <v>16</v>
      </c>
      <c r="K72" s="29">
        <v>27</v>
      </c>
      <c r="L72" s="38">
        <v>2.6134900000000001</v>
      </c>
      <c r="R72" s="29">
        <v>16</v>
      </c>
      <c r="S72" s="29">
        <v>29</v>
      </c>
      <c r="T72" s="41">
        <v>2.4651800000000001</v>
      </c>
    </row>
    <row r="73" spans="2:20" x14ac:dyDescent="0.25">
      <c r="B73" s="33">
        <v>17</v>
      </c>
      <c r="C73" s="23">
        <v>30</v>
      </c>
      <c r="D73" s="27">
        <v>4.7139499999999996</v>
      </c>
      <c r="J73" s="29">
        <v>17</v>
      </c>
      <c r="K73" s="29">
        <v>27</v>
      </c>
      <c r="L73" s="38">
        <v>2.8233100000000002</v>
      </c>
      <c r="R73" s="29">
        <v>17</v>
      </c>
      <c r="S73" s="29">
        <v>29</v>
      </c>
      <c r="T73" s="41">
        <v>2.8468</v>
      </c>
    </row>
    <row r="74" spans="2:20" x14ac:dyDescent="0.25">
      <c r="B74" s="33">
        <v>18</v>
      </c>
      <c r="C74" s="23">
        <v>30</v>
      </c>
      <c r="D74" s="27">
        <v>3.4320300000000001</v>
      </c>
      <c r="J74" s="29">
        <v>18</v>
      </c>
      <c r="K74" s="29">
        <v>27</v>
      </c>
      <c r="L74" s="38">
        <v>3.0236900000000002</v>
      </c>
      <c r="R74" s="29">
        <v>18</v>
      </c>
      <c r="S74" s="29">
        <v>29</v>
      </c>
      <c r="T74" s="41">
        <v>2.7658299999999998</v>
      </c>
    </row>
    <row r="75" spans="2:20" x14ac:dyDescent="0.25">
      <c r="B75" s="33">
        <v>19</v>
      </c>
      <c r="C75" s="23">
        <v>30</v>
      </c>
      <c r="D75" s="27">
        <v>1.0178400000000001</v>
      </c>
      <c r="J75" s="29">
        <v>19</v>
      </c>
      <c r="K75" s="29">
        <v>27</v>
      </c>
      <c r="L75" s="38">
        <v>3.43967</v>
      </c>
      <c r="R75" s="29">
        <v>19</v>
      </c>
      <c r="S75" s="29">
        <v>29</v>
      </c>
      <c r="T75" s="41">
        <v>3.3592399999999998</v>
      </c>
    </row>
    <row r="76" spans="2:20" x14ac:dyDescent="0.25">
      <c r="B76" s="33">
        <v>20</v>
      </c>
      <c r="C76" s="23">
        <v>30</v>
      </c>
      <c r="D76" s="27">
        <v>2.0831</v>
      </c>
      <c r="J76" s="29">
        <v>20</v>
      </c>
      <c r="K76" s="29">
        <v>27</v>
      </c>
      <c r="L76" s="38">
        <v>2.9797699999999998</v>
      </c>
      <c r="R76" s="29">
        <v>20</v>
      </c>
      <c r="S76" s="29">
        <v>29</v>
      </c>
      <c r="T76" s="41">
        <v>2.06921</v>
      </c>
    </row>
    <row r="77" spans="2:20" x14ac:dyDescent="0.25">
      <c r="B77" s="33">
        <v>21</v>
      </c>
      <c r="C77" s="23">
        <v>30</v>
      </c>
      <c r="D77" s="27">
        <v>2.6038299999999999</v>
      </c>
      <c r="J77" s="29">
        <v>21</v>
      </c>
      <c r="K77" s="29">
        <v>27</v>
      </c>
      <c r="L77" s="38">
        <v>4.6631799999999997</v>
      </c>
      <c r="R77" s="29">
        <v>21</v>
      </c>
      <c r="S77" s="29">
        <v>29</v>
      </c>
      <c r="T77" s="41">
        <v>2.9950299999999999</v>
      </c>
    </row>
    <row r="78" spans="2:20" x14ac:dyDescent="0.25">
      <c r="B78" s="33">
        <v>22</v>
      </c>
      <c r="C78" s="23">
        <v>30</v>
      </c>
      <c r="D78" s="27">
        <v>1.3150999999999999</v>
      </c>
      <c r="J78" s="29">
        <v>22</v>
      </c>
      <c r="K78" s="29">
        <v>27</v>
      </c>
      <c r="L78" s="38">
        <v>3.9750200000000002</v>
      </c>
      <c r="R78" s="29">
        <v>22</v>
      </c>
      <c r="S78" s="29">
        <v>29</v>
      </c>
      <c r="T78" s="41">
        <v>2.0211700000000001</v>
      </c>
    </row>
    <row r="79" spans="2:20" x14ac:dyDescent="0.25">
      <c r="B79" s="33">
        <v>23</v>
      </c>
      <c r="C79" s="23">
        <v>30</v>
      </c>
      <c r="D79" s="27">
        <v>3.16364</v>
      </c>
      <c r="J79" s="29">
        <v>23</v>
      </c>
      <c r="K79" s="29">
        <v>27</v>
      </c>
      <c r="L79" s="38">
        <v>2.3498299999999999</v>
      </c>
      <c r="R79" s="29">
        <v>23</v>
      </c>
      <c r="S79" s="29">
        <v>29</v>
      </c>
      <c r="T79" s="41">
        <v>0.93210999999999999</v>
      </c>
    </row>
    <row r="80" spans="2:20" x14ac:dyDescent="0.25">
      <c r="B80" s="33">
        <v>24</v>
      </c>
      <c r="C80" s="23">
        <v>30</v>
      </c>
      <c r="D80" s="27">
        <v>0.86319000000000001</v>
      </c>
      <c r="J80" s="29">
        <v>24</v>
      </c>
      <c r="K80" s="29">
        <v>27</v>
      </c>
      <c r="L80" s="38">
        <v>1.863</v>
      </c>
      <c r="R80" s="29">
        <v>24</v>
      </c>
      <c r="S80" s="29">
        <v>29</v>
      </c>
      <c r="T80" s="41">
        <v>2.8449599999999999</v>
      </c>
    </row>
    <row r="81" spans="2:20" x14ac:dyDescent="0.25">
      <c r="B81" s="33">
        <v>25</v>
      </c>
      <c r="C81" s="23">
        <v>30</v>
      </c>
      <c r="D81" s="27">
        <v>1.4902</v>
      </c>
      <c r="J81" s="29">
        <v>25</v>
      </c>
      <c r="K81" s="29">
        <v>27</v>
      </c>
      <c r="L81" s="38">
        <v>3.3145199999999999</v>
      </c>
      <c r="R81" s="29">
        <v>25</v>
      </c>
      <c r="S81" s="29">
        <v>29</v>
      </c>
      <c r="T81" s="41">
        <v>2.7888799999999998</v>
      </c>
    </row>
    <row r="82" spans="2:20" x14ac:dyDescent="0.25">
      <c r="B82" s="33">
        <v>26</v>
      </c>
      <c r="C82" s="23">
        <v>30</v>
      </c>
      <c r="D82" s="27">
        <v>2.4465499999999998</v>
      </c>
      <c r="J82" s="29">
        <v>26</v>
      </c>
      <c r="K82" s="29">
        <v>27</v>
      </c>
      <c r="L82" s="38">
        <v>1.9762599999999999</v>
      </c>
      <c r="R82" s="29">
        <v>26</v>
      </c>
      <c r="S82" s="29">
        <v>29</v>
      </c>
      <c r="T82" s="41">
        <v>3.3340000000000001</v>
      </c>
    </row>
    <row r="83" spans="2:20" x14ac:dyDescent="0.25">
      <c r="B83" s="33">
        <v>27</v>
      </c>
      <c r="C83" s="23">
        <v>30</v>
      </c>
      <c r="D83" s="27">
        <v>1.86639</v>
      </c>
      <c r="J83" s="29">
        <v>27</v>
      </c>
      <c r="K83" s="29">
        <v>27</v>
      </c>
      <c r="L83" s="38">
        <v>3.71726</v>
      </c>
      <c r="R83" s="29">
        <v>27</v>
      </c>
      <c r="S83" s="29">
        <v>29</v>
      </c>
      <c r="T83" s="41">
        <v>0.66144999999999998</v>
      </c>
    </row>
    <row r="84" spans="2:20" x14ac:dyDescent="0.25">
      <c r="B84" s="33">
        <v>28</v>
      </c>
      <c r="C84" s="23">
        <v>30</v>
      </c>
      <c r="D84" s="27">
        <v>5.4304399999999999</v>
      </c>
      <c r="J84" s="29">
        <v>28</v>
      </c>
      <c r="K84" s="29">
        <v>27</v>
      </c>
      <c r="L84" s="38">
        <v>2.49424</v>
      </c>
      <c r="R84" s="29">
        <v>28</v>
      </c>
      <c r="S84" s="29">
        <v>29</v>
      </c>
      <c r="T84" s="41">
        <v>3.4624000000000001</v>
      </c>
    </row>
    <row r="85" spans="2:20" x14ac:dyDescent="0.25">
      <c r="B85" s="33">
        <v>29</v>
      </c>
      <c r="C85" s="23">
        <v>30</v>
      </c>
      <c r="D85" s="27">
        <v>3.6929400000000001</v>
      </c>
      <c r="J85" s="29">
        <v>29</v>
      </c>
      <c r="K85" s="29">
        <v>27</v>
      </c>
      <c r="L85" s="38">
        <v>2.9849600000000001</v>
      </c>
      <c r="R85" s="29">
        <v>29</v>
      </c>
      <c r="S85" s="29">
        <v>29</v>
      </c>
      <c r="T85" s="41">
        <v>3.8441000000000001</v>
      </c>
    </row>
    <row r="86" spans="2:20" x14ac:dyDescent="0.25">
      <c r="B86" s="33">
        <v>30</v>
      </c>
      <c r="C86" s="23">
        <v>30</v>
      </c>
      <c r="D86" s="27">
        <v>1.2525299999999999</v>
      </c>
      <c r="J86" s="29">
        <v>30</v>
      </c>
      <c r="K86" s="29">
        <v>27</v>
      </c>
      <c r="L86" s="38">
        <v>2.1847599999999998</v>
      </c>
      <c r="R86" s="29">
        <v>30</v>
      </c>
      <c r="S86" s="29">
        <v>29</v>
      </c>
      <c r="T86" s="41">
        <v>0.66249999999999998</v>
      </c>
    </row>
    <row r="87" spans="2:20" x14ac:dyDescent="0.25">
      <c r="B87" s="33">
        <v>31</v>
      </c>
      <c r="C87" s="23">
        <v>30</v>
      </c>
      <c r="D87" s="27">
        <v>1.09789</v>
      </c>
      <c r="J87" s="29">
        <v>31</v>
      </c>
      <c r="K87" s="29">
        <v>27</v>
      </c>
      <c r="L87" s="38">
        <v>3.8892500000000001</v>
      </c>
      <c r="R87" s="29">
        <v>31</v>
      </c>
      <c r="S87" s="29">
        <v>29</v>
      </c>
      <c r="T87" s="41">
        <v>2.7367499999999998</v>
      </c>
    </row>
    <row r="88" spans="2:20" x14ac:dyDescent="0.25">
      <c r="B88" s="33">
        <v>32</v>
      </c>
      <c r="C88" s="23">
        <v>30</v>
      </c>
      <c r="D88" s="27">
        <v>2.4196</v>
      </c>
      <c r="J88" s="29">
        <v>32</v>
      </c>
      <c r="K88" s="29">
        <v>27</v>
      </c>
      <c r="L88" s="38">
        <v>2.69977</v>
      </c>
      <c r="R88" s="29">
        <v>32</v>
      </c>
      <c r="S88" s="29">
        <v>29</v>
      </c>
      <c r="T88" s="41">
        <v>3.1025399999999999</v>
      </c>
    </row>
    <row r="89" spans="2:20" x14ac:dyDescent="0.25">
      <c r="B89" s="33">
        <v>33</v>
      </c>
      <c r="C89" s="23">
        <v>30</v>
      </c>
      <c r="D89" s="27">
        <v>1.3745000000000001</v>
      </c>
      <c r="J89" s="29">
        <v>33</v>
      </c>
      <c r="K89" s="29">
        <v>27</v>
      </c>
      <c r="L89" s="38">
        <v>4.1259499999999996</v>
      </c>
      <c r="R89" s="29">
        <v>33</v>
      </c>
      <c r="S89" s="29">
        <v>29</v>
      </c>
      <c r="T89" s="41">
        <v>2.3790800000000001</v>
      </c>
    </row>
    <row r="90" spans="2:20" x14ac:dyDescent="0.25">
      <c r="B90" s="33">
        <v>34</v>
      </c>
      <c r="C90" s="23">
        <v>30</v>
      </c>
      <c r="D90" s="27">
        <v>2.35853</v>
      </c>
      <c r="J90" s="29">
        <v>34</v>
      </c>
      <c r="K90" s="29">
        <v>27</v>
      </c>
      <c r="L90" s="38">
        <v>4.5652200000000001</v>
      </c>
      <c r="R90" s="29">
        <v>34</v>
      </c>
      <c r="S90" s="29">
        <v>29</v>
      </c>
      <c r="T90" s="41">
        <v>1.79559</v>
      </c>
    </row>
    <row r="91" spans="2:20" x14ac:dyDescent="0.25">
      <c r="B91" s="33">
        <v>35</v>
      </c>
      <c r="C91" s="23">
        <v>30</v>
      </c>
      <c r="D91" s="27">
        <v>3.06412</v>
      </c>
      <c r="J91" s="29">
        <v>35</v>
      </c>
      <c r="K91" s="29">
        <v>27</v>
      </c>
      <c r="L91" s="38">
        <v>1.91361</v>
      </c>
      <c r="R91" s="29">
        <v>35</v>
      </c>
      <c r="S91" s="29">
        <v>29</v>
      </c>
      <c r="T91" s="41">
        <v>1.7681100000000001</v>
      </c>
    </row>
    <row r="92" spans="2:20" x14ac:dyDescent="0.25">
      <c r="B92" s="33">
        <v>36</v>
      </c>
      <c r="C92" s="23">
        <v>30</v>
      </c>
      <c r="D92" s="27">
        <v>2.82334</v>
      </c>
      <c r="J92" s="29">
        <v>36</v>
      </c>
      <c r="K92" s="29">
        <v>27</v>
      </c>
      <c r="L92" s="38">
        <v>2.7019799999999998</v>
      </c>
      <c r="R92" s="29">
        <v>36</v>
      </c>
      <c r="S92" s="29">
        <v>29</v>
      </c>
      <c r="T92" s="41">
        <v>2.1983799999999998</v>
      </c>
    </row>
    <row r="93" spans="2:20" x14ac:dyDescent="0.25">
      <c r="B93" s="33">
        <v>37</v>
      </c>
      <c r="C93" s="23">
        <v>30</v>
      </c>
      <c r="D93" s="27">
        <v>3.1657799999999998</v>
      </c>
      <c r="J93" s="29">
        <v>37</v>
      </c>
      <c r="K93" s="29">
        <v>27</v>
      </c>
      <c r="L93" s="38">
        <v>4.2573499999999997</v>
      </c>
      <c r="R93" s="29">
        <v>37</v>
      </c>
      <c r="S93" s="29">
        <v>29</v>
      </c>
      <c r="T93" s="41">
        <v>1.0375300000000001</v>
      </c>
    </row>
    <row r="94" spans="2:20" x14ac:dyDescent="0.25">
      <c r="B94" s="33">
        <v>38</v>
      </c>
      <c r="C94" s="23">
        <v>30</v>
      </c>
      <c r="D94" s="27">
        <v>4.3459399999999997</v>
      </c>
      <c r="J94" s="29">
        <v>38</v>
      </c>
      <c r="K94" s="29">
        <v>27</v>
      </c>
      <c r="L94" s="38">
        <v>2.9078300000000001</v>
      </c>
      <c r="R94" s="29">
        <v>38</v>
      </c>
      <c r="S94" s="29">
        <v>29</v>
      </c>
      <c r="T94" s="41">
        <v>2.0431699999999999</v>
      </c>
    </row>
    <row r="95" spans="2:20" x14ac:dyDescent="0.25">
      <c r="B95" s="33">
        <v>39</v>
      </c>
      <c r="C95" s="23">
        <v>30</v>
      </c>
      <c r="D95" s="27">
        <v>3.4643600000000001</v>
      </c>
      <c r="J95" s="29">
        <v>39</v>
      </c>
      <c r="K95" s="29">
        <v>27</v>
      </c>
      <c r="L95" s="38">
        <v>3.0576400000000001</v>
      </c>
      <c r="R95" s="29">
        <v>39</v>
      </c>
      <c r="S95" s="29">
        <v>29</v>
      </c>
      <c r="T95" s="41">
        <v>2.3770099999999998</v>
      </c>
    </row>
    <row r="96" spans="2:20" x14ac:dyDescent="0.25">
      <c r="B96" s="33">
        <v>40</v>
      </c>
      <c r="C96" s="23">
        <v>30</v>
      </c>
      <c r="D96" s="27">
        <v>2.7978800000000001</v>
      </c>
      <c r="J96" s="29">
        <v>40</v>
      </c>
      <c r="K96" s="29">
        <v>27</v>
      </c>
      <c r="L96" s="38">
        <v>1.87853</v>
      </c>
      <c r="R96" s="29">
        <v>40</v>
      </c>
      <c r="S96" s="29">
        <v>29</v>
      </c>
      <c r="T96" s="41">
        <v>2.15469</v>
      </c>
    </row>
    <row r="97" spans="2:20" x14ac:dyDescent="0.25">
      <c r="B97" s="33">
        <v>41</v>
      </c>
      <c r="C97" s="23">
        <v>30</v>
      </c>
      <c r="D97" s="27">
        <v>6.6705500000000004</v>
      </c>
      <c r="J97" s="29">
        <v>41</v>
      </c>
      <c r="K97" s="29">
        <v>27</v>
      </c>
      <c r="L97" s="38">
        <v>3.6046800000000001</v>
      </c>
      <c r="R97" s="29">
        <v>41</v>
      </c>
      <c r="S97" s="29">
        <v>29</v>
      </c>
      <c r="T97" s="41">
        <v>2.3506100000000001</v>
      </c>
    </row>
    <row r="98" spans="2:20" x14ac:dyDescent="0.25">
      <c r="B98" s="33">
        <v>42</v>
      </c>
      <c r="C98" s="23">
        <v>30</v>
      </c>
      <c r="D98" s="27">
        <v>1.2799400000000001</v>
      </c>
      <c r="J98" s="29">
        <v>42</v>
      </c>
      <c r="K98" s="29">
        <v>27</v>
      </c>
      <c r="L98" s="38">
        <v>4.0618999999999996</v>
      </c>
      <c r="R98" s="29">
        <v>42</v>
      </c>
      <c r="S98" s="29">
        <v>29</v>
      </c>
      <c r="T98" s="41">
        <v>2.2048800000000002</v>
      </c>
    </row>
    <row r="99" spans="2:20" x14ac:dyDescent="0.25">
      <c r="B99" s="33">
        <v>43</v>
      </c>
      <c r="C99" s="23">
        <v>30</v>
      </c>
      <c r="D99" s="27">
        <v>5.2690799999999998</v>
      </c>
      <c r="J99" s="29">
        <v>43</v>
      </c>
      <c r="K99" s="29">
        <v>27</v>
      </c>
      <c r="L99" s="38">
        <v>2.4222999999999999</v>
      </c>
      <c r="R99" s="29">
        <v>43</v>
      </c>
      <c r="S99" s="29">
        <v>29</v>
      </c>
      <c r="T99" s="41">
        <v>3.4457800000000001</v>
      </c>
    </row>
    <row r="100" spans="2:20" x14ac:dyDescent="0.25">
      <c r="B100" s="33">
        <v>44</v>
      </c>
      <c r="C100" s="23">
        <v>30</v>
      </c>
      <c r="D100" s="27">
        <v>1.57382</v>
      </c>
      <c r="J100" s="29">
        <v>44</v>
      </c>
      <c r="K100" s="29">
        <v>27</v>
      </c>
      <c r="L100" s="38">
        <v>3.6915100000000001</v>
      </c>
      <c r="R100" s="29">
        <v>44</v>
      </c>
      <c r="S100" s="29">
        <v>29</v>
      </c>
      <c r="T100" s="41">
        <v>3.48997</v>
      </c>
    </row>
    <row r="101" spans="2:20" x14ac:dyDescent="0.25">
      <c r="B101" s="33">
        <v>45</v>
      </c>
      <c r="C101" s="23">
        <v>30</v>
      </c>
      <c r="D101" s="27">
        <v>0.80657999999999996</v>
      </c>
      <c r="J101" s="29">
        <v>45</v>
      </c>
      <c r="K101" s="29">
        <v>27</v>
      </c>
      <c r="L101" s="38">
        <v>3.9334199999999999</v>
      </c>
      <c r="R101" s="29">
        <v>45</v>
      </c>
      <c r="S101" s="29">
        <v>29</v>
      </c>
      <c r="T101" s="41">
        <v>1.8236000000000001</v>
      </c>
    </row>
    <row r="102" spans="2:20" x14ac:dyDescent="0.25">
      <c r="B102" s="33">
        <v>46</v>
      </c>
      <c r="C102" s="23">
        <v>30</v>
      </c>
      <c r="D102" s="27">
        <v>1.28853</v>
      </c>
      <c r="J102" s="29">
        <v>46</v>
      </c>
      <c r="K102" s="29">
        <v>27</v>
      </c>
      <c r="L102" s="38">
        <v>4.2939499999999997</v>
      </c>
      <c r="R102" s="29">
        <v>46</v>
      </c>
      <c r="S102" s="29">
        <v>29</v>
      </c>
      <c r="T102" s="41">
        <v>3.2653699999999999</v>
      </c>
    </row>
    <row r="103" spans="2:20" x14ac:dyDescent="0.25">
      <c r="B103" s="33">
        <v>47</v>
      </c>
      <c r="C103" s="23">
        <v>30</v>
      </c>
      <c r="D103" s="27">
        <v>1.79782</v>
      </c>
      <c r="J103" s="29">
        <v>47</v>
      </c>
      <c r="K103" s="29">
        <v>27</v>
      </c>
      <c r="L103" s="38">
        <v>4.46821</v>
      </c>
      <c r="R103" s="29">
        <v>47</v>
      </c>
      <c r="S103" s="29">
        <v>29</v>
      </c>
      <c r="T103" s="41">
        <v>3.37642</v>
      </c>
    </row>
    <row r="104" spans="2:20" x14ac:dyDescent="0.25">
      <c r="B104" s="33">
        <v>48</v>
      </c>
      <c r="C104" s="23">
        <v>30</v>
      </c>
      <c r="D104" s="27">
        <v>3.6835399999999998</v>
      </c>
      <c r="J104" s="29">
        <v>48</v>
      </c>
      <c r="K104" s="29">
        <v>27</v>
      </c>
      <c r="L104" s="38">
        <v>2.89019</v>
      </c>
      <c r="R104" s="29">
        <v>48</v>
      </c>
      <c r="S104" s="29">
        <v>29</v>
      </c>
      <c r="T104" s="41">
        <v>3.6518899999999999</v>
      </c>
    </row>
    <row r="105" spans="2:20" x14ac:dyDescent="0.25">
      <c r="B105" s="33">
        <v>49</v>
      </c>
      <c r="C105" s="23">
        <v>30</v>
      </c>
      <c r="D105" s="27">
        <v>1.1409199999999999</v>
      </c>
      <c r="J105" s="29">
        <v>49</v>
      </c>
      <c r="K105" s="29">
        <v>27</v>
      </c>
      <c r="L105" s="38">
        <v>3.6393</v>
      </c>
      <c r="R105" s="29">
        <v>49</v>
      </c>
      <c r="S105" s="29">
        <v>29</v>
      </c>
      <c r="T105" s="41">
        <v>1.86372</v>
      </c>
    </row>
    <row r="106" spans="2:20" x14ac:dyDescent="0.25">
      <c r="B106" s="33">
        <v>50</v>
      </c>
      <c r="C106" s="23">
        <v>30</v>
      </c>
      <c r="D106" s="27">
        <v>1.1358299999999999</v>
      </c>
      <c r="J106" s="29">
        <v>50</v>
      </c>
      <c r="K106" s="29">
        <v>27</v>
      </c>
      <c r="L106" s="38">
        <v>2.6993499999999999</v>
      </c>
      <c r="R106" s="29">
        <v>50</v>
      </c>
      <c r="S106" s="29">
        <v>29</v>
      </c>
      <c r="T106" s="41">
        <v>0.69601000000000002</v>
      </c>
    </row>
    <row r="107" spans="2:20" x14ac:dyDescent="0.25">
      <c r="B107" s="33">
        <v>1</v>
      </c>
      <c r="C107">
        <v>44</v>
      </c>
      <c r="D107" s="27">
        <v>19.9255</v>
      </c>
      <c r="J107" s="29">
        <v>1</v>
      </c>
      <c r="K107" s="29">
        <v>41</v>
      </c>
      <c r="L107" s="38">
        <v>4.0787699999999996</v>
      </c>
      <c r="R107" s="29">
        <v>1</v>
      </c>
      <c r="S107" s="29">
        <v>43</v>
      </c>
      <c r="T107" s="41">
        <v>5.6657799999999998</v>
      </c>
    </row>
    <row r="108" spans="2:20" x14ac:dyDescent="0.25">
      <c r="B108" s="33">
        <v>2</v>
      </c>
      <c r="C108">
        <v>44</v>
      </c>
      <c r="D108" s="27">
        <v>17.56148</v>
      </c>
      <c r="J108" s="29">
        <v>2</v>
      </c>
      <c r="K108" s="29">
        <v>41</v>
      </c>
      <c r="L108" s="38">
        <v>17.214649999999999</v>
      </c>
      <c r="R108" s="29">
        <v>2</v>
      </c>
      <c r="S108" s="29">
        <v>43</v>
      </c>
      <c r="T108" s="41">
        <v>16.308060000000001</v>
      </c>
    </row>
    <row r="109" spans="2:20" x14ac:dyDescent="0.25">
      <c r="B109" s="33">
        <v>3</v>
      </c>
      <c r="C109">
        <v>44</v>
      </c>
      <c r="D109" s="27">
        <v>5.7578899999999997</v>
      </c>
      <c r="J109" s="29">
        <v>3</v>
      </c>
      <c r="K109" s="29">
        <v>41</v>
      </c>
      <c r="L109" s="38">
        <v>7.6855200000000004</v>
      </c>
      <c r="R109" s="29">
        <v>3</v>
      </c>
      <c r="S109" s="29">
        <v>43</v>
      </c>
      <c r="T109" s="41">
        <v>4.8350999999999997</v>
      </c>
    </row>
    <row r="110" spans="2:20" x14ac:dyDescent="0.25">
      <c r="B110" s="33">
        <v>4</v>
      </c>
      <c r="C110" s="23">
        <v>44</v>
      </c>
      <c r="D110" s="27">
        <v>3.5293100000000002</v>
      </c>
      <c r="J110" s="29">
        <v>4</v>
      </c>
      <c r="K110" s="29">
        <v>41</v>
      </c>
      <c r="L110" s="38">
        <v>18.018879999999999</v>
      </c>
      <c r="R110" s="29">
        <v>4</v>
      </c>
      <c r="S110" s="29">
        <v>43</v>
      </c>
      <c r="T110" s="41">
        <v>14.21448</v>
      </c>
    </row>
    <row r="111" spans="2:20" x14ac:dyDescent="0.25">
      <c r="B111" s="33">
        <v>5</v>
      </c>
      <c r="C111" s="23">
        <v>44</v>
      </c>
      <c r="D111" s="27">
        <v>13.54804</v>
      </c>
      <c r="J111" s="29">
        <v>5</v>
      </c>
      <c r="K111" s="29">
        <v>41</v>
      </c>
      <c r="L111" s="38">
        <v>11.95368</v>
      </c>
      <c r="R111" s="29">
        <v>5</v>
      </c>
      <c r="S111" s="29">
        <v>43</v>
      </c>
      <c r="T111" s="41">
        <v>8.52285</v>
      </c>
    </row>
    <row r="112" spans="2:20" x14ac:dyDescent="0.25">
      <c r="B112" s="33">
        <v>6</v>
      </c>
      <c r="C112" s="23">
        <v>44</v>
      </c>
      <c r="D112" s="27">
        <v>13.34165</v>
      </c>
      <c r="J112" s="29">
        <v>6</v>
      </c>
      <c r="K112" s="29">
        <v>41</v>
      </c>
      <c r="L112" s="38">
        <v>13.5556</v>
      </c>
      <c r="R112" s="29">
        <v>6</v>
      </c>
      <c r="S112" s="29">
        <v>43</v>
      </c>
      <c r="T112" s="41">
        <v>14.03105</v>
      </c>
    </row>
    <row r="113" spans="2:20" x14ac:dyDescent="0.25">
      <c r="B113" s="33">
        <v>7</v>
      </c>
      <c r="C113" s="23">
        <v>44</v>
      </c>
      <c r="D113" s="28">
        <v>5.5851199999999999</v>
      </c>
      <c r="J113" s="29">
        <v>7</v>
      </c>
      <c r="K113" s="29">
        <v>41</v>
      </c>
      <c r="L113" s="28">
        <v>16.981069999999999</v>
      </c>
      <c r="R113" s="29">
        <v>7</v>
      </c>
      <c r="S113" s="29">
        <v>43</v>
      </c>
      <c r="T113" s="28">
        <v>14.0631</v>
      </c>
    </row>
    <row r="114" spans="2:20" x14ac:dyDescent="0.25">
      <c r="B114" s="33">
        <v>8</v>
      </c>
      <c r="C114" s="23">
        <v>44</v>
      </c>
      <c r="D114" s="27">
        <v>15.02492</v>
      </c>
      <c r="J114" s="29">
        <v>8</v>
      </c>
      <c r="K114" s="29">
        <v>41</v>
      </c>
      <c r="L114" s="38">
        <v>17.93121</v>
      </c>
      <c r="R114" s="29">
        <v>8</v>
      </c>
      <c r="S114" s="29">
        <v>43</v>
      </c>
      <c r="T114" s="41">
        <v>15.32624</v>
      </c>
    </row>
    <row r="115" spans="2:20" x14ac:dyDescent="0.25">
      <c r="B115" s="33">
        <v>9</v>
      </c>
      <c r="C115" s="23">
        <v>44</v>
      </c>
      <c r="D115" s="27">
        <v>12.64706</v>
      </c>
      <c r="J115" s="29">
        <v>9</v>
      </c>
      <c r="K115" s="29">
        <v>41</v>
      </c>
      <c r="L115" s="38">
        <v>7.5632900000000003</v>
      </c>
      <c r="R115" s="29">
        <v>9</v>
      </c>
      <c r="S115" s="29">
        <v>43</v>
      </c>
      <c r="T115" s="41">
        <v>16.812190000000001</v>
      </c>
    </row>
    <row r="116" spans="2:20" x14ac:dyDescent="0.25">
      <c r="B116" s="33">
        <v>10</v>
      </c>
      <c r="C116" s="23">
        <v>44</v>
      </c>
      <c r="D116" s="27">
        <v>19.466380000000001</v>
      </c>
      <c r="J116" s="29">
        <v>10</v>
      </c>
      <c r="K116" s="29">
        <v>41</v>
      </c>
      <c r="L116" s="38">
        <v>12.98845</v>
      </c>
      <c r="R116" s="29">
        <v>10</v>
      </c>
      <c r="S116" s="29">
        <v>43</v>
      </c>
      <c r="T116" s="41">
        <v>12.58334</v>
      </c>
    </row>
    <row r="117" spans="2:20" x14ac:dyDescent="0.25">
      <c r="B117" s="33">
        <v>11</v>
      </c>
      <c r="C117" s="23">
        <v>44</v>
      </c>
      <c r="D117" s="27">
        <v>15.38754</v>
      </c>
      <c r="J117" s="29">
        <v>11</v>
      </c>
      <c r="K117" s="29">
        <v>41</v>
      </c>
      <c r="L117" s="38">
        <v>11.72494</v>
      </c>
      <c r="R117" s="29">
        <v>11</v>
      </c>
      <c r="S117" s="29">
        <v>43</v>
      </c>
      <c r="T117" s="41">
        <v>20.387869999999999</v>
      </c>
    </row>
    <row r="118" spans="2:20" x14ac:dyDescent="0.25">
      <c r="B118" s="33">
        <v>12</v>
      </c>
      <c r="C118" s="23">
        <v>44</v>
      </c>
      <c r="D118" s="27">
        <v>8.4800599999999999</v>
      </c>
      <c r="J118" s="29">
        <v>12</v>
      </c>
      <c r="K118" s="29">
        <v>41</v>
      </c>
      <c r="L118" s="38">
        <v>16.109780000000001</v>
      </c>
      <c r="R118" s="29">
        <v>12</v>
      </c>
      <c r="S118" s="29">
        <v>43</v>
      </c>
      <c r="T118" s="41">
        <v>5.25298</v>
      </c>
    </row>
    <row r="119" spans="2:20" x14ac:dyDescent="0.25">
      <c r="B119" s="33">
        <v>13</v>
      </c>
      <c r="C119" s="23">
        <v>44</v>
      </c>
      <c r="D119" s="27">
        <v>13.618919999999999</v>
      </c>
      <c r="J119" s="29">
        <v>13</v>
      </c>
      <c r="K119" s="29">
        <v>41</v>
      </c>
      <c r="L119" s="38">
        <v>19.682670000000002</v>
      </c>
      <c r="R119" s="29">
        <v>13</v>
      </c>
      <c r="S119" s="29">
        <v>43</v>
      </c>
      <c r="T119" s="41">
        <v>9.9617400000000007</v>
      </c>
    </row>
    <row r="120" spans="2:20" x14ac:dyDescent="0.25">
      <c r="B120" s="33">
        <v>14</v>
      </c>
      <c r="C120" s="23">
        <v>44</v>
      </c>
      <c r="D120" s="27">
        <v>11.138120000000001</v>
      </c>
      <c r="J120" s="29">
        <v>14</v>
      </c>
      <c r="K120" s="29">
        <v>41</v>
      </c>
      <c r="L120" s="38">
        <v>16.314129999999999</v>
      </c>
      <c r="R120" s="29">
        <v>14</v>
      </c>
      <c r="S120" s="29">
        <v>43</v>
      </c>
      <c r="T120" s="41">
        <v>19.238109999999999</v>
      </c>
    </row>
    <row r="121" spans="2:20" x14ac:dyDescent="0.25">
      <c r="B121" s="33">
        <v>15</v>
      </c>
      <c r="C121" s="23">
        <v>44</v>
      </c>
      <c r="D121" s="27">
        <v>5.5293700000000001</v>
      </c>
      <c r="J121" s="29">
        <v>15</v>
      </c>
      <c r="K121" s="29">
        <v>41</v>
      </c>
      <c r="L121" s="38">
        <v>14.82695</v>
      </c>
      <c r="R121" s="29">
        <v>15</v>
      </c>
      <c r="S121" s="29">
        <v>43</v>
      </c>
      <c r="T121" s="41">
        <v>9.1482899999999994</v>
      </c>
    </row>
    <row r="122" spans="2:20" x14ac:dyDescent="0.25">
      <c r="B122" s="33">
        <v>16</v>
      </c>
      <c r="C122" s="23">
        <v>44</v>
      </c>
      <c r="D122" s="27">
        <v>18.116240000000001</v>
      </c>
      <c r="J122" s="29">
        <v>16</v>
      </c>
      <c r="K122" s="29">
        <v>41</v>
      </c>
      <c r="L122" s="38">
        <v>12.78736</v>
      </c>
      <c r="R122" s="29">
        <v>16</v>
      </c>
      <c r="S122" s="29">
        <v>43</v>
      </c>
      <c r="T122" s="41">
        <v>12.233969999999999</v>
      </c>
    </row>
    <row r="123" spans="2:20" x14ac:dyDescent="0.25">
      <c r="B123" s="33">
        <v>17</v>
      </c>
      <c r="C123" s="23">
        <v>44</v>
      </c>
      <c r="D123" s="27">
        <v>8.8024799999999992</v>
      </c>
      <c r="J123" s="29">
        <v>17</v>
      </c>
      <c r="K123" s="29">
        <v>41</v>
      </c>
      <c r="L123" s="38">
        <v>4.7312099999999999</v>
      </c>
      <c r="R123" s="29">
        <v>17</v>
      </c>
      <c r="S123" s="29">
        <v>43</v>
      </c>
      <c r="T123" s="41">
        <v>12.15638</v>
      </c>
    </row>
    <row r="124" spans="2:20" x14ac:dyDescent="0.25">
      <c r="B124" s="33">
        <v>18</v>
      </c>
      <c r="C124" s="23">
        <v>44</v>
      </c>
      <c r="D124" s="27">
        <v>24.479669999999999</v>
      </c>
      <c r="J124" s="29">
        <v>18</v>
      </c>
      <c r="K124" s="29">
        <v>41</v>
      </c>
      <c r="L124" s="38">
        <v>23.029070000000001</v>
      </c>
      <c r="R124" s="29">
        <v>18</v>
      </c>
      <c r="S124" s="29">
        <v>43</v>
      </c>
      <c r="T124" s="41">
        <v>14.3507</v>
      </c>
    </row>
    <row r="125" spans="2:20" x14ac:dyDescent="0.25">
      <c r="B125" s="33">
        <v>19</v>
      </c>
      <c r="C125" s="23">
        <v>44</v>
      </c>
      <c r="D125" s="27">
        <v>25.162189999999999</v>
      </c>
      <c r="J125" s="29">
        <v>19</v>
      </c>
      <c r="K125" s="29">
        <v>41</v>
      </c>
      <c r="L125" s="38">
        <v>15.37485</v>
      </c>
      <c r="R125" s="29">
        <v>19</v>
      </c>
      <c r="S125" s="29">
        <v>43</v>
      </c>
      <c r="T125" s="41">
        <v>16.25742</v>
      </c>
    </row>
    <row r="126" spans="2:20" x14ac:dyDescent="0.25">
      <c r="B126" s="33">
        <v>20</v>
      </c>
      <c r="C126" s="23">
        <v>44</v>
      </c>
      <c r="D126" s="27">
        <v>20.429839999999999</v>
      </c>
      <c r="J126" s="29">
        <v>20</v>
      </c>
      <c r="K126" s="29">
        <v>41</v>
      </c>
      <c r="L126" s="38">
        <v>15.0486</v>
      </c>
      <c r="R126" s="29">
        <v>20</v>
      </c>
      <c r="S126" s="29">
        <v>43</v>
      </c>
      <c r="T126" s="41">
        <v>14.44445</v>
      </c>
    </row>
    <row r="127" spans="2:20" x14ac:dyDescent="0.25">
      <c r="B127" s="33">
        <v>21</v>
      </c>
      <c r="C127" s="23">
        <v>44</v>
      </c>
      <c r="D127" s="27">
        <v>5.1191000000000004</v>
      </c>
      <c r="J127" s="29">
        <v>21</v>
      </c>
      <c r="K127" s="29">
        <v>41</v>
      </c>
      <c r="L127" s="38">
        <v>14.06428</v>
      </c>
      <c r="R127" s="29">
        <v>21</v>
      </c>
      <c r="S127" s="29">
        <v>43</v>
      </c>
      <c r="T127" s="41">
        <v>8.5519099999999995</v>
      </c>
    </row>
    <row r="128" spans="2:20" x14ac:dyDescent="0.25">
      <c r="B128" s="33">
        <v>22</v>
      </c>
      <c r="C128" s="23">
        <v>44</v>
      </c>
      <c r="D128" s="27">
        <v>5.6996500000000001</v>
      </c>
      <c r="J128" s="29">
        <v>22</v>
      </c>
      <c r="K128" s="29">
        <v>41</v>
      </c>
      <c r="L128" s="38">
        <v>16.876740000000002</v>
      </c>
      <c r="R128" s="29">
        <v>22</v>
      </c>
      <c r="S128" s="29">
        <v>43</v>
      </c>
      <c r="T128" s="41">
        <v>17.232949999999999</v>
      </c>
    </row>
    <row r="129" spans="2:20" x14ac:dyDescent="0.25">
      <c r="B129" s="33">
        <v>23</v>
      </c>
      <c r="C129" s="23">
        <v>44</v>
      </c>
      <c r="D129" s="27">
        <v>15.63514</v>
      </c>
      <c r="J129" s="29">
        <v>23</v>
      </c>
      <c r="K129" s="29">
        <v>41</v>
      </c>
      <c r="L129" s="38">
        <v>6.7582000000000004</v>
      </c>
      <c r="R129" s="29">
        <v>23</v>
      </c>
      <c r="S129" s="29">
        <v>43</v>
      </c>
      <c r="T129" s="41">
        <v>15.413869999999999</v>
      </c>
    </row>
    <row r="130" spans="2:20" x14ac:dyDescent="0.25">
      <c r="B130" s="33">
        <v>24</v>
      </c>
      <c r="C130" s="23">
        <v>44</v>
      </c>
      <c r="D130" s="27">
        <v>9.5303900000000006</v>
      </c>
      <c r="J130" s="29">
        <v>24</v>
      </c>
      <c r="K130" s="29">
        <v>41</v>
      </c>
      <c r="L130" s="38">
        <v>7.1454300000000002</v>
      </c>
      <c r="R130" s="29">
        <v>24</v>
      </c>
      <c r="S130" s="29">
        <v>43</v>
      </c>
      <c r="T130" s="41">
        <v>11.10703</v>
      </c>
    </row>
    <row r="131" spans="2:20" x14ac:dyDescent="0.25">
      <c r="B131" s="33">
        <v>25</v>
      </c>
      <c r="C131" s="23">
        <v>44</v>
      </c>
      <c r="D131" s="27">
        <v>14.55043</v>
      </c>
      <c r="J131" s="29">
        <v>25</v>
      </c>
      <c r="K131" s="29">
        <v>41</v>
      </c>
      <c r="L131" s="38">
        <v>15.3283</v>
      </c>
      <c r="R131" s="29">
        <v>25</v>
      </c>
      <c r="S131" s="29">
        <v>43</v>
      </c>
      <c r="T131" s="41">
        <v>3.4807000000000001</v>
      </c>
    </row>
    <row r="132" spans="2:20" x14ac:dyDescent="0.25">
      <c r="B132" s="33">
        <v>26</v>
      </c>
      <c r="C132" s="23">
        <v>44</v>
      </c>
      <c r="D132" s="27">
        <v>11.50365</v>
      </c>
      <c r="J132" s="29">
        <v>26</v>
      </c>
      <c r="K132" s="29">
        <v>41</v>
      </c>
      <c r="L132" s="38">
        <v>2.86286</v>
      </c>
      <c r="R132" s="29">
        <v>26</v>
      </c>
      <c r="S132" s="29">
        <v>43</v>
      </c>
      <c r="T132" s="41">
        <v>12.839029999999999</v>
      </c>
    </row>
    <row r="133" spans="2:20" x14ac:dyDescent="0.25">
      <c r="B133" s="33">
        <v>27</v>
      </c>
      <c r="C133" s="23">
        <v>44</v>
      </c>
      <c r="D133" s="27">
        <v>20.195150000000002</v>
      </c>
      <c r="J133" s="29">
        <v>27</v>
      </c>
      <c r="K133" s="29">
        <v>41</v>
      </c>
      <c r="L133" s="38">
        <v>16.520679999999999</v>
      </c>
      <c r="R133" s="29">
        <v>27</v>
      </c>
      <c r="S133" s="29">
        <v>43</v>
      </c>
      <c r="T133" s="41">
        <v>12.50825</v>
      </c>
    </row>
    <row r="134" spans="2:20" x14ac:dyDescent="0.25">
      <c r="B134" s="33">
        <v>28</v>
      </c>
      <c r="C134" s="23">
        <v>44</v>
      </c>
      <c r="D134" s="27">
        <v>11.29209</v>
      </c>
      <c r="J134" s="29">
        <v>28</v>
      </c>
      <c r="K134" s="29">
        <v>41</v>
      </c>
      <c r="L134" s="38">
        <v>17.99783</v>
      </c>
      <c r="R134" s="29">
        <v>28</v>
      </c>
      <c r="S134" s="29">
        <v>43</v>
      </c>
      <c r="T134" s="41">
        <v>17.428100000000001</v>
      </c>
    </row>
    <row r="135" spans="2:20" x14ac:dyDescent="0.25">
      <c r="B135" s="33">
        <v>29</v>
      </c>
      <c r="C135" s="23">
        <v>44</v>
      </c>
      <c r="D135" s="27">
        <v>19.853380000000001</v>
      </c>
      <c r="J135" s="29">
        <v>29</v>
      </c>
      <c r="K135" s="29">
        <v>41</v>
      </c>
      <c r="L135" s="38">
        <v>13.28373</v>
      </c>
      <c r="R135" s="29">
        <v>29</v>
      </c>
      <c r="S135" s="29">
        <v>43</v>
      </c>
      <c r="T135" s="41">
        <v>10.804029999999999</v>
      </c>
    </row>
    <row r="136" spans="2:20" x14ac:dyDescent="0.25">
      <c r="B136" s="33">
        <v>30</v>
      </c>
      <c r="C136" s="23">
        <v>44</v>
      </c>
      <c r="D136" s="27">
        <v>13.79827</v>
      </c>
      <c r="J136" s="29">
        <v>30</v>
      </c>
      <c r="K136" s="29">
        <v>41</v>
      </c>
      <c r="L136" s="38">
        <v>20.67013</v>
      </c>
      <c r="R136" s="29">
        <v>30</v>
      </c>
      <c r="S136" s="29">
        <v>43</v>
      </c>
      <c r="T136" s="41">
        <v>9.3693299999999997</v>
      </c>
    </row>
    <row r="137" spans="2:20" x14ac:dyDescent="0.25">
      <c r="B137" s="33">
        <v>31</v>
      </c>
      <c r="C137" s="23">
        <v>44</v>
      </c>
      <c r="D137" s="27">
        <v>18.839200000000002</v>
      </c>
      <c r="J137" s="29">
        <v>31</v>
      </c>
      <c r="K137" s="29">
        <v>41</v>
      </c>
      <c r="L137" s="38">
        <v>3.3988700000000001</v>
      </c>
      <c r="R137" s="29">
        <v>31</v>
      </c>
      <c r="S137" s="29">
        <v>43</v>
      </c>
      <c r="T137" s="41">
        <v>13.56756</v>
      </c>
    </row>
    <row r="138" spans="2:20" x14ac:dyDescent="0.25">
      <c r="B138" s="33">
        <v>32</v>
      </c>
      <c r="C138" s="23">
        <v>44</v>
      </c>
      <c r="D138" s="27">
        <v>8.8824299999999994</v>
      </c>
      <c r="J138" s="29">
        <v>32</v>
      </c>
      <c r="K138" s="29">
        <v>41</v>
      </c>
      <c r="L138" s="38">
        <v>6.8733199999999997</v>
      </c>
      <c r="R138" s="29">
        <v>32</v>
      </c>
      <c r="S138" s="29">
        <v>43</v>
      </c>
      <c r="T138" s="41">
        <v>5.4788699999999997</v>
      </c>
    </row>
    <row r="139" spans="2:20" x14ac:dyDescent="0.25">
      <c r="B139" s="33">
        <v>33</v>
      </c>
      <c r="C139" s="23">
        <v>44</v>
      </c>
      <c r="D139" s="27">
        <v>5.5801800000000004</v>
      </c>
      <c r="J139" s="29">
        <v>33</v>
      </c>
      <c r="K139" s="29">
        <v>41</v>
      </c>
      <c r="L139" s="38">
        <v>17.916409999999999</v>
      </c>
      <c r="R139" s="29">
        <v>33</v>
      </c>
      <c r="S139" s="29">
        <v>43</v>
      </c>
      <c r="T139" s="41">
        <v>18.799469999999999</v>
      </c>
    </row>
    <row r="140" spans="2:20" x14ac:dyDescent="0.25">
      <c r="B140" s="33">
        <v>34</v>
      </c>
      <c r="C140" s="23">
        <v>44</v>
      </c>
      <c r="D140" s="27">
        <v>18.885919999999999</v>
      </c>
      <c r="J140" s="29">
        <v>34</v>
      </c>
      <c r="K140" s="29">
        <v>41</v>
      </c>
      <c r="L140" s="38">
        <v>7.2864599999999999</v>
      </c>
      <c r="R140" s="29">
        <v>34</v>
      </c>
      <c r="S140" s="29">
        <v>43</v>
      </c>
      <c r="T140" s="41">
        <v>5.2023400000000004</v>
      </c>
    </row>
    <row r="141" spans="2:20" x14ac:dyDescent="0.25">
      <c r="B141" s="33">
        <v>35</v>
      </c>
      <c r="C141" s="23">
        <v>44</v>
      </c>
      <c r="D141" s="27">
        <v>14.2156</v>
      </c>
      <c r="J141" s="29">
        <v>35</v>
      </c>
      <c r="K141" s="29">
        <v>41</v>
      </c>
      <c r="L141" s="38">
        <v>7.6368499999999999</v>
      </c>
      <c r="R141" s="29">
        <v>35</v>
      </c>
      <c r="S141" s="29">
        <v>43</v>
      </c>
      <c r="T141" s="41">
        <v>13.88265</v>
      </c>
    </row>
    <row r="142" spans="2:20" x14ac:dyDescent="0.25">
      <c r="B142" s="33">
        <v>36</v>
      </c>
      <c r="C142" s="23">
        <v>44</v>
      </c>
      <c r="D142" s="27">
        <v>11.66155</v>
      </c>
      <c r="J142" s="29">
        <v>36</v>
      </c>
      <c r="K142" s="29">
        <v>41</v>
      </c>
      <c r="L142" s="38">
        <v>18.799330000000001</v>
      </c>
      <c r="R142" s="29">
        <v>36</v>
      </c>
      <c r="S142" s="29">
        <v>43</v>
      </c>
      <c r="T142" s="41">
        <v>6.8540900000000002</v>
      </c>
    </row>
    <row r="143" spans="2:20" x14ac:dyDescent="0.25">
      <c r="B143" s="33">
        <v>37</v>
      </c>
      <c r="C143" s="23">
        <v>44</v>
      </c>
      <c r="D143" s="27">
        <v>14.99675</v>
      </c>
      <c r="J143" s="29">
        <v>37</v>
      </c>
      <c r="K143" s="29">
        <v>41</v>
      </c>
      <c r="L143" s="38">
        <v>14.073549999999999</v>
      </c>
      <c r="R143" s="29">
        <v>37</v>
      </c>
      <c r="S143" s="29">
        <v>43</v>
      </c>
      <c r="T143" s="41">
        <v>14.03288</v>
      </c>
    </row>
    <row r="144" spans="2:20" x14ac:dyDescent="0.25">
      <c r="B144" s="33">
        <v>38</v>
      </c>
      <c r="C144" s="23">
        <v>44</v>
      </c>
      <c r="D144" s="27">
        <v>15.00943</v>
      </c>
      <c r="J144" s="29">
        <v>38</v>
      </c>
      <c r="K144" s="29">
        <v>41</v>
      </c>
      <c r="L144" s="38">
        <v>9.1646999999999998</v>
      </c>
      <c r="R144" s="29">
        <v>38</v>
      </c>
      <c r="S144" s="29">
        <v>43</v>
      </c>
      <c r="T144" s="41">
        <v>23.409690000000001</v>
      </c>
    </row>
    <row r="145" spans="2:20" x14ac:dyDescent="0.25">
      <c r="B145" s="33">
        <v>39</v>
      </c>
      <c r="C145" s="23">
        <v>44</v>
      </c>
      <c r="D145" s="27">
        <v>14.89293</v>
      </c>
      <c r="J145" s="29">
        <v>39</v>
      </c>
      <c r="K145" s="29">
        <v>41</v>
      </c>
      <c r="L145" s="38">
        <v>6.9876699999999996</v>
      </c>
      <c r="R145" s="29">
        <v>39</v>
      </c>
      <c r="S145" s="29">
        <v>43</v>
      </c>
      <c r="T145" s="41">
        <v>13.02556</v>
      </c>
    </row>
    <row r="146" spans="2:20" x14ac:dyDescent="0.25">
      <c r="B146" s="33">
        <v>40</v>
      </c>
      <c r="C146" s="23">
        <v>44</v>
      </c>
      <c r="D146" s="27">
        <v>17.795339999999999</v>
      </c>
      <c r="J146" s="29">
        <v>40</v>
      </c>
      <c r="K146" s="29">
        <v>41</v>
      </c>
      <c r="L146" s="38">
        <v>7.7153799999999997</v>
      </c>
      <c r="R146" s="29">
        <v>40</v>
      </c>
      <c r="S146" s="29">
        <v>43</v>
      </c>
      <c r="T146" s="41">
        <v>18.139009999999999</v>
      </c>
    </row>
    <row r="147" spans="2:20" x14ac:dyDescent="0.25">
      <c r="B147" s="33">
        <v>41</v>
      </c>
      <c r="C147" s="23">
        <v>44</v>
      </c>
      <c r="D147" s="27">
        <v>10.964560000000001</v>
      </c>
      <c r="J147" s="29">
        <v>41</v>
      </c>
      <c r="K147" s="29">
        <v>41</v>
      </c>
      <c r="L147" s="38">
        <v>12.236230000000001</v>
      </c>
      <c r="R147" s="29">
        <v>41</v>
      </c>
      <c r="S147" s="29">
        <v>43</v>
      </c>
      <c r="T147" s="41">
        <v>19.598680000000002</v>
      </c>
    </row>
    <row r="148" spans="2:20" x14ac:dyDescent="0.25">
      <c r="B148" s="33">
        <v>42</v>
      </c>
      <c r="C148" s="23">
        <v>44</v>
      </c>
      <c r="D148" s="27">
        <v>14.19679</v>
      </c>
      <c r="J148" s="29">
        <v>42</v>
      </c>
      <c r="K148" s="29">
        <v>41</v>
      </c>
      <c r="L148" s="38">
        <v>11.72118</v>
      </c>
      <c r="R148" s="29">
        <v>42</v>
      </c>
      <c r="S148" s="29">
        <v>43</v>
      </c>
      <c r="T148" s="41">
        <v>10.421580000000001</v>
      </c>
    </row>
    <row r="149" spans="2:20" x14ac:dyDescent="0.25">
      <c r="B149" s="33">
        <v>43</v>
      </c>
      <c r="C149" s="23">
        <v>44</v>
      </c>
      <c r="D149" s="27">
        <v>11.41703</v>
      </c>
      <c r="J149" s="29">
        <v>43</v>
      </c>
      <c r="K149" s="29">
        <v>41</v>
      </c>
      <c r="L149" s="38">
        <v>8.7941500000000001</v>
      </c>
      <c r="R149" s="29">
        <v>43</v>
      </c>
      <c r="S149" s="29">
        <v>43</v>
      </c>
      <c r="T149" s="41">
        <v>9.8467599999999997</v>
      </c>
    </row>
    <row r="150" spans="2:20" x14ac:dyDescent="0.25">
      <c r="B150" s="33">
        <v>44</v>
      </c>
      <c r="C150" s="23">
        <v>44</v>
      </c>
      <c r="D150" s="27">
        <v>13.86185</v>
      </c>
      <c r="J150" s="29">
        <v>44</v>
      </c>
      <c r="K150" s="29">
        <v>41</v>
      </c>
      <c r="L150" s="38">
        <v>16.748760000000001</v>
      </c>
      <c r="R150" s="29">
        <v>44</v>
      </c>
      <c r="S150" s="29">
        <v>43</v>
      </c>
      <c r="T150" s="41">
        <v>12.38716</v>
      </c>
    </row>
    <row r="151" spans="2:20" x14ac:dyDescent="0.25">
      <c r="B151" s="33">
        <v>45</v>
      </c>
      <c r="C151" s="23">
        <v>44</v>
      </c>
      <c r="D151" s="27">
        <v>11.36361</v>
      </c>
      <c r="J151" s="29">
        <v>45</v>
      </c>
      <c r="K151" s="29">
        <v>41</v>
      </c>
      <c r="L151" s="38">
        <v>14.112780000000001</v>
      </c>
      <c r="R151" s="29">
        <v>45</v>
      </c>
      <c r="S151" s="29">
        <v>43</v>
      </c>
      <c r="T151" s="41">
        <v>12.73344</v>
      </c>
    </row>
    <row r="152" spans="2:20" x14ac:dyDescent="0.25">
      <c r="B152" s="33">
        <v>46</v>
      </c>
      <c r="C152" s="23">
        <v>44</v>
      </c>
      <c r="D152" s="27">
        <v>19.695519999999998</v>
      </c>
      <c r="J152" s="29">
        <v>46</v>
      </c>
      <c r="K152" s="29">
        <v>41</v>
      </c>
      <c r="L152" s="38">
        <v>20.98724</v>
      </c>
      <c r="R152" s="29">
        <v>46</v>
      </c>
      <c r="S152" s="29">
        <v>43</v>
      </c>
      <c r="T152" s="41">
        <v>15.122210000000001</v>
      </c>
    </row>
    <row r="153" spans="2:20" x14ac:dyDescent="0.25">
      <c r="B153" s="33">
        <v>47</v>
      </c>
      <c r="C153" s="23">
        <v>44</v>
      </c>
      <c r="D153" s="27">
        <v>7.8033299999999999</v>
      </c>
      <c r="J153" s="29">
        <v>47</v>
      </c>
      <c r="K153" s="29">
        <v>41</v>
      </c>
      <c r="L153" s="38">
        <v>13.720090000000001</v>
      </c>
      <c r="R153" s="29">
        <v>47</v>
      </c>
      <c r="S153" s="29">
        <v>43</v>
      </c>
      <c r="T153" s="41">
        <v>16.706109999999999</v>
      </c>
    </row>
    <row r="154" spans="2:20" x14ac:dyDescent="0.25">
      <c r="B154" s="33">
        <v>48</v>
      </c>
      <c r="C154" s="23">
        <v>44</v>
      </c>
      <c r="D154" s="27">
        <v>12.31216</v>
      </c>
      <c r="J154" s="29">
        <v>48</v>
      </c>
      <c r="K154" s="29">
        <v>41</v>
      </c>
      <c r="L154" s="38">
        <v>9.7308500000000002</v>
      </c>
      <c r="R154" s="29">
        <v>48</v>
      </c>
      <c r="S154" s="29">
        <v>43</v>
      </c>
      <c r="T154" s="41">
        <v>15.77074</v>
      </c>
    </row>
    <row r="155" spans="2:20" x14ac:dyDescent="0.25">
      <c r="B155" s="33">
        <v>49</v>
      </c>
      <c r="C155" s="23">
        <v>44</v>
      </c>
      <c r="D155" s="27">
        <v>15.37154</v>
      </c>
      <c r="J155" s="29">
        <v>49</v>
      </c>
      <c r="K155" s="29">
        <v>41</v>
      </c>
      <c r="L155" s="38">
        <v>11.439450000000001</v>
      </c>
      <c r="R155" s="29">
        <v>49</v>
      </c>
      <c r="S155" s="29">
        <v>43</v>
      </c>
      <c r="T155" s="41">
        <v>6.7923799999999996</v>
      </c>
    </row>
    <row r="156" spans="2:20" x14ac:dyDescent="0.25">
      <c r="B156" s="33">
        <v>50</v>
      </c>
      <c r="C156" s="23">
        <v>44</v>
      </c>
      <c r="D156" s="27">
        <v>23.678529999999999</v>
      </c>
      <c r="J156" s="29">
        <v>50</v>
      </c>
      <c r="K156" s="29">
        <v>41</v>
      </c>
      <c r="L156" s="38">
        <v>4.2054499999999999</v>
      </c>
      <c r="R156" s="29">
        <v>50</v>
      </c>
      <c r="S156" s="29">
        <v>43</v>
      </c>
      <c r="T156" s="41">
        <v>17.12839</v>
      </c>
    </row>
    <row r="157" spans="2:20" x14ac:dyDescent="0.25">
      <c r="B157" s="33">
        <v>1</v>
      </c>
      <c r="C157">
        <v>62</v>
      </c>
      <c r="D157" s="27">
        <v>53.38</v>
      </c>
      <c r="J157" s="29">
        <v>1</v>
      </c>
      <c r="K157" s="29">
        <v>59</v>
      </c>
      <c r="L157" s="38">
        <v>48.75</v>
      </c>
      <c r="R157" s="29">
        <v>1</v>
      </c>
      <c r="S157" s="29">
        <v>61</v>
      </c>
      <c r="T157" s="41">
        <v>23.92</v>
      </c>
    </row>
    <row r="158" spans="2:20" x14ac:dyDescent="0.25">
      <c r="B158" s="33">
        <v>2</v>
      </c>
      <c r="C158">
        <v>62</v>
      </c>
      <c r="D158" s="27">
        <v>35.69</v>
      </c>
      <c r="J158" s="29">
        <v>2</v>
      </c>
      <c r="K158" s="29">
        <v>59</v>
      </c>
      <c r="L158" s="38">
        <v>42.78</v>
      </c>
      <c r="R158" s="29">
        <v>2</v>
      </c>
      <c r="S158" s="29">
        <v>61</v>
      </c>
      <c r="T158" s="41">
        <v>35.75</v>
      </c>
    </row>
    <row r="159" spans="2:20" x14ac:dyDescent="0.25">
      <c r="B159" s="33">
        <v>3</v>
      </c>
      <c r="C159" s="23">
        <v>62</v>
      </c>
      <c r="D159" s="27">
        <v>40.96</v>
      </c>
      <c r="J159" s="29">
        <v>3</v>
      </c>
      <c r="K159" s="29">
        <v>59</v>
      </c>
      <c r="L159" s="38">
        <v>50.28</v>
      </c>
      <c r="R159" s="29">
        <v>3</v>
      </c>
      <c r="S159" s="29">
        <v>61</v>
      </c>
      <c r="T159" s="41">
        <v>29.06</v>
      </c>
    </row>
    <row r="160" spans="2:20" x14ac:dyDescent="0.25">
      <c r="B160" s="33">
        <v>4</v>
      </c>
      <c r="C160" s="23">
        <v>62</v>
      </c>
      <c r="D160" s="27">
        <v>33.369999999999997</v>
      </c>
      <c r="J160" s="29">
        <v>4</v>
      </c>
      <c r="K160" s="29">
        <v>59</v>
      </c>
      <c r="L160" s="38">
        <v>49.69</v>
      </c>
      <c r="R160" s="29">
        <v>4</v>
      </c>
      <c r="S160" s="29">
        <v>61</v>
      </c>
      <c r="T160" s="41">
        <v>43.96</v>
      </c>
    </row>
    <row r="161" spans="2:20" x14ac:dyDescent="0.25">
      <c r="B161" s="33">
        <v>5</v>
      </c>
      <c r="C161" s="23">
        <v>62</v>
      </c>
      <c r="D161" s="27">
        <v>30.04</v>
      </c>
      <c r="J161" s="29">
        <v>5</v>
      </c>
      <c r="K161" s="29">
        <v>59</v>
      </c>
      <c r="L161" s="38">
        <v>49.59</v>
      </c>
      <c r="R161" s="29">
        <v>5</v>
      </c>
      <c r="S161" s="29">
        <v>61</v>
      </c>
      <c r="T161" s="41">
        <v>17.649999999999999</v>
      </c>
    </row>
    <row r="162" spans="2:20" x14ac:dyDescent="0.25">
      <c r="B162" s="33">
        <v>6</v>
      </c>
      <c r="C162" s="23">
        <v>62</v>
      </c>
      <c r="D162" s="27">
        <v>34.840000000000003</v>
      </c>
      <c r="J162" s="29">
        <v>6</v>
      </c>
      <c r="K162" s="29">
        <v>59</v>
      </c>
      <c r="L162" s="38">
        <v>37.71</v>
      </c>
      <c r="R162" s="29">
        <v>6</v>
      </c>
      <c r="S162" s="29">
        <v>61</v>
      </c>
      <c r="T162" s="41">
        <v>37.880000000000003</v>
      </c>
    </row>
    <row r="163" spans="2:20" x14ac:dyDescent="0.25">
      <c r="B163" s="33">
        <v>7</v>
      </c>
      <c r="C163" s="23">
        <v>62</v>
      </c>
      <c r="D163" s="27">
        <v>37.76</v>
      </c>
      <c r="J163" s="29">
        <v>7</v>
      </c>
      <c r="K163" s="29">
        <v>59</v>
      </c>
      <c r="L163" s="38">
        <v>49.04</v>
      </c>
      <c r="R163" s="29">
        <v>7</v>
      </c>
      <c r="S163" s="29">
        <v>61</v>
      </c>
      <c r="T163" s="41">
        <v>51.82</v>
      </c>
    </row>
    <row r="164" spans="2:20" x14ac:dyDescent="0.25">
      <c r="B164" s="33">
        <v>8</v>
      </c>
      <c r="C164" s="23">
        <v>62</v>
      </c>
      <c r="D164" s="27">
        <v>38.71</v>
      </c>
      <c r="J164" s="29">
        <v>8</v>
      </c>
      <c r="K164" s="29">
        <v>59</v>
      </c>
      <c r="L164" s="38">
        <v>26.25</v>
      </c>
      <c r="R164" s="29">
        <v>8</v>
      </c>
      <c r="S164" s="29">
        <v>61</v>
      </c>
      <c r="T164" s="41">
        <v>37.01</v>
      </c>
    </row>
    <row r="165" spans="2:20" x14ac:dyDescent="0.25">
      <c r="B165" s="33">
        <v>9</v>
      </c>
      <c r="C165" s="23">
        <v>62</v>
      </c>
      <c r="D165" s="27">
        <v>31.33</v>
      </c>
      <c r="J165" s="29">
        <v>9</v>
      </c>
      <c r="K165" s="29">
        <v>59</v>
      </c>
      <c r="L165" s="38">
        <v>39.07</v>
      </c>
      <c r="R165" s="29">
        <v>9</v>
      </c>
      <c r="S165" s="29">
        <v>61</v>
      </c>
      <c r="T165" s="41">
        <v>40.950000000000003</v>
      </c>
    </row>
    <row r="166" spans="2:20" x14ac:dyDescent="0.25">
      <c r="B166" s="33">
        <v>10</v>
      </c>
      <c r="C166" s="23">
        <v>62</v>
      </c>
      <c r="D166" s="27">
        <v>26.41</v>
      </c>
      <c r="J166" s="29">
        <v>10</v>
      </c>
      <c r="K166" s="29">
        <v>59</v>
      </c>
      <c r="L166" s="38">
        <v>29.66</v>
      </c>
      <c r="R166" s="29">
        <v>10</v>
      </c>
      <c r="S166" s="29">
        <v>61</v>
      </c>
      <c r="T166" s="41">
        <v>27.98</v>
      </c>
    </row>
    <row r="167" spans="2:20" x14ac:dyDescent="0.25">
      <c r="B167" s="33">
        <v>11</v>
      </c>
      <c r="C167" s="23">
        <v>62</v>
      </c>
      <c r="D167" s="27">
        <v>39.51</v>
      </c>
      <c r="J167" s="29">
        <v>11</v>
      </c>
      <c r="K167" s="29">
        <v>59</v>
      </c>
      <c r="L167" s="38">
        <v>56.97</v>
      </c>
      <c r="R167" s="29">
        <v>11</v>
      </c>
      <c r="S167" s="29">
        <v>61</v>
      </c>
      <c r="T167" s="41">
        <v>35.67</v>
      </c>
    </row>
    <row r="168" spans="2:20" x14ac:dyDescent="0.25">
      <c r="B168" s="33">
        <v>12</v>
      </c>
      <c r="C168" s="23">
        <v>62</v>
      </c>
      <c r="D168" s="27">
        <v>48.71</v>
      </c>
      <c r="J168" s="29">
        <v>12</v>
      </c>
      <c r="K168" s="29">
        <v>59</v>
      </c>
      <c r="L168" s="38">
        <v>33.86</v>
      </c>
      <c r="R168" s="29">
        <v>12</v>
      </c>
      <c r="S168" s="29">
        <v>61</v>
      </c>
      <c r="T168" s="41">
        <v>31.72</v>
      </c>
    </row>
    <row r="169" spans="2:20" x14ac:dyDescent="0.25">
      <c r="B169" s="33">
        <v>13</v>
      </c>
      <c r="C169" s="23">
        <v>62</v>
      </c>
      <c r="D169" s="27">
        <v>42.65</v>
      </c>
      <c r="J169" s="29">
        <v>13</v>
      </c>
      <c r="K169" s="29">
        <v>59</v>
      </c>
      <c r="L169" s="38">
        <v>36.15</v>
      </c>
      <c r="R169" s="29">
        <v>13</v>
      </c>
      <c r="S169" s="29">
        <v>61</v>
      </c>
      <c r="T169" s="41">
        <v>26.84</v>
      </c>
    </row>
    <row r="170" spans="2:20" x14ac:dyDescent="0.25">
      <c r="B170" s="33">
        <v>14</v>
      </c>
      <c r="C170" s="23">
        <v>62</v>
      </c>
      <c r="D170" s="27">
        <v>32.090000000000003</v>
      </c>
      <c r="J170" s="29">
        <v>14</v>
      </c>
      <c r="K170" s="29">
        <v>59</v>
      </c>
      <c r="L170" s="38">
        <v>33.44</v>
      </c>
      <c r="R170" s="29">
        <v>14</v>
      </c>
      <c r="S170" s="29">
        <v>61</v>
      </c>
      <c r="T170" s="41">
        <v>38.56</v>
      </c>
    </row>
    <row r="171" spans="2:20" x14ac:dyDescent="0.25">
      <c r="B171" s="33">
        <v>15</v>
      </c>
      <c r="C171" s="23">
        <v>62</v>
      </c>
      <c r="D171" s="27">
        <v>30.29</v>
      </c>
      <c r="J171" s="29">
        <v>15</v>
      </c>
      <c r="K171" s="29">
        <v>59</v>
      </c>
      <c r="L171" s="38">
        <v>48.68</v>
      </c>
      <c r="R171" s="29">
        <v>15</v>
      </c>
      <c r="S171" s="29">
        <v>61</v>
      </c>
      <c r="T171" s="41">
        <v>27.91</v>
      </c>
    </row>
    <row r="172" spans="2:20" x14ac:dyDescent="0.25">
      <c r="B172" s="33">
        <v>16</v>
      </c>
      <c r="C172" s="23">
        <v>62</v>
      </c>
      <c r="D172" s="27">
        <v>34.01</v>
      </c>
      <c r="J172" s="29">
        <v>16</v>
      </c>
      <c r="K172" s="29">
        <v>59</v>
      </c>
      <c r="L172" s="38">
        <v>36.049999999999997</v>
      </c>
      <c r="R172" s="29">
        <v>16</v>
      </c>
      <c r="S172" s="29">
        <v>61</v>
      </c>
      <c r="T172" s="41">
        <v>29.18</v>
      </c>
    </row>
    <row r="173" spans="2:20" x14ac:dyDescent="0.25">
      <c r="B173" s="33">
        <v>17</v>
      </c>
      <c r="C173" s="23">
        <v>62</v>
      </c>
      <c r="D173" s="27">
        <v>44.4</v>
      </c>
      <c r="J173" s="29">
        <v>17</v>
      </c>
      <c r="K173" s="29">
        <v>59</v>
      </c>
      <c r="L173" s="38">
        <v>33.1</v>
      </c>
      <c r="R173" s="29">
        <v>17</v>
      </c>
      <c r="S173" s="29">
        <v>61</v>
      </c>
      <c r="T173" s="41">
        <v>35.74</v>
      </c>
    </row>
    <row r="174" spans="2:20" x14ac:dyDescent="0.25">
      <c r="B174" s="33">
        <v>18</v>
      </c>
      <c r="C174" s="23">
        <v>62</v>
      </c>
      <c r="D174" s="27">
        <v>35.700000000000003</v>
      </c>
      <c r="J174" s="29">
        <v>18</v>
      </c>
      <c r="K174" s="29">
        <v>59</v>
      </c>
      <c r="L174" s="38">
        <v>53.53</v>
      </c>
      <c r="R174" s="29">
        <v>18</v>
      </c>
      <c r="S174" s="29">
        <v>61</v>
      </c>
      <c r="T174" s="41">
        <v>25.52</v>
      </c>
    </row>
    <row r="175" spans="2:20" x14ac:dyDescent="0.25">
      <c r="B175" s="33">
        <v>19</v>
      </c>
      <c r="C175" s="23">
        <v>62</v>
      </c>
      <c r="D175" s="27">
        <v>46.17</v>
      </c>
      <c r="J175" s="29">
        <v>19</v>
      </c>
      <c r="K175" s="29">
        <v>59</v>
      </c>
      <c r="L175" s="38">
        <v>43.34</v>
      </c>
      <c r="R175" s="29">
        <v>19</v>
      </c>
      <c r="S175" s="29">
        <v>61</v>
      </c>
      <c r="T175" s="41">
        <v>27.51</v>
      </c>
    </row>
    <row r="176" spans="2:20" x14ac:dyDescent="0.25">
      <c r="B176" s="33">
        <v>20</v>
      </c>
      <c r="C176" s="23">
        <v>62</v>
      </c>
      <c r="D176" s="27">
        <v>43.72</v>
      </c>
      <c r="J176" s="29">
        <v>20</v>
      </c>
      <c r="K176" s="29">
        <v>59</v>
      </c>
      <c r="L176" s="38">
        <v>38.049999999999997</v>
      </c>
      <c r="R176" s="29">
        <v>20</v>
      </c>
      <c r="S176" s="29">
        <v>61</v>
      </c>
      <c r="T176" s="41">
        <v>27.71</v>
      </c>
    </row>
    <row r="177" spans="2:20" x14ac:dyDescent="0.25">
      <c r="B177" s="33">
        <v>21</v>
      </c>
      <c r="C177" s="23">
        <v>62</v>
      </c>
      <c r="D177" s="27">
        <v>44.34</v>
      </c>
      <c r="J177" s="29">
        <v>21</v>
      </c>
      <c r="K177" s="29">
        <v>59</v>
      </c>
      <c r="L177" s="38">
        <v>48.05</v>
      </c>
      <c r="R177" s="29">
        <v>21</v>
      </c>
      <c r="S177" s="29">
        <v>61</v>
      </c>
      <c r="T177" s="41">
        <v>28.06</v>
      </c>
    </row>
    <row r="178" spans="2:20" x14ac:dyDescent="0.25">
      <c r="B178" s="33">
        <v>22</v>
      </c>
      <c r="C178" s="23">
        <v>62</v>
      </c>
      <c r="D178" s="27">
        <v>40.67</v>
      </c>
      <c r="J178" s="29">
        <v>22</v>
      </c>
      <c r="K178" s="29">
        <v>59</v>
      </c>
      <c r="L178" s="38">
        <v>43.28</v>
      </c>
      <c r="R178" s="29">
        <v>22</v>
      </c>
      <c r="S178" s="29">
        <v>61</v>
      </c>
      <c r="T178" s="41">
        <v>38.340000000000003</v>
      </c>
    </row>
    <row r="179" spans="2:20" x14ac:dyDescent="0.25">
      <c r="B179" s="33">
        <v>23</v>
      </c>
      <c r="C179" s="23">
        <v>62</v>
      </c>
      <c r="D179" s="27">
        <v>38.31</v>
      </c>
      <c r="J179" s="29">
        <v>23</v>
      </c>
      <c r="K179" s="29">
        <v>59</v>
      </c>
      <c r="L179" s="38">
        <v>32.58</v>
      </c>
      <c r="R179" s="29">
        <v>23</v>
      </c>
      <c r="S179" s="29">
        <v>61</v>
      </c>
      <c r="T179" s="41">
        <v>34.78</v>
      </c>
    </row>
    <row r="180" spans="2:20" x14ac:dyDescent="0.25">
      <c r="B180" s="33">
        <v>24</v>
      </c>
      <c r="C180" s="23">
        <v>62</v>
      </c>
      <c r="D180" s="27">
        <v>15.03</v>
      </c>
      <c r="J180" s="29">
        <v>24</v>
      </c>
      <c r="K180" s="29">
        <v>59</v>
      </c>
      <c r="L180" s="38">
        <v>38.53</v>
      </c>
      <c r="R180" s="29">
        <v>24</v>
      </c>
      <c r="S180" s="29">
        <v>61</v>
      </c>
      <c r="T180" s="41">
        <v>30.08</v>
      </c>
    </row>
    <row r="181" spans="2:20" x14ac:dyDescent="0.25">
      <c r="B181" s="33">
        <v>25</v>
      </c>
      <c r="C181" s="23">
        <v>62</v>
      </c>
      <c r="D181" s="27">
        <v>42.67</v>
      </c>
      <c r="J181" s="29">
        <v>25</v>
      </c>
      <c r="K181" s="29">
        <v>59</v>
      </c>
      <c r="L181" s="38">
        <v>55.65</v>
      </c>
      <c r="R181" s="29">
        <v>25</v>
      </c>
      <c r="S181" s="29">
        <v>61</v>
      </c>
      <c r="T181" s="41">
        <v>21.07</v>
      </c>
    </row>
    <row r="182" spans="2:20" x14ac:dyDescent="0.25">
      <c r="B182" s="33">
        <v>26</v>
      </c>
      <c r="C182" s="23">
        <v>62</v>
      </c>
      <c r="D182" s="27">
        <v>32.36</v>
      </c>
      <c r="J182" s="29">
        <v>26</v>
      </c>
      <c r="K182" s="29">
        <v>59</v>
      </c>
      <c r="L182" s="38">
        <v>49.46</v>
      </c>
      <c r="R182" s="29">
        <v>26</v>
      </c>
      <c r="S182" s="29">
        <v>61</v>
      </c>
      <c r="T182" s="41">
        <v>25.39</v>
      </c>
    </row>
    <row r="183" spans="2:20" x14ac:dyDescent="0.25">
      <c r="B183" s="33">
        <v>27</v>
      </c>
      <c r="C183" s="23">
        <v>62</v>
      </c>
      <c r="D183" s="27">
        <v>42.19</v>
      </c>
      <c r="J183" s="29">
        <v>27</v>
      </c>
      <c r="K183" s="29">
        <v>59</v>
      </c>
      <c r="L183" s="38">
        <v>54.01</v>
      </c>
      <c r="R183" s="29">
        <v>27</v>
      </c>
      <c r="S183" s="29">
        <v>61</v>
      </c>
      <c r="T183" s="41">
        <v>30.21</v>
      </c>
    </row>
    <row r="184" spans="2:20" x14ac:dyDescent="0.25">
      <c r="B184" s="33">
        <v>28</v>
      </c>
      <c r="C184" s="23">
        <v>62</v>
      </c>
      <c r="D184" s="27">
        <v>35.24</v>
      </c>
      <c r="J184" s="29">
        <v>28</v>
      </c>
      <c r="K184" s="29">
        <v>59</v>
      </c>
      <c r="L184" s="38">
        <v>30.5</v>
      </c>
      <c r="R184" s="29">
        <v>28</v>
      </c>
      <c r="S184" s="29">
        <v>61</v>
      </c>
      <c r="T184" s="41">
        <v>20.53</v>
      </c>
    </row>
    <row r="185" spans="2:20" x14ac:dyDescent="0.25">
      <c r="B185" s="33">
        <v>29</v>
      </c>
      <c r="C185" s="23">
        <v>62</v>
      </c>
      <c r="D185" s="27">
        <v>48.62</v>
      </c>
      <c r="J185" s="29">
        <v>29</v>
      </c>
      <c r="K185" s="29">
        <v>59</v>
      </c>
      <c r="L185" s="38">
        <v>31.49</v>
      </c>
      <c r="R185" s="29">
        <v>29</v>
      </c>
      <c r="S185" s="29">
        <v>61</v>
      </c>
      <c r="T185" s="41">
        <v>27.13</v>
      </c>
    </row>
    <row r="186" spans="2:20" x14ac:dyDescent="0.25">
      <c r="B186" s="33">
        <v>30</v>
      </c>
      <c r="C186" s="23">
        <v>62</v>
      </c>
      <c r="D186" s="27">
        <v>45.68</v>
      </c>
      <c r="J186" s="29">
        <v>30</v>
      </c>
      <c r="K186" s="29">
        <v>59</v>
      </c>
      <c r="L186" s="38">
        <v>44.44</v>
      </c>
      <c r="R186" s="29">
        <v>30</v>
      </c>
      <c r="S186" s="29">
        <v>61</v>
      </c>
      <c r="T186" s="41">
        <v>43.19</v>
      </c>
    </row>
    <row r="187" spans="2:20" x14ac:dyDescent="0.25">
      <c r="B187" s="33">
        <v>31</v>
      </c>
      <c r="C187" s="23">
        <v>62</v>
      </c>
      <c r="D187" s="27">
        <v>30.4</v>
      </c>
      <c r="J187" s="29">
        <v>31</v>
      </c>
      <c r="K187" s="29">
        <v>59</v>
      </c>
      <c r="L187" s="38">
        <v>49.96</v>
      </c>
      <c r="R187" s="29">
        <v>31</v>
      </c>
      <c r="S187" s="29">
        <v>61</v>
      </c>
      <c r="T187" s="41">
        <v>26.29</v>
      </c>
    </row>
    <row r="188" spans="2:20" x14ac:dyDescent="0.25">
      <c r="B188" s="33">
        <v>32</v>
      </c>
      <c r="C188" s="23">
        <v>62</v>
      </c>
      <c r="D188" s="27">
        <v>65.48</v>
      </c>
      <c r="J188" s="29">
        <v>32</v>
      </c>
      <c r="K188" s="29">
        <v>59</v>
      </c>
      <c r="L188" s="38">
        <v>46.29</v>
      </c>
      <c r="R188" s="29">
        <v>32</v>
      </c>
      <c r="S188" s="29">
        <v>61</v>
      </c>
      <c r="T188" s="41">
        <v>39.340000000000003</v>
      </c>
    </row>
    <row r="189" spans="2:20" x14ac:dyDescent="0.25">
      <c r="B189" s="33">
        <v>33</v>
      </c>
      <c r="C189" s="23">
        <v>62</v>
      </c>
      <c r="D189" s="27">
        <v>40.17</v>
      </c>
      <c r="J189" s="29">
        <v>33</v>
      </c>
      <c r="K189" s="29">
        <v>59</v>
      </c>
      <c r="L189" s="38">
        <v>48.96</v>
      </c>
      <c r="R189" s="29">
        <v>33</v>
      </c>
      <c r="S189" s="29">
        <v>61</v>
      </c>
      <c r="T189" s="41">
        <v>33.58</v>
      </c>
    </row>
    <row r="190" spans="2:20" x14ac:dyDescent="0.25">
      <c r="B190" s="33">
        <v>34</v>
      </c>
      <c r="C190" s="23">
        <v>62</v>
      </c>
      <c r="D190" s="27">
        <v>33.909999999999997</v>
      </c>
      <c r="J190" s="29">
        <v>34</v>
      </c>
      <c r="K190" s="29">
        <v>59</v>
      </c>
      <c r="L190" s="38">
        <v>29.86</v>
      </c>
      <c r="R190" s="29">
        <v>34</v>
      </c>
      <c r="S190" s="29">
        <v>61</v>
      </c>
      <c r="T190" s="41">
        <v>31.41</v>
      </c>
    </row>
    <row r="191" spans="2:20" x14ac:dyDescent="0.25">
      <c r="B191" s="33">
        <v>35</v>
      </c>
      <c r="C191" s="23">
        <v>62</v>
      </c>
      <c r="D191" s="27">
        <v>34.44</v>
      </c>
      <c r="J191" s="29">
        <v>35</v>
      </c>
      <c r="K191" s="29">
        <v>59</v>
      </c>
      <c r="L191" s="38">
        <v>39.89</v>
      </c>
      <c r="R191" s="29">
        <v>35</v>
      </c>
      <c r="S191" s="29">
        <v>61</v>
      </c>
      <c r="T191" s="41">
        <v>33.04</v>
      </c>
    </row>
    <row r="192" spans="2:20" x14ac:dyDescent="0.25">
      <c r="B192" s="33">
        <v>36</v>
      </c>
      <c r="C192" s="23">
        <v>62</v>
      </c>
      <c r="D192" s="27">
        <v>36.69</v>
      </c>
      <c r="J192" s="29">
        <v>36</v>
      </c>
      <c r="K192" s="29">
        <v>59</v>
      </c>
      <c r="L192" s="38">
        <v>47.69</v>
      </c>
      <c r="R192" s="29">
        <v>36</v>
      </c>
      <c r="S192" s="29">
        <v>61</v>
      </c>
      <c r="T192" s="41">
        <v>34.21</v>
      </c>
    </row>
    <row r="193" spans="2:20" x14ac:dyDescent="0.25">
      <c r="B193" s="33">
        <v>37</v>
      </c>
      <c r="C193" s="23">
        <v>62</v>
      </c>
      <c r="D193" s="27">
        <v>24.18</v>
      </c>
      <c r="J193" s="29">
        <v>37</v>
      </c>
      <c r="K193" s="29">
        <v>59</v>
      </c>
      <c r="L193" s="38">
        <v>47.68</v>
      </c>
      <c r="R193" s="29">
        <v>37</v>
      </c>
      <c r="S193" s="29">
        <v>61</v>
      </c>
      <c r="T193" s="41">
        <v>30.23</v>
      </c>
    </row>
    <row r="194" spans="2:20" x14ac:dyDescent="0.25">
      <c r="B194" s="33">
        <v>38</v>
      </c>
      <c r="C194" s="23">
        <v>62</v>
      </c>
      <c r="D194" s="27">
        <v>42.43</v>
      </c>
      <c r="J194" s="29">
        <v>38</v>
      </c>
      <c r="K194" s="29">
        <v>59</v>
      </c>
      <c r="L194" s="38">
        <v>59.64</v>
      </c>
      <c r="R194" s="29">
        <v>38</v>
      </c>
      <c r="S194" s="29">
        <v>61</v>
      </c>
      <c r="T194" s="41">
        <v>32.26</v>
      </c>
    </row>
    <row r="195" spans="2:20" x14ac:dyDescent="0.25">
      <c r="B195" s="33">
        <v>39</v>
      </c>
      <c r="C195" s="23">
        <v>62</v>
      </c>
      <c r="D195" s="27">
        <v>45.37</v>
      </c>
      <c r="J195" s="29">
        <v>39</v>
      </c>
      <c r="K195" s="29">
        <v>59</v>
      </c>
      <c r="L195" s="38">
        <v>39.74</v>
      </c>
      <c r="R195" s="29">
        <v>39</v>
      </c>
      <c r="S195" s="29">
        <v>61</v>
      </c>
      <c r="T195" s="41">
        <v>41.73</v>
      </c>
    </row>
    <row r="196" spans="2:20" x14ac:dyDescent="0.25">
      <c r="B196" s="33">
        <v>40</v>
      </c>
      <c r="C196" s="23">
        <v>62</v>
      </c>
      <c r="D196" s="27">
        <v>36.19</v>
      </c>
      <c r="J196" s="29">
        <v>40</v>
      </c>
      <c r="K196" s="29">
        <v>59</v>
      </c>
      <c r="L196" s="38">
        <v>26.41</v>
      </c>
      <c r="R196" s="29">
        <v>40</v>
      </c>
      <c r="S196" s="29">
        <v>61</v>
      </c>
      <c r="T196" s="41">
        <v>38.9</v>
      </c>
    </row>
    <row r="197" spans="2:20" x14ac:dyDescent="0.25">
      <c r="B197" s="33">
        <v>41</v>
      </c>
      <c r="C197" s="23">
        <v>62</v>
      </c>
      <c r="D197" s="27">
        <v>25.92</v>
      </c>
      <c r="J197" s="29">
        <v>41</v>
      </c>
      <c r="K197" s="29">
        <v>59</v>
      </c>
      <c r="L197" s="38">
        <v>31.07</v>
      </c>
      <c r="R197" s="29">
        <v>41</v>
      </c>
      <c r="S197" s="29">
        <v>61</v>
      </c>
      <c r="T197" s="41">
        <v>28.32</v>
      </c>
    </row>
    <row r="198" spans="2:20" x14ac:dyDescent="0.25">
      <c r="B198" s="33">
        <v>42</v>
      </c>
      <c r="C198" s="23">
        <v>62</v>
      </c>
      <c r="D198" s="27">
        <v>40.090000000000003</v>
      </c>
      <c r="J198" s="29">
        <v>42</v>
      </c>
      <c r="K198" s="29">
        <v>59</v>
      </c>
      <c r="L198" s="38">
        <v>44.07</v>
      </c>
      <c r="R198" s="29">
        <v>42</v>
      </c>
      <c r="S198" s="29">
        <v>61</v>
      </c>
      <c r="T198" s="41">
        <v>39.06</v>
      </c>
    </row>
    <row r="199" spans="2:20" x14ac:dyDescent="0.25">
      <c r="B199" s="33">
        <v>43</v>
      </c>
      <c r="C199" s="23">
        <v>62</v>
      </c>
      <c r="D199" s="27">
        <v>34.590000000000003</v>
      </c>
      <c r="J199" s="29">
        <v>43</v>
      </c>
      <c r="K199" s="29">
        <v>59</v>
      </c>
      <c r="L199" s="38">
        <v>38.549999999999997</v>
      </c>
      <c r="R199" s="29">
        <v>43</v>
      </c>
      <c r="S199" s="29">
        <v>61</v>
      </c>
      <c r="T199" s="41">
        <v>22.16</v>
      </c>
    </row>
    <row r="200" spans="2:20" x14ac:dyDescent="0.25">
      <c r="B200" s="33">
        <v>44</v>
      </c>
      <c r="C200" s="23">
        <v>62</v>
      </c>
      <c r="D200" s="27">
        <v>42.02</v>
      </c>
      <c r="J200" s="29">
        <v>44</v>
      </c>
      <c r="K200" s="29">
        <v>59</v>
      </c>
      <c r="L200" s="38">
        <v>36.83</v>
      </c>
      <c r="R200" s="29">
        <v>44</v>
      </c>
      <c r="S200" s="29">
        <v>61</v>
      </c>
      <c r="T200" s="41">
        <v>36.68</v>
      </c>
    </row>
    <row r="201" spans="2:20" x14ac:dyDescent="0.25">
      <c r="B201" s="33">
        <v>45</v>
      </c>
      <c r="C201" s="23">
        <v>62</v>
      </c>
      <c r="D201" s="27">
        <v>42.77</v>
      </c>
      <c r="J201" s="29">
        <v>45</v>
      </c>
      <c r="K201" s="29">
        <v>59</v>
      </c>
      <c r="L201" s="38">
        <v>42.78</v>
      </c>
      <c r="R201" s="29">
        <v>45</v>
      </c>
      <c r="S201" s="29">
        <v>61</v>
      </c>
      <c r="T201" s="41">
        <v>27.54</v>
      </c>
    </row>
    <row r="202" spans="2:20" x14ac:dyDescent="0.25">
      <c r="B202" s="33">
        <v>46</v>
      </c>
      <c r="C202" s="23">
        <v>62</v>
      </c>
      <c r="D202" s="27">
        <v>52.01</v>
      </c>
      <c r="J202" s="29">
        <v>46</v>
      </c>
      <c r="K202" s="29">
        <v>59</v>
      </c>
      <c r="L202" s="38">
        <v>36.61</v>
      </c>
      <c r="R202" s="29">
        <v>46</v>
      </c>
      <c r="S202" s="29">
        <v>61</v>
      </c>
      <c r="T202" s="41">
        <v>30.02</v>
      </c>
    </row>
    <row r="203" spans="2:20" x14ac:dyDescent="0.25">
      <c r="B203" s="33">
        <v>47</v>
      </c>
      <c r="C203" s="23">
        <v>62</v>
      </c>
      <c r="D203" s="27">
        <v>27.7</v>
      </c>
      <c r="J203" s="29">
        <v>47</v>
      </c>
      <c r="K203" s="29">
        <v>59</v>
      </c>
      <c r="L203" s="38">
        <v>49.51</v>
      </c>
      <c r="R203" s="29">
        <v>47</v>
      </c>
      <c r="S203" s="29">
        <v>61</v>
      </c>
      <c r="T203" s="41">
        <v>30.99</v>
      </c>
    </row>
    <row r="204" spans="2:20" x14ac:dyDescent="0.25">
      <c r="B204" s="33">
        <v>48</v>
      </c>
      <c r="C204" s="23">
        <v>62</v>
      </c>
      <c r="D204" s="27">
        <v>28.25</v>
      </c>
      <c r="J204" s="29">
        <v>48</v>
      </c>
      <c r="K204" s="29">
        <v>59</v>
      </c>
      <c r="L204" s="38">
        <v>50.21</v>
      </c>
      <c r="R204" s="29">
        <v>48</v>
      </c>
      <c r="S204" s="29">
        <v>61</v>
      </c>
      <c r="T204" s="41">
        <v>37.56</v>
      </c>
    </row>
    <row r="205" spans="2:20" x14ac:dyDescent="0.25">
      <c r="B205" s="33">
        <v>49</v>
      </c>
      <c r="C205" s="23">
        <v>62</v>
      </c>
      <c r="D205" s="27">
        <v>37.81</v>
      </c>
      <c r="J205" s="29">
        <v>49</v>
      </c>
      <c r="K205" s="29">
        <v>59</v>
      </c>
      <c r="L205" s="38">
        <v>33.25</v>
      </c>
      <c r="R205" s="29">
        <v>49</v>
      </c>
      <c r="S205" s="29">
        <v>61</v>
      </c>
      <c r="T205" s="41">
        <v>24.97</v>
      </c>
    </row>
    <row r="206" spans="2:20" x14ac:dyDescent="0.25">
      <c r="B206" s="33">
        <v>50</v>
      </c>
      <c r="C206" s="23">
        <v>62</v>
      </c>
      <c r="D206" s="27">
        <v>40.81</v>
      </c>
      <c r="J206" s="29">
        <v>50</v>
      </c>
      <c r="K206" s="29">
        <v>59</v>
      </c>
      <c r="L206" s="38">
        <v>23.71</v>
      </c>
      <c r="R206" s="29">
        <v>50</v>
      </c>
      <c r="S206" s="29">
        <v>61</v>
      </c>
      <c r="T206" s="41">
        <v>30.95</v>
      </c>
    </row>
    <row r="207" spans="2:20" x14ac:dyDescent="0.25">
      <c r="B207" s="33">
        <v>1</v>
      </c>
      <c r="C207">
        <v>79</v>
      </c>
      <c r="D207" s="27">
        <v>64.69</v>
      </c>
      <c r="J207" s="29">
        <v>1</v>
      </c>
      <c r="K207" s="29">
        <v>76</v>
      </c>
      <c r="L207" s="38">
        <v>49.77</v>
      </c>
      <c r="R207" s="29">
        <v>1</v>
      </c>
      <c r="S207" s="29">
        <v>78</v>
      </c>
      <c r="T207" s="41">
        <v>56.19</v>
      </c>
    </row>
    <row r="208" spans="2:20" x14ac:dyDescent="0.25">
      <c r="B208" s="33">
        <v>2</v>
      </c>
      <c r="C208">
        <v>79</v>
      </c>
      <c r="D208" s="27">
        <v>69.83</v>
      </c>
      <c r="J208" s="29">
        <v>2</v>
      </c>
      <c r="K208" s="29">
        <v>76</v>
      </c>
      <c r="L208" s="38">
        <v>51.3</v>
      </c>
      <c r="R208" s="29">
        <v>2</v>
      </c>
      <c r="S208" s="29">
        <v>78</v>
      </c>
      <c r="T208" s="41">
        <v>54.38</v>
      </c>
    </row>
    <row r="209" spans="2:20" x14ac:dyDescent="0.25">
      <c r="B209" s="33">
        <v>3</v>
      </c>
      <c r="C209" s="23">
        <v>79</v>
      </c>
      <c r="D209" s="27">
        <v>74.33</v>
      </c>
      <c r="J209" s="29">
        <v>3</v>
      </c>
      <c r="K209" s="29">
        <v>76</v>
      </c>
      <c r="L209" s="38">
        <v>98.66</v>
      </c>
      <c r="R209" s="29">
        <v>3</v>
      </c>
      <c r="S209" s="29">
        <v>78</v>
      </c>
      <c r="T209" s="41">
        <v>47.34</v>
      </c>
    </row>
    <row r="210" spans="2:20" x14ac:dyDescent="0.25">
      <c r="B210" s="33">
        <v>4</v>
      </c>
      <c r="C210" s="23">
        <v>79</v>
      </c>
      <c r="D210" s="27">
        <v>70.510000000000005</v>
      </c>
      <c r="J210" s="29">
        <v>4</v>
      </c>
      <c r="K210" s="29">
        <v>76</v>
      </c>
      <c r="L210" s="38">
        <v>69.290000000000006</v>
      </c>
      <c r="R210" s="29">
        <v>4</v>
      </c>
      <c r="S210" s="29">
        <v>78</v>
      </c>
      <c r="T210" s="41">
        <v>55.28</v>
      </c>
    </row>
    <row r="211" spans="2:20" x14ac:dyDescent="0.25">
      <c r="B211" s="33">
        <v>5</v>
      </c>
      <c r="C211" s="23">
        <v>79</v>
      </c>
      <c r="D211" s="27">
        <v>73.459999999999994</v>
      </c>
      <c r="J211" s="29">
        <v>5</v>
      </c>
      <c r="K211" s="29">
        <v>76</v>
      </c>
      <c r="L211" s="38">
        <v>82.38</v>
      </c>
      <c r="R211" s="29">
        <v>5</v>
      </c>
      <c r="S211" s="29">
        <v>78</v>
      </c>
      <c r="T211" s="41">
        <v>54.13</v>
      </c>
    </row>
    <row r="212" spans="2:20" x14ac:dyDescent="0.25">
      <c r="B212" s="33">
        <v>6</v>
      </c>
      <c r="C212" s="23">
        <v>79</v>
      </c>
      <c r="D212" s="27">
        <v>53.83</v>
      </c>
      <c r="J212" s="29">
        <v>6</v>
      </c>
      <c r="K212" s="29">
        <v>76</v>
      </c>
      <c r="L212" s="38">
        <v>83.19</v>
      </c>
      <c r="R212" s="29">
        <v>6</v>
      </c>
      <c r="S212" s="29">
        <v>78</v>
      </c>
      <c r="T212" s="41">
        <v>51.65</v>
      </c>
    </row>
    <row r="213" spans="2:20" x14ac:dyDescent="0.25">
      <c r="B213" s="33">
        <v>7</v>
      </c>
      <c r="C213" s="23">
        <v>79</v>
      </c>
      <c r="D213" s="27">
        <v>41.36</v>
      </c>
      <c r="J213" s="29">
        <v>7</v>
      </c>
      <c r="K213" s="29">
        <v>76</v>
      </c>
      <c r="L213" s="38">
        <v>102.53</v>
      </c>
      <c r="R213" s="29">
        <v>7</v>
      </c>
      <c r="S213" s="29">
        <v>78</v>
      </c>
      <c r="T213" s="41">
        <v>75.849999999999994</v>
      </c>
    </row>
    <row r="214" spans="2:20" x14ac:dyDescent="0.25">
      <c r="B214" s="33">
        <v>8</v>
      </c>
      <c r="C214" s="23">
        <v>79</v>
      </c>
      <c r="D214" s="27">
        <v>59.18</v>
      </c>
      <c r="J214" s="29">
        <v>8</v>
      </c>
      <c r="K214" s="29">
        <v>76</v>
      </c>
      <c r="L214" s="38">
        <v>35.65</v>
      </c>
      <c r="R214" s="29">
        <v>8</v>
      </c>
      <c r="S214" s="29">
        <v>78</v>
      </c>
      <c r="T214" s="41">
        <v>46.81</v>
      </c>
    </row>
    <row r="215" spans="2:20" x14ac:dyDescent="0.25">
      <c r="B215" s="33">
        <v>9</v>
      </c>
      <c r="C215" s="23">
        <v>79</v>
      </c>
      <c r="D215" s="27">
        <v>48.73</v>
      </c>
      <c r="J215" s="29">
        <v>9</v>
      </c>
      <c r="K215" s="29">
        <v>76</v>
      </c>
      <c r="L215" s="38">
        <v>100.75</v>
      </c>
      <c r="R215" s="29">
        <v>9</v>
      </c>
      <c r="S215" s="29">
        <v>78</v>
      </c>
      <c r="T215" s="41">
        <v>38.89</v>
      </c>
    </row>
    <row r="216" spans="2:20" x14ac:dyDescent="0.25">
      <c r="B216" s="33">
        <v>10</v>
      </c>
      <c r="C216" s="23">
        <v>79</v>
      </c>
      <c r="D216" s="27">
        <v>68.22</v>
      </c>
      <c r="J216" s="29">
        <v>10</v>
      </c>
      <c r="K216" s="29">
        <v>76</v>
      </c>
      <c r="L216" s="38">
        <v>81.91</v>
      </c>
      <c r="R216" s="29">
        <v>10</v>
      </c>
      <c r="S216" s="29">
        <v>78</v>
      </c>
      <c r="T216" s="41">
        <v>29.72</v>
      </c>
    </row>
    <row r="217" spans="2:20" x14ac:dyDescent="0.25">
      <c r="B217" s="33">
        <v>11</v>
      </c>
      <c r="C217" s="23">
        <v>79</v>
      </c>
      <c r="D217" s="27">
        <v>47.94</v>
      </c>
      <c r="J217" s="29">
        <v>11</v>
      </c>
      <c r="K217" s="29">
        <v>76</v>
      </c>
      <c r="L217" s="38">
        <v>70.540000000000006</v>
      </c>
      <c r="R217" s="29">
        <v>11</v>
      </c>
      <c r="S217" s="29">
        <v>78</v>
      </c>
      <c r="T217" s="41">
        <v>49.78</v>
      </c>
    </row>
    <row r="218" spans="2:20" x14ac:dyDescent="0.25">
      <c r="B218" s="33">
        <v>12</v>
      </c>
      <c r="C218" s="23">
        <v>79</v>
      </c>
      <c r="D218" s="27">
        <v>69.239999999999995</v>
      </c>
      <c r="J218" s="29">
        <v>12</v>
      </c>
      <c r="K218" s="29">
        <v>76</v>
      </c>
      <c r="L218" s="38">
        <v>46.58</v>
      </c>
      <c r="R218" s="29">
        <v>12</v>
      </c>
      <c r="S218" s="29">
        <v>78</v>
      </c>
      <c r="T218" s="41">
        <v>85.32</v>
      </c>
    </row>
    <row r="219" spans="2:20" x14ac:dyDescent="0.25">
      <c r="B219" s="33">
        <v>13</v>
      </c>
      <c r="C219" s="23">
        <v>79</v>
      </c>
      <c r="D219" s="27">
        <v>91.08</v>
      </c>
      <c r="J219" s="29">
        <v>13</v>
      </c>
      <c r="K219" s="29">
        <v>76</v>
      </c>
      <c r="L219" s="38">
        <v>49.03</v>
      </c>
      <c r="R219" s="29">
        <v>13</v>
      </c>
      <c r="S219" s="29">
        <v>78</v>
      </c>
      <c r="T219" s="41">
        <v>32.36</v>
      </c>
    </row>
    <row r="220" spans="2:20" x14ac:dyDescent="0.25">
      <c r="B220" s="33">
        <v>14</v>
      </c>
      <c r="C220" s="23">
        <v>79</v>
      </c>
      <c r="D220" s="27">
        <v>59.23</v>
      </c>
      <c r="J220" s="29">
        <v>14</v>
      </c>
      <c r="K220" s="29">
        <v>76</v>
      </c>
      <c r="L220" s="38">
        <v>65.28</v>
      </c>
      <c r="R220" s="29">
        <v>14</v>
      </c>
      <c r="S220" s="29">
        <v>78</v>
      </c>
      <c r="T220" s="41">
        <v>62.55</v>
      </c>
    </row>
    <row r="221" spans="2:20" x14ac:dyDescent="0.25">
      <c r="B221" s="33">
        <v>15</v>
      </c>
      <c r="C221" s="23">
        <v>79</v>
      </c>
      <c r="D221" s="27">
        <v>60.26</v>
      </c>
      <c r="J221" s="29">
        <v>15</v>
      </c>
      <c r="K221" s="29">
        <v>76</v>
      </c>
      <c r="L221" s="38">
        <v>73.819999999999993</v>
      </c>
      <c r="R221" s="29">
        <v>15</v>
      </c>
      <c r="S221" s="29">
        <v>78</v>
      </c>
      <c r="T221" s="41">
        <v>65.209999999999994</v>
      </c>
    </row>
    <row r="222" spans="2:20" x14ac:dyDescent="0.25">
      <c r="B222" s="33">
        <v>16</v>
      </c>
      <c r="C222" s="23">
        <v>79</v>
      </c>
      <c r="D222" s="27">
        <v>59.56</v>
      </c>
      <c r="J222" s="29">
        <v>16</v>
      </c>
      <c r="K222" s="29">
        <v>76</v>
      </c>
      <c r="L222" s="38">
        <v>57.05</v>
      </c>
      <c r="R222" s="29">
        <v>16</v>
      </c>
      <c r="S222" s="29">
        <v>78</v>
      </c>
      <c r="T222" s="41">
        <v>58.08</v>
      </c>
    </row>
    <row r="223" spans="2:20" x14ac:dyDescent="0.25">
      <c r="B223" s="33">
        <v>17</v>
      </c>
      <c r="C223" s="23">
        <v>79</v>
      </c>
      <c r="D223" s="27">
        <v>87.86</v>
      </c>
      <c r="J223" s="29">
        <v>17</v>
      </c>
      <c r="K223" s="29">
        <v>76</v>
      </c>
      <c r="L223" s="38">
        <v>90.74</v>
      </c>
      <c r="R223" s="29">
        <v>17</v>
      </c>
      <c r="S223" s="29">
        <v>78</v>
      </c>
      <c r="T223" s="41">
        <v>62.53</v>
      </c>
    </row>
    <row r="224" spans="2:20" x14ac:dyDescent="0.25">
      <c r="B224" s="33">
        <v>18</v>
      </c>
      <c r="C224" s="23">
        <v>79</v>
      </c>
      <c r="D224" s="27">
        <v>44.97</v>
      </c>
      <c r="J224" s="29">
        <v>18</v>
      </c>
      <c r="K224" s="29">
        <v>76</v>
      </c>
      <c r="L224" s="38">
        <v>65.900000000000006</v>
      </c>
      <c r="R224" s="29">
        <v>18</v>
      </c>
      <c r="S224" s="29">
        <v>78</v>
      </c>
      <c r="T224" s="41">
        <v>40.44</v>
      </c>
    </row>
    <row r="225" spans="2:20" x14ac:dyDescent="0.25">
      <c r="B225" s="33">
        <v>19</v>
      </c>
      <c r="C225" s="23">
        <v>79</v>
      </c>
      <c r="D225" s="27">
        <v>62.06</v>
      </c>
      <c r="J225" s="29">
        <v>19</v>
      </c>
      <c r="K225" s="29">
        <v>76</v>
      </c>
      <c r="L225" s="38">
        <v>83.66</v>
      </c>
      <c r="R225" s="29">
        <v>19</v>
      </c>
      <c r="S225" s="29">
        <v>78</v>
      </c>
      <c r="T225" s="41">
        <v>75.72</v>
      </c>
    </row>
    <row r="226" spans="2:20" x14ac:dyDescent="0.25">
      <c r="B226" s="33">
        <v>20</v>
      </c>
      <c r="C226" s="23">
        <v>79</v>
      </c>
      <c r="D226" s="27">
        <v>56.52</v>
      </c>
      <c r="J226" s="29">
        <v>20</v>
      </c>
      <c r="K226" s="29">
        <v>76</v>
      </c>
      <c r="L226" s="38">
        <v>77.83</v>
      </c>
      <c r="R226" s="29">
        <v>20</v>
      </c>
      <c r="S226" s="29">
        <v>78</v>
      </c>
      <c r="T226" s="41">
        <v>49.62</v>
      </c>
    </row>
    <row r="227" spans="2:20" x14ac:dyDescent="0.25">
      <c r="B227" s="33">
        <v>21</v>
      </c>
      <c r="C227" s="23">
        <v>79</v>
      </c>
      <c r="D227" s="27">
        <v>73.44</v>
      </c>
      <c r="J227" s="29">
        <v>21</v>
      </c>
      <c r="K227" s="29">
        <v>76</v>
      </c>
      <c r="L227" s="38">
        <v>48.95</v>
      </c>
      <c r="R227" s="29">
        <v>21</v>
      </c>
      <c r="S227" s="29">
        <v>78</v>
      </c>
      <c r="T227" s="41">
        <v>48.3</v>
      </c>
    </row>
    <row r="228" spans="2:20" x14ac:dyDescent="0.25">
      <c r="B228" s="33">
        <v>22</v>
      </c>
      <c r="C228" s="23">
        <v>79</v>
      </c>
      <c r="D228" s="27">
        <v>57.94</v>
      </c>
      <c r="J228" s="29">
        <v>22</v>
      </c>
      <c r="K228" s="29">
        <v>76</v>
      </c>
      <c r="L228" s="38">
        <v>96.09</v>
      </c>
      <c r="R228" s="29">
        <v>22</v>
      </c>
      <c r="S228" s="29">
        <v>78</v>
      </c>
      <c r="T228" s="41">
        <v>34.200000000000003</v>
      </c>
    </row>
    <row r="229" spans="2:20" x14ac:dyDescent="0.25">
      <c r="B229" s="33">
        <v>23</v>
      </c>
      <c r="C229" s="23">
        <v>79</v>
      </c>
      <c r="D229" s="27">
        <v>80.39</v>
      </c>
      <c r="J229" s="29">
        <v>23</v>
      </c>
      <c r="K229" s="29">
        <v>76</v>
      </c>
      <c r="L229" s="38">
        <v>60.95</v>
      </c>
      <c r="R229" s="29">
        <v>23</v>
      </c>
      <c r="S229" s="29">
        <v>78</v>
      </c>
      <c r="T229" s="41">
        <v>58.97</v>
      </c>
    </row>
    <row r="230" spans="2:20" x14ac:dyDescent="0.25">
      <c r="B230" s="33">
        <v>24</v>
      </c>
      <c r="C230" s="23">
        <v>79</v>
      </c>
      <c r="D230" s="27">
        <v>92.29</v>
      </c>
      <c r="J230" s="29">
        <v>24</v>
      </c>
      <c r="K230" s="29">
        <v>76</v>
      </c>
      <c r="L230" s="38">
        <v>65.77</v>
      </c>
      <c r="R230" s="29">
        <v>24</v>
      </c>
      <c r="S230" s="29">
        <v>78</v>
      </c>
      <c r="T230" s="41">
        <v>79.44</v>
      </c>
    </row>
    <row r="231" spans="2:20" x14ac:dyDescent="0.25">
      <c r="B231" s="33">
        <v>25</v>
      </c>
      <c r="C231" s="23">
        <v>79</v>
      </c>
      <c r="D231" s="27">
        <v>72.209999999999994</v>
      </c>
      <c r="J231" s="29">
        <v>25</v>
      </c>
      <c r="K231" s="29">
        <v>76</v>
      </c>
      <c r="L231" s="38">
        <v>65.31</v>
      </c>
      <c r="R231" s="29">
        <v>25</v>
      </c>
      <c r="S231" s="29">
        <v>78</v>
      </c>
      <c r="T231" s="41">
        <v>69.760000000000005</v>
      </c>
    </row>
    <row r="232" spans="2:20" x14ac:dyDescent="0.25">
      <c r="B232" s="33">
        <v>26</v>
      </c>
      <c r="C232" s="23">
        <v>79</v>
      </c>
      <c r="D232" s="27">
        <v>44.34</v>
      </c>
      <c r="J232" s="29">
        <v>26</v>
      </c>
      <c r="K232" s="29">
        <v>76</v>
      </c>
      <c r="L232" s="38">
        <v>82.41</v>
      </c>
      <c r="R232" s="29">
        <v>26</v>
      </c>
      <c r="S232" s="29">
        <v>78</v>
      </c>
      <c r="T232" s="41">
        <v>63.36</v>
      </c>
    </row>
    <row r="233" spans="2:20" x14ac:dyDescent="0.25">
      <c r="B233" s="33">
        <v>27</v>
      </c>
      <c r="C233" s="23">
        <v>79</v>
      </c>
      <c r="D233" s="27">
        <v>57.38</v>
      </c>
      <c r="J233" s="29">
        <v>27</v>
      </c>
      <c r="K233" s="29">
        <v>76</v>
      </c>
      <c r="L233" s="38">
        <v>77.239999999999995</v>
      </c>
      <c r="R233" s="29">
        <v>27</v>
      </c>
      <c r="S233" s="29">
        <v>78</v>
      </c>
      <c r="T233" s="41">
        <v>63.2</v>
      </c>
    </row>
    <row r="234" spans="2:20" x14ac:dyDescent="0.25">
      <c r="B234" s="33">
        <v>28</v>
      </c>
      <c r="C234" s="23">
        <v>79</v>
      </c>
      <c r="D234" s="27">
        <v>57.99</v>
      </c>
      <c r="J234" s="29">
        <v>28</v>
      </c>
      <c r="K234" s="29">
        <v>76</v>
      </c>
      <c r="L234" s="38">
        <v>64.53</v>
      </c>
      <c r="R234" s="29">
        <v>28</v>
      </c>
      <c r="S234" s="29">
        <v>78</v>
      </c>
      <c r="T234" s="41">
        <v>42.13</v>
      </c>
    </row>
    <row r="235" spans="2:20" x14ac:dyDescent="0.25">
      <c r="B235" s="33">
        <v>29</v>
      </c>
      <c r="C235" s="23">
        <v>79</v>
      </c>
      <c r="D235" s="27">
        <v>71.72</v>
      </c>
      <c r="J235" s="29">
        <v>29</v>
      </c>
      <c r="K235" s="29">
        <v>76</v>
      </c>
      <c r="L235" s="38">
        <v>67.75</v>
      </c>
      <c r="R235" s="29">
        <v>29</v>
      </c>
      <c r="S235" s="29">
        <v>78</v>
      </c>
      <c r="T235" s="41">
        <v>43.78</v>
      </c>
    </row>
    <row r="236" spans="2:20" x14ac:dyDescent="0.25">
      <c r="B236" s="33">
        <v>30</v>
      </c>
      <c r="C236" s="23">
        <v>79</v>
      </c>
      <c r="D236" s="27">
        <v>91.67</v>
      </c>
      <c r="J236" s="29">
        <v>30</v>
      </c>
      <c r="K236" s="29">
        <v>76</v>
      </c>
      <c r="L236" s="38">
        <v>58.24</v>
      </c>
      <c r="R236" s="29">
        <v>30</v>
      </c>
      <c r="S236" s="29">
        <v>78</v>
      </c>
      <c r="T236" s="41">
        <v>58.16</v>
      </c>
    </row>
    <row r="237" spans="2:20" x14ac:dyDescent="0.25">
      <c r="B237" s="33">
        <v>31</v>
      </c>
      <c r="C237" s="23">
        <v>79</v>
      </c>
      <c r="D237" s="27">
        <v>66.02</v>
      </c>
      <c r="J237" s="29">
        <v>31</v>
      </c>
      <c r="K237" s="29">
        <v>76</v>
      </c>
      <c r="L237" s="38">
        <v>54.15</v>
      </c>
      <c r="R237" s="29">
        <v>31</v>
      </c>
      <c r="S237" s="29">
        <v>78</v>
      </c>
      <c r="T237" s="41">
        <v>39.450000000000003</v>
      </c>
    </row>
    <row r="238" spans="2:20" x14ac:dyDescent="0.25">
      <c r="B238" s="33">
        <v>32</v>
      </c>
      <c r="C238" s="23">
        <v>79</v>
      </c>
      <c r="D238" s="27">
        <v>52.31</v>
      </c>
      <c r="J238" s="29">
        <v>32</v>
      </c>
      <c r="K238" s="29">
        <v>76</v>
      </c>
      <c r="L238" s="38">
        <v>55.16</v>
      </c>
      <c r="R238" s="29">
        <v>32</v>
      </c>
      <c r="S238" s="29">
        <v>78</v>
      </c>
      <c r="T238" s="41">
        <v>68.900000000000006</v>
      </c>
    </row>
    <row r="239" spans="2:20" x14ac:dyDescent="0.25">
      <c r="B239" s="33">
        <v>33</v>
      </c>
      <c r="C239" s="23">
        <v>79</v>
      </c>
      <c r="D239" s="27">
        <v>48.68</v>
      </c>
      <c r="J239" s="29">
        <v>33</v>
      </c>
      <c r="K239" s="29">
        <v>76</v>
      </c>
      <c r="L239" s="38">
        <v>81.73</v>
      </c>
      <c r="R239" s="29">
        <v>33</v>
      </c>
      <c r="S239" s="29">
        <v>78</v>
      </c>
      <c r="T239" s="41">
        <v>45.06</v>
      </c>
    </row>
    <row r="240" spans="2:20" x14ac:dyDescent="0.25">
      <c r="B240" s="33">
        <v>34</v>
      </c>
      <c r="C240" s="23">
        <v>79</v>
      </c>
      <c r="D240" s="27">
        <v>83.99</v>
      </c>
      <c r="J240" s="29">
        <v>34</v>
      </c>
      <c r="K240" s="29">
        <v>76</v>
      </c>
      <c r="L240" s="38">
        <v>78.290000000000006</v>
      </c>
      <c r="R240" s="29">
        <v>34</v>
      </c>
      <c r="S240" s="29">
        <v>78</v>
      </c>
      <c r="T240" s="41">
        <v>60.87</v>
      </c>
    </row>
    <row r="241" spans="2:20" x14ac:dyDescent="0.25">
      <c r="B241" s="33">
        <v>35</v>
      </c>
      <c r="C241" s="23">
        <v>79</v>
      </c>
      <c r="D241" s="27">
        <v>64.540000000000006</v>
      </c>
      <c r="J241" s="29">
        <v>35</v>
      </c>
      <c r="K241" s="29">
        <v>76</v>
      </c>
      <c r="L241" s="38">
        <v>76.09</v>
      </c>
      <c r="R241" s="29">
        <v>35</v>
      </c>
      <c r="S241" s="29">
        <v>78</v>
      </c>
      <c r="T241" s="41">
        <v>50.9</v>
      </c>
    </row>
    <row r="242" spans="2:20" x14ac:dyDescent="0.25">
      <c r="B242" s="33">
        <v>36</v>
      </c>
      <c r="C242" s="23">
        <v>79</v>
      </c>
      <c r="D242" s="27">
        <v>65.150000000000006</v>
      </c>
      <c r="J242" s="29">
        <v>36</v>
      </c>
      <c r="K242" s="29">
        <v>76</v>
      </c>
      <c r="L242" s="38">
        <v>64.599999999999994</v>
      </c>
      <c r="R242" s="29">
        <v>36</v>
      </c>
      <c r="S242" s="29">
        <v>78</v>
      </c>
      <c r="T242" s="41">
        <v>59.23</v>
      </c>
    </row>
    <row r="243" spans="2:20" x14ac:dyDescent="0.25">
      <c r="B243" s="33">
        <v>37</v>
      </c>
      <c r="C243" s="23">
        <v>79</v>
      </c>
      <c r="D243" s="27">
        <v>82.43</v>
      </c>
      <c r="J243" s="29">
        <v>37</v>
      </c>
      <c r="K243" s="29">
        <v>76</v>
      </c>
      <c r="L243" s="38">
        <v>64.75</v>
      </c>
      <c r="R243" s="29">
        <v>37</v>
      </c>
      <c r="S243" s="29">
        <v>78</v>
      </c>
      <c r="T243" s="41">
        <v>45.21</v>
      </c>
    </row>
    <row r="244" spans="2:20" x14ac:dyDescent="0.25">
      <c r="B244" s="33">
        <v>38</v>
      </c>
      <c r="C244" s="23">
        <v>79</v>
      </c>
      <c r="D244" s="27">
        <v>73.819999999999993</v>
      </c>
      <c r="J244" s="29">
        <v>38</v>
      </c>
      <c r="K244" s="29">
        <v>76</v>
      </c>
      <c r="L244" s="38">
        <v>70.38</v>
      </c>
      <c r="R244" s="29">
        <v>38</v>
      </c>
      <c r="S244" s="29">
        <v>78</v>
      </c>
      <c r="T244" s="41">
        <v>49.9</v>
      </c>
    </row>
    <row r="245" spans="2:20" x14ac:dyDescent="0.25">
      <c r="B245" s="33">
        <v>39</v>
      </c>
      <c r="C245" s="23">
        <v>79</v>
      </c>
      <c r="D245" s="27">
        <v>61.43</v>
      </c>
      <c r="J245" s="29">
        <v>39</v>
      </c>
      <c r="K245" s="29">
        <v>76</v>
      </c>
      <c r="L245" s="38">
        <v>41.63</v>
      </c>
      <c r="R245" s="29">
        <v>39</v>
      </c>
      <c r="S245" s="29">
        <v>78</v>
      </c>
      <c r="T245" s="41">
        <v>37.51</v>
      </c>
    </row>
    <row r="246" spans="2:20" x14ac:dyDescent="0.25">
      <c r="B246" s="33">
        <v>40</v>
      </c>
      <c r="C246" s="23">
        <v>79</v>
      </c>
      <c r="D246" s="27">
        <v>87.07</v>
      </c>
      <c r="J246" s="29">
        <v>40</v>
      </c>
      <c r="K246" s="29">
        <v>76</v>
      </c>
      <c r="L246" s="38">
        <v>66.27</v>
      </c>
      <c r="R246" s="29">
        <v>40</v>
      </c>
      <c r="S246" s="29">
        <v>78</v>
      </c>
      <c r="T246" s="41">
        <v>57.94</v>
      </c>
    </row>
    <row r="247" spans="2:20" x14ac:dyDescent="0.25">
      <c r="B247" s="33">
        <v>41</v>
      </c>
      <c r="C247" s="23">
        <v>79</v>
      </c>
      <c r="D247" s="27">
        <v>49.01</v>
      </c>
      <c r="J247" s="29">
        <v>41</v>
      </c>
      <c r="K247" s="29">
        <v>76</v>
      </c>
      <c r="L247" s="38">
        <v>87.63</v>
      </c>
      <c r="R247" s="29">
        <v>41</v>
      </c>
      <c r="S247" s="29">
        <v>78</v>
      </c>
      <c r="T247" s="41">
        <v>56.08</v>
      </c>
    </row>
    <row r="248" spans="2:20" x14ac:dyDescent="0.25">
      <c r="B248" s="33">
        <v>42</v>
      </c>
      <c r="C248" s="23">
        <v>79</v>
      </c>
      <c r="D248" s="27">
        <v>52.68</v>
      </c>
      <c r="J248" s="29">
        <v>42</v>
      </c>
      <c r="K248" s="29">
        <v>76</v>
      </c>
      <c r="L248" s="38">
        <v>56.03</v>
      </c>
      <c r="R248" s="29">
        <v>42</v>
      </c>
      <c r="S248" s="29">
        <v>78</v>
      </c>
      <c r="T248" s="41">
        <v>49.8</v>
      </c>
    </row>
    <row r="249" spans="2:20" x14ac:dyDescent="0.25">
      <c r="B249" s="33">
        <v>43</v>
      </c>
      <c r="C249" s="23">
        <v>79</v>
      </c>
      <c r="D249" s="27">
        <v>70.239999999999995</v>
      </c>
      <c r="J249" s="29">
        <v>43</v>
      </c>
      <c r="K249" s="29">
        <v>76</v>
      </c>
      <c r="L249" s="38">
        <v>60.69</v>
      </c>
      <c r="R249" s="29">
        <v>43</v>
      </c>
      <c r="S249" s="29">
        <v>78</v>
      </c>
      <c r="T249" s="41">
        <v>47.85</v>
      </c>
    </row>
    <row r="250" spans="2:20" x14ac:dyDescent="0.25">
      <c r="B250" s="33">
        <v>44</v>
      </c>
      <c r="C250" s="23">
        <v>79</v>
      </c>
      <c r="D250" s="27">
        <v>82.15</v>
      </c>
      <c r="J250" s="29">
        <v>44</v>
      </c>
      <c r="K250" s="29">
        <v>76</v>
      </c>
      <c r="L250" s="38">
        <v>82.43</v>
      </c>
      <c r="R250" s="29">
        <v>44</v>
      </c>
      <c r="S250" s="29">
        <v>78</v>
      </c>
      <c r="T250" s="41">
        <v>73.260000000000005</v>
      </c>
    </row>
    <row r="251" spans="2:20" x14ac:dyDescent="0.25">
      <c r="B251" s="33">
        <v>45</v>
      </c>
      <c r="C251" s="23">
        <v>79</v>
      </c>
      <c r="D251" s="27">
        <v>71.28</v>
      </c>
      <c r="J251" s="29">
        <v>45</v>
      </c>
      <c r="K251" s="29">
        <v>76</v>
      </c>
      <c r="L251" s="38">
        <v>103.78</v>
      </c>
      <c r="R251" s="29">
        <v>45</v>
      </c>
      <c r="S251" s="29">
        <v>78</v>
      </c>
      <c r="T251" s="41">
        <v>73.06</v>
      </c>
    </row>
    <row r="252" spans="2:20" x14ac:dyDescent="0.25">
      <c r="B252" s="33">
        <v>46</v>
      </c>
      <c r="C252" s="23">
        <v>79</v>
      </c>
      <c r="D252" s="27">
        <v>50.76</v>
      </c>
      <c r="J252" s="29">
        <v>46</v>
      </c>
      <c r="K252" s="29">
        <v>76</v>
      </c>
      <c r="L252" s="38">
        <v>72.55</v>
      </c>
      <c r="R252" s="29">
        <v>46</v>
      </c>
      <c r="S252" s="29">
        <v>78</v>
      </c>
      <c r="T252" s="41">
        <v>37.700000000000003</v>
      </c>
    </row>
    <row r="253" spans="2:20" x14ac:dyDescent="0.25">
      <c r="B253" s="33">
        <v>47</v>
      </c>
      <c r="C253" s="23">
        <v>79</v>
      </c>
      <c r="D253" s="27">
        <v>71.989999999999995</v>
      </c>
      <c r="J253" s="29">
        <v>47</v>
      </c>
      <c r="K253" s="29">
        <v>76</v>
      </c>
      <c r="L253" s="38">
        <v>75.989999999999995</v>
      </c>
      <c r="R253" s="29">
        <v>47</v>
      </c>
      <c r="S253" s="29">
        <v>78</v>
      </c>
      <c r="T253" s="41">
        <v>41.71</v>
      </c>
    </row>
    <row r="254" spans="2:20" x14ac:dyDescent="0.25">
      <c r="B254" s="33">
        <v>48</v>
      </c>
      <c r="C254" s="23">
        <v>79</v>
      </c>
      <c r="D254" s="27">
        <v>71.87</v>
      </c>
      <c r="J254" s="29">
        <v>48</v>
      </c>
      <c r="K254" s="29">
        <v>76</v>
      </c>
      <c r="L254" s="38">
        <v>65.48</v>
      </c>
      <c r="R254" s="29">
        <v>48</v>
      </c>
      <c r="S254" s="29">
        <v>78</v>
      </c>
      <c r="T254" s="41">
        <v>64.13</v>
      </c>
    </row>
    <row r="255" spans="2:20" x14ac:dyDescent="0.25">
      <c r="B255" s="33">
        <v>49</v>
      </c>
      <c r="C255" s="23">
        <v>79</v>
      </c>
      <c r="D255" s="27">
        <v>48.6</v>
      </c>
      <c r="J255" s="29">
        <v>49</v>
      </c>
      <c r="K255" s="29">
        <v>76</v>
      </c>
      <c r="L255" s="38">
        <v>61.24</v>
      </c>
      <c r="R255" s="29">
        <v>49</v>
      </c>
      <c r="S255" s="29">
        <v>78</v>
      </c>
      <c r="T255" s="41">
        <v>34.36</v>
      </c>
    </row>
    <row r="256" spans="2:20" x14ac:dyDescent="0.25">
      <c r="B256" s="33">
        <v>50</v>
      </c>
      <c r="C256" s="23">
        <v>79</v>
      </c>
      <c r="D256" s="27">
        <v>69.84</v>
      </c>
      <c r="J256" s="29">
        <v>50</v>
      </c>
      <c r="K256" s="29">
        <v>76</v>
      </c>
      <c r="L256" s="38">
        <v>54.98</v>
      </c>
      <c r="R256" s="29">
        <v>50</v>
      </c>
      <c r="S256" s="29">
        <v>78</v>
      </c>
      <c r="T256" s="41">
        <v>45.42</v>
      </c>
    </row>
    <row r="257" spans="2:20" x14ac:dyDescent="0.25">
      <c r="B257" s="33">
        <v>1</v>
      </c>
      <c r="C257">
        <v>97</v>
      </c>
      <c r="D257" s="27">
        <v>75.09</v>
      </c>
      <c r="J257" s="29">
        <v>1</v>
      </c>
      <c r="K257" s="29">
        <v>94</v>
      </c>
      <c r="L257" s="38">
        <v>124.37</v>
      </c>
      <c r="R257" s="29">
        <v>1</v>
      </c>
      <c r="S257" s="29">
        <v>96</v>
      </c>
      <c r="T257" s="41">
        <v>81</v>
      </c>
    </row>
    <row r="258" spans="2:20" x14ac:dyDescent="0.25">
      <c r="B258" s="33">
        <v>2</v>
      </c>
      <c r="C258">
        <v>97</v>
      </c>
      <c r="D258" s="27">
        <v>146.29</v>
      </c>
      <c r="J258" s="29">
        <v>2</v>
      </c>
      <c r="K258" s="29">
        <v>94</v>
      </c>
      <c r="L258" s="38">
        <v>74.88</v>
      </c>
      <c r="R258" s="29">
        <v>2</v>
      </c>
      <c r="S258" s="29">
        <v>96</v>
      </c>
      <c r="T258" s="41">
        <v>67.37</v>
      </c>
    </row>
    <row r="259" spans="2:20" x14ac:dyDescent="0.25">
      <c r="B259" s="33">
        <v>3</v>
      </c>
      <c r="C259" s="23">
        <v>97</v>
      </c>
      <c r="D259" s="27">
        <v>96.22</v>
      </c>
      <c r="J259" s="29">
        <v>3</v>
      </c>
      <c r="K259" s="29">
        <v>94</v>
      </c>
      <c r="L259" s="38">
        <v>122.4</v>
      </c>
      <c r="R259" s="29">
        <v>3</v>
      </c>
      <c r="S259" s="29">
        <v>96</v>
      </c>
      <c r="T259" s="41">
        <v>61.67</v>
      </c>
    </row>
    <row r="260" spans="2:20" x14ac:dyDescent="0.25">
      <c r="B260" s="33">
        <v>4</v>
      </c>
      <c r="C260" s="23">
        <v>97</v>
      </c>
      <c r="D260" s="27">
        <v>127.45</v>
      </c>
      <c r="J260" s="29">
        <v>4</v>
      </c>
      <c r="K260" s="29">
        <v>94</v>
      </c>
      <c r="L260" s="38">
        <v>100.98</v>
      </c>
      <c r="R260" s="29">
        <v>4</v>
      </c>
      <c r="S260" s="29">
        <v>96</v>
      </c>
      <c r="T260" s="41">
        <v>51.32</v>
      </c>
    </row>
    <row r="261" spans="2:20" x14ac:dyDescent="0.25">
      <c r="B261" s="33">
        <v>5</v>
      </c>
      <c r="C261" s="23">
        <v>97</v>
      </c>
      <c r="D261" s="27">
        <v>107.73</v>
      </c>
      <c r="J261" s="29">
        <v>5</v>
      </c>
      <c r="K261" s="29">
        <v>94</v>
      </c>
      <c r="L261" s="38">
        <v>127.1</v>
      </c>
      <c r="R261" s="29">
        <v>5</v>
      </c>
      <c r="S261" s="29">
        <v>96</v>
      </c>
      <c r="T261" s="41">
        <v>89.82</v>
      </c>
    </row>
    <row r="262" spans="2:20" x14ac:dyDescent="0.25">
      <c r="B262" s="33">
        <v>6</v>
      </c>
      <c r="C262" s="23">
        <v>97</v>
      </c>
      <c r="D262" s="27">
        <v>81.87</v>
      </c>
      <c r="J262" s="29">
        <v>6</v>
      </c>
      <c r="K262" s="29">
        <v>94</v>
      </c>
      <c r="L262" s="38">
        <v>143.94999999999999</v>
      </c>
      <c r="R262" s="29">
        <v>6</v>
      </c>
      <c r="S262" s="29">
        <v>96</v>
      </c>
      <c r="T262" s="41">
        <v>80.87</v>
      </c>
    </row>
    <row r="263" spans="2:20" x14ac:dyDescent="0.25">
      <c r="B263" s="33">
        <v>7</v>
      </c>
      <c r="C263" s="23">
        <v>97</v>
      </c>
      <c r="D263" s="27">
        <v>93</v>
      </c>
      <c r="J263" s="29">
        <v>7</v>
      </c>
      <c r="K263" s="29">
        <v>94</v>
      </c>
      <c r="L263" s="38">
        <v>123.83</v>
      </c>
      <c r="R263" s="29">
        <v>7</v>
      </c>
      <c r="S263" s="29">
        <v>96</v>
      </c>
      <c r="T263" s="41">
        <v>53.46</v>
      </c>
    </row>
    <row r="264" spans="2:20" x14ac:dyDescent="0.25">
      <c r="B264" s="33">
        <v>8</v>
      </c>
      <c r="C264" s="23">
        <v>97</v>
      </c>
      <c r="D264" s="27">
        <v>76.180000000000007</v>
      </c>
      <c r="J264" s="29">
        <v>8</v>
      </c>
      <c r="K264" s="29">
        <v>94</v>
      </c>
      <c r="L264" s="38">
        <v>136.66999999999999</v>
      </c>
      <c r="R264" s="29">
        <v>8</v>
      </c>
      <c r="S264" s="29">
        <v>96</v>
      </c>
      <c r="T264" s="41">
        <v>57.98</v>
      </c>
    </row>
    <row r="265" spans="2:20" x14ac:dyDescent="0.25">
      <c r="B265" s="33">
        <v>9</v>
      </c>
      <c r="C265" s="23">
        <v>97</v>
      </c>
      <c r="D265" s="27">
        <v>146.12</v>
      </c>
      <c r="J265" s="29">
        <v>9</v>
      </c>
      <c r="K265" s="29">
        <v>94</v>
      </c>
      <c r="L265" s="38">
        <v>105.12</v>
      </c>
      <c r="R265" s="29">
        <v>9</v>
      </c>
      <c r="S265" s="29">
        <v>96</v>
      </c>
      <c r="T265" s="41">
        <v>61.03</v>
      </c>
    </row>
    <row r="266" spans="2:20" x14ac:dyDescent="0.25">
      <c r="B266" s="33">
        <v>10</v>
      </c>
      <c r="C266" s="23">
        <v>97</v>
      </c>
      <c r="D266" s="27">
        <v>160.71</v>
      </c>
      <c r="J266" s="29">
        <v>10</v>
      </c>
      <c r="K266" s="29">
        <v>94</v>
      </c>
      <c r="L266" s="38">
        <v>78.81</v>
      </c>
      <c r="R266" s="29">
        <v>10</v>
      </c>
      <c r="S266" s="29">
        <v>96</v>
      </c>
      <c r="T266" s="41">
        <v>54.39</v>
      </c>
    </row>
    <row r="267" spans="2:20" x14ac:dyDescent="0.25">
      <c r="B267" s="33">
        <v>11</v>
      </c>
      <c r="C267" s="23">
        <v>97</v>
      </c>
      <c r="D267" s="27">
        <v>94.68</v>
      </c>
      <c r="J267" s="29">
        <v>11</v>
      </c>
      <c r="K267" s="29">
        <v>94</v>
      </c>
      <c r="L267" s="38">
        <v>82.62</v>
      </c>
      <c r="R267" s="29">
        <v>11</v>
      </c>
      <c r="S267" s="29">
        <v>96</v>
      </c>
      <c r="T267" s="41">
        <v>91.17</v>
      </c>
    </row>
    <row r="268" spans="2:20" x14ac:dyDescent="0.25">
      <c r="B268" s="33">
        <v>12</v>
      </c>
      <c r="C268" s="23">
        <v>97</v>
      </c>
      <c r="D268" s="27">
        <v>59.93</v>
      </c>
      <c r="J268" s="29">
        <v>12</v>
      </c>
      <c r="K268" s="29">
        <v>94</v>
      </c>
      <c r="L268" s="38">
        <v>106.81</v>
      </c>
      <c r="R268" s="29">
        <v>12</v>
      </c>
      <c r="S268" s="29">
        <v>96</v>
      </c>
      <c r="T268" s="41">
        <v>71.84</v>
      </c>
    </row>
    <row r="269" spans="2:20" x14ac:dyDescent="0.25">
      <c r="B269" s="33">
        <v>13</v>
      </c>
      <c r="C269" s="23">
        <v>97</v>
      </c>
      <c r="D269" s="27">
        <v>93.08</v>
      </c>
      <c r="J269" s="29">
        <v>13</v>
      </c>
      <c r="K269" s="29">
        <v>94</v>
      </c>
      <c r="L269" s="38">
        <v>72.900000000000006</v>
      </c>
      <c r="R269" s="29">
        <v>13</v>
      </c>
      <c r="S269" s="29">
        <v>96</v>
      </c>
      <c r="T269" s="41">
        <v>69.94</v>
      </c>
    </row>
    <row r="270" spans="2:20" x14ac:dyDescent="0.25">
      <c r="B270" s="33">
        <v>14</v>
      </c>
      <c r="C270" s="23">
        <v>97</v>
      </c>
      <c r="D270" s="27">
        <v>86.45</v>
      </c>
      <c r="J270" s="29">
        <v>14</v>
      </c>
      <c r="K270" s="29">
        <v>94</v>
      </c>
      <c r="L270" s="38">
        <v>123.41</v>
      </c>
      <c r="R270" s="29">
        <v>14</v>
      </c>
      <c r="S270" s="29">
        <v>96</v>
      </c>
      <c r="T270" s="41">
        <v>65.62</v>
      </c>
    </row>
    <row r="271" spans="2:20" x14ac:dyDescent="0.25">
      <c r="B271" s="33">
        <v>15</v>
      </c>
      <c r="C271" s="23">
        <v>97</v>
      </c>
      <c r="D271" s="27">
        <v>93.7</v>
      </c>
      <c r="J271" s="29">
        <v>15</v>
      </c>
      <c r="K271" s="29">
        <v>94</v>
      </c>
      <c r="L271" s="38">
        <v>113.78</v>
      </c>
      <c r="R271" s="29">
        <v>15</v>
      </c>
      <c r="S271" s="29">
        <v>96</v>
      </c>
      <c r="T271" s="41">
        <v>80.69</v>
      </c>
    </row>
    <row r="272" spans="2:20" x14ac:dyDescent="0.25">
      <c r="B272" s="33">
        <v>16</v>
      </c>
      <c r="C272" s="23">
        <v>97</v>
      </c>
      <c r="D272" s="27">
        <v>79.040000000000006</v>
      </c>
      <c r="J272" s="29">
        <v>16</v>
      </c>
      <c r="K272" s="29">
        <v>94</v>
      </c>
      <c r="L272" s="38">
        <v>92.31</v>
      </c>
      <c r="R272" s="29">
        <v>16</v>
      </c>
      <c r="S272" s="29">
        <v>96</v>
      </c>
      <c r="T272" s="41">
        <v>122.62</v>
      </c>
    </row>
    <row r="273" spans="2:20" x14ac:dyDescent="0.25">
      <c r="B273" s="33">
        <v>17</v>
      </c>
      <c r="C273" s="23">
        <v>97</v>
      </c>
      <c r="D273" s="27">
        <v>96.81</v>
      </c>
      <c r="J273" s="29">
        <v>17</v>
      </c>
      <c r="K273" s="29">
        <v>94</v>
      </c>
      <c r="L273" s="38">
        <v>104.93</v>
      </c>
      <c r="R273" s="29">
        <v>17</v>
      </c>
      <c r="S273" s="29">
        <v>96</v>
      </c>
      <c r="T273" s="41">
        <v>52.42</v>
      </c>
    </row>
    <row r="274" spans="2:20" x14ac:dyDescent="0.25">
      <c r="B274" s="33">
        <v>18</v>
      </c>
      <c r="C274" s="23">
        <v>97</v>
      </c>
      <c r="D274" s="27">
        <v>100.38</v>
      </c>
      <c r="J274" s="29">
        <v>18</v>
      </c>
      <c r="K274" s="29">
        <v>94</v>
      </c>
      <c r="L274" s="38">
        <v>143.80000000000001</v>
      </c>
      <c r="R274" s="29">
        <v>18</v>
      </c>
      <c r="S274" s="29">
        <v>96</v>
      </c>
      <c r="T274" s="41">
        <v>63.74</v>
      </c>
    </row>
    <row r="275" spans="2:20" x14ac:dyDescent="0.25">
      <c r="B275" s="33">
        <v>19</v>
      </c>
      <c r="C275" s="23">
        <v>97</v>
      </c>
      <c r="D275" s="27">
        <v>74.45</v>
      </c>
      <c r="J275" s="29">
        <v>19</v>
      </c>
      <c r="K275" s="29">
        <v>94</v>
      </c>
      <c r="L275" s="38">
        <v>126.1</v>
      </c>
      <c r="R275" s="29">
        <v>19</v>
      </c>
      <c r="S275" s="29">
        <v>96</v>
      </c>
      <c r="T275" s="41">
        <v>72.400000000000006</v>
      </c>
    </row>
    <row r="276" spans="2:20" x14ac:dyDescent="0.25">
      <c r="B276" s="33">
        <v>20</v>
      </c>
      <c r="C276" s="23">
        <v>97</v>
      </c>
      <c r="D276" s="27">
        <v>76.22</v>
      </c>
      <c r="J276" s="29">
        <v>20</v>
      </c>
      <c r="K276" s="29">
        <v>94</v>
      </c>
      <c r="L276" s="38">
        <v>101.54</v>
      </c>
      <c r="R276" s="29">
        <v>20</v>
      </c>
      <c r="S276" s="29">
        <v>96</v>
      </c>
      <c r="T276" s="41">
        <v>57.72</v>
      </c>
    </row>
    <row r="277" spans="2:20" x14ac:dyDescent="0.25">
      <c r="B277" s="33">
        <v>21</v>
      </c>
      <c r="C277" s="23">
        <v>97</v>
      </c>
      <c r="D277" s="27">
        <v>100.98</v>
      </c>
      <c r="J277" s="29">
        <v>21</v>
      </c>
      <c r="K277" s="29">
        <v>94</v>
      </c>
      <c r="L277" s="38">
        <v>113.72</v>
      </c>
      <c r="R277" s="29">
        <v>21</v>
      </c>
      <c r="S277" s="29">
        <v>96</v>
      </c>
      <c r="T277" s="41">
        <v>97.62</v>
      </c>
    </row>
    <row r="278" spans="2:20" x14ac:dyDescent="0.25">
      <c r="B278" s="33">
        <v>22</v>
      </c>
      <c r="C278" s="23">
        <v>97</v>
      </c>
      <c r="D278" s="27">
        <v>156.08000000000001</v>
      </c>
      <c r="J278" s="29">
        <v>22</v>
      </c>
      <c r="K278" s="29">
        <v>94</v>
      </c>
      <c r="L278" s="38">
        <v>100.34</v>
      </c>
      <c r="R278" s="29">
        <v>22</v>
      </c>
      <c r="S278" s="29">
        <v>96</v>
      </c>
      <c r="T278" s="41">
        <v>101.56</v>
      </c>
    </row>
    <row r="279" spans="2:20" x14ac:dyDescent="0.25">
      <c r="B279" s="33">
        <v>23</v>
      </c>
      <c r="C279" s="23">
        <v>97</v>
      </c>
      <c r="D279" s="27">
        <v>72.930000000000007</v>
      </c>
      <c r="J279" s="29">
        <v>23</v>
      </c>
      <c r="K279" s="29">
        <v>94</v>
      </c>
      <c r="L279" s="38">
        <v>107.1</v>
      </c>
      <c r="R279" s="29">
        <v>23</v>
      </c>
      <c r="S279" s="29">
        <v>96</v>
      </c>
      <c r="T279" s="41">
        <v>93.92</v>
      </c>
    </row>
    <row r="280" spans="2:20" x14ac:dyDescent="0.25">
      <c r="B280" s="33">
        <v>24</v>
      </c>
      <c r="C280" s="23">
        <v>97</v>
      </c>
      <c r="D280" s="27">
        <v>114.8</v>
      </c>
      <c r="J280" s="29">
        <v>24</v>
      </c>
      <c r="K280" s="29">
        <v>94</v>
      </c>
      <c r="L280" s="38">
        <v>79.709999999999994</v>
      </c>
      <c r="R280" s="29">
        <v>24</v>
      </c>
      <c r="S280" s="29">
        <v>96</v>
      </c>
      <c r="T280" s="41">
        <v>79.7</v>
      </c>
    </row>
    <row r="281" spans="2:20" x14ac:dyDescent="0.25">
      <c r="B281" s="33">
        <v>25</v>
      </c>
      <c r="C281" s="23">
        <v>97</v>
      </c>
      <c r="D281" s="27">
        <v>116.48</v>
      </c>
      <c r="J281" s="29">
        <v>25</v>
      </c>
      <c r="K281" s="29">
        <v>94</v>
      </c>
      <c r="L281" s="38">
        <v>94.45</v>
      </c>
      <c r="R281" s="29">
        <v>25</v>
      </c>
      <c r="S281" s="29">
        <v>96</v>
      </c>
      <c r="T281" s="41">
        <v>59.25</v>
      </c>
    </row>
    <row r="282" spans="2:20" x14ac:dyDescent="0.25">
      <c r="B282" s="33">
        <v>26</v>
      </c>
      <c r="C282" s="23">
        <v>97</v>
      </c>
      <c r="D282" s="27">
        <v>85.85</v>
      </c>
      <c r="J282" s="29">
        <v>26</v>
      </c>
      <c r="K282" s="29">
        <v>94</v>
      </c>
      <c r="L282" s="38">
        <v>99.76</v>
      </c>
      <c r="R282" s="29">
        <v>26</v>
      </c>
      <c r="S282" s="29">
        <v>96</v>
      </c>
      <c r="T282" s="41">
        <v>81.739999999999995</v>
      </c>
    </row>
    <row r="283" spans="2:20" x14ac:dyDescent="0.25">
      <c r="B283" s="33">
        <v>27</v>
      </c>
      <c r="C283" s="23">
        <v>97</v>
      </c>
      <c r="D283" s="27">
        <v>88.94</v>
      </c>
      <c r="J283" s="29">
        <v>27</v>
      </c>
      <c r="K283" s="29">
        <v>94</v>
      </c>
      <c r="L283" s="38">
        <v>129.78</v>
      </c>
      <c r="R283" s="29">
        <v>27</v>
      </c>
      <c r="S283" s="29">
        <v>96</v>
      </c>
      <c r="T283" s="41">
        <v>61.24</v>
      </c>
    </row>
    <row r="284" spans="2:20" x14ac:dyDescent="0.25">
      <c r="B284" s="33">
        <v>28</v>
      </c>
      <c r="C284" s="23">
        <v>97</v>
      </c>
      <c r="D284" s="27">
        <v>91.15</v>
      </c>
      <c r="J284" s="29">
        <v>28</v>
      </c>
      <c r="K284" s="29">
        <v>94</v>
      </c>
      <c r="L284" s="38">
        <v>101.2</v>
      </c>
      <c r="R284" s="29">
        <v>28</v>
      </c>
      <c r="S284" s="29">
        <v>96</v>
      </c>
      <c r="T284" s="41">
        <v>63.66</v>
      </c>
    </row>
    <row r="285" spans="2:20" x14ac:dyDescent="0.25">
      <c r="B285" s="33">
        <v>29</v>
      </c>
      <c r="C285" s="23">
        <v>97</v>
      </c>
      <c r="D285" s="27">
        <v>97.64</v>
      </c>
      <c r="J285" s="29">
        <v>29</v>
      </c>
      <c r="K285" s="29">
        <v>94</v>
      </c>
      <c r="L285" s="38">
        <v>169.55</v>
      </c>
      <c r="R285" s="29">
        <v>29</v>
      </c>
      <c r="S285" s="29">
        <v>96</v>
      </c>
      <c r="T285" s="41">
        <v>61.51</v>
      </c>
    </row>
    <row r="286" spans="2:20" x14ac:dyDescent="0.25">
      <c r="B286" s="33">
        <v>30</v>
      </c>
      <c r="C286" s="23">
        <v>97</v>
      </c>
      <c r="D286" s="27">
        <v>90.57</v>
      </c>
      <c r="J286" s="29">
        <v>30</v>
      </c>
      <c r="K286" s="29">
        <v>94</v>
      </c>
      <c r="L286" s="38">
        <v>139.69</v>
      </c>
      <c r="R286" s="29">
        <v>30</v>
      </c>
      <c r="S286" s="29">
        <v>96</v>
      </c>
      <c r="T286" s="41">
        <v>68.430000000000007</v>
      </c>
    </row>
    <row r="287" spans="2:20" x14ac:dyDescent="0.25">
      <c r="B287" s="33">
        <v>31</v>
      </c>
      <c r="C287" s="23">
        <v>97</v>
      </c>
      <c r="D287" s="27">
        <v>108.9</v>
      </c>
      <c r="J287" s="29">
        <v>31</v>
      </c>
      <c r="K287" s="29">
        <v>94</v>
      </c>
      <c r="L287" s="38">
        <v>119.23</v>
      </c>
      <c r="R287" s="29">
        <v>31</v>
      </c>
      <c r="S287" s="29">
        <v>96</v>
      </c>
      <c r="T287" s="41">
        <v>67.95</v>
      </c>
    </row>
    <row r="288" spans="2:20" x14ac:dyDescent="0.25">
      <c r="B288" s="33">
        <v>32</v>
      </c>
      <c r="C288" s="23">
        <v>97</v>
      </c>
      <c r="D288" s="27">
        <v>70.75</v>
      </c>
      <c r="J288" s="29">
        <v>32</v>
      </c>
      <c r="K288" s="29">
        <v>94</v>
      </c>
      <c r="L288" s="38">
        <v>162.12</v>
      </c>
      <c r="R288" s="29">
        <v>32</v>
      </c>
      <c r="S288" s="29">
        <v>96</v>
      </c>
      <c r="T288" s="41">
        <v>72.02</v>
      </c>
    </row>
    <row r="289" spans="2:20" x14ac:dyDescent="0.25">
      <c r="B289" s="33">
        <v>33</v>
      </c>
      <c r="C289" s="23">
        <v>97</v>
      </c>
      <c r="D289" s="27">
        <v>88.54</v>
      </c>
      <c r="J289" s="29">
        <v>33</v>
      </c>
      <c r="K289" s="29">
        <v>94</v>
      </c>
      <c r="L289" s="38">
        <v>86.3</v>
      </c>
      <c r="R289" s="29">
        <v>33</v>
      </c>
      <c r="S289" s="29">
        <v>96</v>
      </c>
      <c r="T289" s="41">
        <v>87.9</v>
      </c>
    </row>
    <row r="290" spans="2:20" x14ac:dyDescent="0.25">
      <c r="B290" s="33">
        <v>34</v>
      </c>
      <c r="C290" s="23">
        <v>97</v>
      </c>
      <c r="D290" s="27">
        <v>114.78</v>
      </c>
      <c r="J290" s="29">
        <v>34</v>
      </c>
      <c r="K290" s="29">
        <v>94</v>
      </c>
      <c r="L290" s="38">
        <v>82.34</v>
      </c>
      <c r="R290" s="29">
        <v>34</v>
      </c>
      <c r="S290" s="29">
        <v>96</v>
      </c>
      <c r="T290" s="41">
        <v>106.56</v>
      </c>
    </row>
    <row r="291" spans="2:20" x14ac:dyDescent="0.25">
      <c r="B291" s="33">
        <v>35</v>
      </c>
      <c r="C291" s="23">
        <v>97</v>
      </c>
      <c r="D291" s="27">
        <v>93.5</v>
      </c>
      <c r="J291" s="29">
        <v>35</v>
      </c>
      <c r="K291" s="29">
        <v>94</v>
      </c>
      <c r="L291" s="38">
        <v>144.87</v>
      </c>
      <c r="R291" s="29">
        <v>35</v>
      </c>
      <c r="S291" s="29">
        <v>96</v>
      </c>
      <c r="T291" s="41">
        <v>84.65</v>
      </c>
    </row>
    <row r="292" spans="2:20" x14ac:dyDescent="0.25">
      <c r="B292" s="33">
        <v>36</v>
      </c>
      <c r="C292" s="23">
        <v>97</v>
      </c>
      <c r="D292" s="27">
        <v>154.07</v>
      </c>
      <c r="J292" s="29">
        <v>36</v>
      </c>
      <c r="K292" s="29">
        <v>94</v>
      </c>
      <c r="L292" s="38">
        <v>128.93</v>
      </c>
      <c r="R292" s="29">
        <v>36</v>
      </c>
      <c r="S292" s="29">
        <v>96</v>
      </c>
      <c r="T292" s="41">
        <v>86.33</v>
      </c>
    </row>
    <row r="293" spans="2:20" x14ac:dyDescent="0.25">
      <c r="B293" s="33">
        <v>37</v>
      </c>
      <c r="C293" s="23">
        <v>97</v>
      </c>
      <c r="D293" s="27">
        <v>100.46</v>
      </c>
      <c r="J293" s="29">
        <v>37</v>
      </c>
      <c r="K293" s="29">
        <v>94</v>
      </c>
      <c r="L293" s="38">
        <v>89.92</v>
      </c>
      <c r="R293" s="29">
        <v>37</v>
      </c>
      <c r="S293" s="29">
        <v>96</v>
      </c>
      <c r="T293" s="41">
        <v>102.44</v>
      </c>
    </row>
    <row r="294" spans="2:20" x14ac:dyDescent="0.25">
      <c r="B294" s="33">
        <v>38</v>
      </c>
      <c r="C294" s="23">
        <v>97</v>
      </c>
      <c r="D294" s="27">
        <v>83.61</v>
      </c>
      <c r="J294" s="29">
        <v>38</v>
      </c>
      <c r="K294" s="29">
        <v>94</v>
      </c>
      <c r="L294" s="38">
        <v>71.349999999999994</v>
      </c>
      <c r="R294" s="29">
        <v>38</v>
      </c>
      <c r="S294" s="29">
        <v>96</v>
      </c>
      <c r="T294" s="41">
        <v>64.239999999999995</v>
      </c>
    </row>
    <row r="295" spans="2:20" x14ac:dyDescent="0.25">
      <c r="B295" s="33">
        <v>39</v>
      </c>
      <c r="C295" s="23">
        <v>97</v>
      </c>
      <c r="D295" s="27">
        <v>97.99</v>
      </c>
      <c r="J295" s="29">
        <v>39</v>
      </c>
      <c r="K295" s="29">
        <v>94</v>
      </c>
      <c r="L295" s="38">
        <v>108.57</v>
      </c>
      <c r="R295" s="29">
        <v>39</v>
      </c>
      <c r="S295" s="29">
        <v>96</v>
      </c>
      <c r="T295" s="41">
        <v>106.88</v>
      </c>
    </row>
    <row r="296" spans="2:20" x14ac:dyDescent="0.25">
      <c r="B296" s="33">
        <v>40</v>
      </c>
      <c r="C296" s="23">
        <v>97</v>
      </c>
      <c r="D296" s="27">
        <v>113.18</v>
      </c>
      <c r="J296" s="29">
        <v>40</v>
      </c>
      <c r="K296" s="29">
        <v>94</v>
      </c>
      <c r="L296" s="38">
        <v>87.46</v>
      </c>
      <c r="R296" s="29">
        <v>40</v>
      </c>
      <c r="S296" s="29">
        <v>96</v>
      </c>
      <c r="T296" s="41">
        <v>75.14</v>
      </c>
    </row>
    <row r="297" spans="2:20" x14ac:dyDescent="0.25">
      <c r="B297" s="33">
        <v>41</v>
      </c>
      <c r="C297" s="23">
        <v>97</v>
      </c>
      <c r="D297" s="27">
        <v>88.07</v>
      </c>
      <c r="J297" s="29">
        <v>41</v>
      </c>
      <c r="K297" s="29">
        <v>94</v>
      </c>
      <c r="L297" s="38">
        <v>112.18</v>
      </c>
      <c r="R297" s="29">
        <v>41</v>
      </c>
      <c r="S297" s="29">
        <v>96</v>
      </c>
      <c r="T297" s="41">
        <v>87.21</v>
      </c>
    </row>
    <row r="298" spans="2:20" x14ac:dyDescent="0.25">
      <c r="B298" s="33">
        <v>42</v>
      </c>
      <c r="C298" s="23">
        <v>97</v>
      </c>
      <c r="D298" s="27">
        <v>130.04</v>
      </c>
      <c r="J298" s="29">
        <v>42</v>
      </c>
      <c r="K298" s="29">
        <v>94</v>
      </c>
      <c r="L298" s="38">
        <v>97.1</v>
      </c>
      <c r="R298" s="29">
        <v>42</v>
      </c>
      <c r="S298" s="29">
        <v>96</v>
      </c>
      <c r="T298" s="41">
        <v>47.18</v>
      </c>
    </row>
    <row r="299" spans="2:20" x14ac:dyDescent="0.25">
      <c r="B299" s="33">
        <v>43</v>
      </c>
      <c r="C299" s="23">
        <v>97</v>
      </c>
      <c r="D299" s="27">
        <v>91.16</v>
      </c>
      <c r="J299" s="29">
        <v>43</v>
      </c>
      <c r="K299" s="29">
        <v>94</v>
      </c>
      <c r="L299" s="38">
        <v>141.06</v>
      </c>
      <c r="R299" s="29">
        <v>43</v>
      </c>
      <c r="S299" s="29">
        <v>96</v>
      </c>
      <c r="T299" s="41">
        <v>91.96</v>
      </c>
    </row>
    <row r="300" spans="2:20" x14ac:dyDescent="0.25">
      <c r="B300" s="33">
        <v>44</v>
      </c>
      <c r="C300" s="23">
        <v>97</v>
      </c>
      <c r="D300" s="27">
        <v>119.83</v>
      </c>
      <c r="J300" s="29">
        <v>44</v>
      </c>
      <c r="K300" s="29">
        <v>94</v>
      </c>
      <c r="L300" s="38">
        <v>82.52</v>
      </c>
      <c r="R300" s="29">
        <v>44</v>
      </c>
      <c r="S300" s="29">
        <v>96</v>
      </c>
      <c r="T300" s="41">
        <v>66.290000000000006</v>
      </c>
    </row>
    <row r="301" spans="2:20" x14ac:dyDescent="0.25">
      <c r="B301" s="33">
        <v>45</v>
      </c>
      <c r="C301" s="23">
        <v>97</v>
      </c>
      <c r="D301" s="27">
        <v>124.76</v>
      </c>
      <c r="J301" s="29">
        <v>45</v>
      </c>
      <c r="K301" s="29">
        <v>94</v>
      </c>
      <c r="L301" s="38">
        <v>103.58</v>
      </c>
      <c r="R301" s="29">
        <v>45</v>
      </c>
      <c r="S301" s="29">
        <v>96</v>
      </c>
      <c r="T301" s="41">
        <v>58.47</v>
      </c>
    </row>
    <row r="302" spans="2:20" x14ac:dyDescent="0.25">
      <c r="B302" s="33">
        <v>46</v>
      </c>
      <c r="C302" s="23">
        <v>97</v>
      </c>
      <c r="D302" s="27">
        <v>110.68</v>
      </c>
      <c r="J302" s="29">
        <v>46</v>
      </c>
      <c r="K302" s="29">
        <v>94</v>
      </c>
      <c r="L302" s="38">
        <v>109.95</v>
      </c>
      <c r="R302" s="29">
        <v>46</v>
      </c>
      <c r="S302" s="29">
        <v>96</v>
      </c>
      <c r="T302" s="41">
        <v>66.430000000000007</v>
      </c>
    </row>
    <row r="303" spans="2:20" x14ac:dyDescent="0.25">
      <c r="B303" s="33">
        <v>47</v>
      </c>
      <c r="C303" s="23">
        <v>97</v>
      </c>
      <c r="D303" s="27">
        <v>104.38</v>
      </c>
      <c r="J303" s="29">
        <v>47</v>
      </c>
      <c r="K303" s="29">
        <v>94</v>
      </c>
      <c r="L303" s="38">
        <v>96.01</v>
      </c>
      <c r="R303" s="29">
        <v>47</v>
      </c>
      <c r="S303" s="29">
        <v>96</v>
      </c>
      <c r="T303" s="41">
        <v>96.58</v>
      </c>
    </row>
    <row r="304" spans="2:20" x14ac:dyDescent="0.25">
      <c r="B304" s="33">
        <v>48</v>
      </c>
      <c r="C304" s="23">
        <v>97</v>
      </c>
      <c r="D304" s="27">
        <v>85.86</v>
      </c>
      <c r="J304" s="29">
        <v>48</v>
      </c>
      <c r="K304" s="29">
        <v>94</v>
      </c>
      <c r="L304" s="38">
        <v>103.14</v>
      </c>
      <c r="R304" s="29">
        <v>48</v>
      </c>
      <c r="S304" s="29">
        <v>96</v>
      </c>
      <c r="T304" s="41">
        <v>82.66</v>
      </c>
    </row>
    <row r="305" spans="2:20" x14ac:dyDescent="0.25">
      <c r="B305" s="33">
        <v>49</v>
      </c>
      <c r="C305" s="23">
        <v>97</v>
      </c>
      <c r="D305" s="27">
        <v>82.39</v>
      </c>
      <c r="J305" s="29">
        <v>49</v>
      </c>
      <c r="K305" s="29">
        <v>94</v>
      </c>
      <c r="L305" s="38">
        <v>153.94</v>
      </c>
      <c r="R305" s="29">
        <v>49</v>
      </c>
      <c r="S305" s="29">
        <v>96</v>
      </c>
      <c r="T305" s="41">
        <v>77</v>
      </c>
    </row>
    <row r="306" spans="2:20" x14ac:dyDescent="0.25">
      <c r="B306" s="33">
        <v>50</v>
      </c>
      <c r="C306" s="23">
        <v>97</v>
      </c>
      <c r="D306" s="27">
        <v>85.51</v>
      </c>
      <c r="J306" s="29">
        <v>50</v>
      </c>
      <c r="K306" s="29">
        <v>94</v>
      </c>
      <c r="L306" s="38">
        <v>90.37</v>
      </c>
      <c r="R306" s="29">
        <v>50</v>
      </c>
      <c r="S306" s="29">
        <v>96</v>
      </c>
      <c r="T306" s="41">
        <v>75.06</v>
      </c>
    </row>
    <row r="307" spans="2:20" x14ac:dyDescent="0.25">
      <c r="B307" s="33">
        <v>1</v>
      </c>
      <c r="C307">
        <v>114</v>
      </c>
      <c r="D307" s="27">
        <v>155.55000000000001</v>
      </c>
      <c r="J307" s="29">
        <v>1</v>
      </c>
      <c r="K307" s="29">
        <v>111</v>
      </c>
      <c r="L307" s="38">
        <v>156.29</v>
      </c>
      <c r="R307" s="29">
        <v>1</v>
      </c>
      <c r="S307" s="29">
        <v>113</v>
      </c>
      <c r="T307" s="41">
        <v>132.94</v>
      </c>
    </row>
    <row r="308" spans="2:20" x14ac:dyDescent="0.25">
      <c r="B308" s="33">
        <v>2</v>
      </c>
      <c r="C308">
        <v>114</v>
      </c>
      <c r="D308" s="27">
        <v>123.62</v>
      </c>
      <c r="J308" s="29">
        <v>2</v>
      </c>
      <c r="K308" s="29">
        <v>111</v>
      </c>
      <c r="L308" s="38">
        <v>140.18</v>
      </c>
      <c r="R308" s="29">
        <v>2</v>
      </c>
      <c r="S308" s="29">
        <v>113</v>
      </c>
      <c r="T308" s="41">
        <v>112.8</v>
      </c>
    </row>
    <row r="309" spans="2:20" x14ac:dyDescent="0.25">
      <c r="B309" s="33">
        <v>3</v>
      </c>
      <c r="C309" s="23">
        <v>114</v>
      </c>
      <c r="D309" s="27">
        <v>134.6</v>
      </c>
      <c r="J309" s="29">
        <v>3</v>
      </c>
      <c r="K309" s="29">
        <v>111</v>
      </c>
      <c r="L309" s="38">
        <v>110.9</v>
      </c>
      <c r="R309" s="29">
        <v>3</v>
      </c>
      <c r="S309" s="29">
        <v>113</v>
      </c>
      <c r="T309" s="41">
        <v>71.88</v>
      </c>
    </row>
    <row r="310" spans="2:20" x14ac:dyDescent="0.25">
      <c r="B310" s="33">
        <v>4</v>
      </c>
      <c r="C310" s="23">
        <v>114</v>
      </c>
      <c r="D310" s="27">
        <v>129.46</v>
      </c>
      <c r="J310" s="29">
        <v>4</v>
      </c>
      <c r="K310" s="29">
        <v>111</v>
      </c>
      <c r="L310" s="38">
        <v>115.89</v>
      </c>
      <c r="R310" s="29">
        <v>4</v>
      </c>
      <c r="S310" s="29">
        <v>113</v>
      </c>
      <c r="T310" s="41">
        <v>84.82</v>
      </c>
    </row>
    <row r="311" spans="2:20" x14ac:dyDescent="0.25">
      <c r="B311" s="33">
        <v>5</v>
      </c>
      <c r="C311" s="23">
        <v>114</v>
      </c>
      <c r="D311" s="27">
        <v>135.49</v>
      </c>
      <c r="J311" s="29">
        <v>5</v>
      </c>
      <c r="K311" s="29">
        <v>111</v>
      </c>
      <c r="L311" s="38">
        <v>191.18</v>
      </c>
      <c r="R311" s="29">
        <v>5</v>
      </c>
      <c r="S311" s="29">
        <v>113</v>
      </c>
      <c r="T311" s="41">
        <v>77.78</v>
      </c>
    </row>
    <row r="312" spans="2:20" x14ac:dyDescent="0.25">
      <c r="B312" s="33">
        <v>6</v>
      </c>
      <c r="C312" s="23">
        <v>114</v>
      </c>
      <c r="D312" s="27">
        <v>136.66999999999999</v>
      </c>
      <c r="J312" s="29">
        <v>6</v>
      </c>
      <c r="K312" s="29">
        <v>111</v>
      </c>
      <c r="L312" s="38">
        <v>117.99</v>
      </c>
      <c r="R312" s="29">
        <v>6</v>
      </c>
      <c r="S312" s="29">
        <v>113</v>
      </c>
      <c r="T312" s="41">
        <v>104.4</v>
      </c>
    </row>
    <row r="313" spans="2:20" x14ac:dyDescent="0.25">
      <c r="B313" s="33">
        <v>7</v>
      </c>
      <c r="C313" s="23">
        <v>114</v>
      </c>
      <c r="D313" s="27">
        <v>138</v>
      </c>
      <c r="J313" s="29">
        <v>7</v>
      </c>
      <c r="K313" s="29">
        <v>111</v>
      </c>
      <c r="L313" s="38">
        <v>127.85</v>
      </c>
      <c r="R313" s="29">
        <v>7</v>
      </c>
      <c r="S313" s="29">
        <v>113</v>
      </c>
      <c r="T313" s="41">
        <v>84.62</v>
      </c>
    </row>
    <row r="314" spans="2:20" x14ac:dyDescent="0.25">
      <c r="B314" s="33">
        <v>8</v>
      </c>
      <c r="C314" s="23">
        <v>114</v>
      </c>
      <c r="D314" s="27">
        <v>133.04</v>
      </c>
      <c r="J314" s="29">
        <v>8</v>
      </c>
      <c r="K314" s="29">
        <v>111</v>
      </c>
      <c r="L314" s="38">
        <v>132.04</v>
      </c>
      <c r="R314" s="29">
        <v>8</v>
      </c>
      <c r="S314" s="29">
        <v>113</v>
      </c>
      <c r="T314" s="41">
        <v>67.900000000000006</v>
      </c>
    </row>
    <row r="315" spans="2:20" x14ac:dyDescent="0.25">
      <c r="B315" s="33">
        <v>9</v>
      </c>
      <c r="C315" s="23">
        <v>114</v>
      </c>
      <c r="D315" s="27">
        <v>133.52000000000001</v>
      </c>
      <c r="J315" s="29">
        <v>9</v>
      </c>
      <c r="K315" s="29">
        <v>111</v>
      </c>
      <c r="L315" s="38">
        <v>81.77</v>
      </c>
      <c r="R315" s="29">
        <v>9</v>
      </c>
      <c r="S315" s="29">
        <v>113</v>
      </c>
      <c r="T315" s="41">
        <v>118.17</v>
      </c>
    </row>
    <row r="316" spans="2:20" x14ac:dyDescent="0.25">
      <c r="B316" s="33">
        <v>10</v>
      </c>
      <c r="C316" s="23">
        <v>114</v>
      </c>
      <c r="D316" s="27">
        <v>125.78</v>
      </c>
      <c r="J316" s="29">
        <v>10</v>
      </c>
      <c r="K316" s="29">
        <v>111</v>
      </c>
      <c r="L316" s="38">
        <v>137.84</v>
      </c>
      <c r="R316" s="29">
        <v>10</v>
      </c>
      <c r="S316" s="29">
        <v>113</v>
      </c>
      <c r="T316" s="41">
        <v>101.99</v>
      </c>
    </row>
    <row r="317" spans="2:20" x14ac:dyDescent="0.25">
      <c r="B317" s="33">
        <v>11</v>
      </c>
      <c r="C317" s="23">
        <v>114</v>
      </c>
      <c r="D317" s="27">
        <v>133.76</v>
      </c>
      <c r="J317" s="29">
        <v>11</v>
      </c>
      <c r="K317" s="29">
        <v>111</v>
      </c>
      <c r="L317" s="38">
        <v>104.96</v>
      </c>
      <c r="R317" s="29">
        <v>11</v>
      </c>
      <c r="S317" s="29">
        <v>113</v>
      </c>
      <c r="T317" s="41">
        <v>94.81</v>
      </c>
    </row>
    <row r="318" spans="2:20" x14ac:dyDescent="0.25">
      <c r="B318" s="33">
        <v>12</v>
      </c>
      <c r="C318" s="23">
        <v>114</v>
      </c>
      <c r="D318" s="27">
        <v>98.62</v>
      </c>
      <c r="J318" s="29">
        <v>12</v>
      </c>
      <c r="K318" s="29">
        <v>111</v>
      </c>
      <c r="L318" s="38">
        <v>111.9</v>
      </c>
      <c r="R318" s="29">
        <v>12</v>
      </c>
      <c r="S318" s="29">
        <v>113</v>
      </c>
      <c r="T318" s="41">
        <v>89.09</v>
      </c>
    </row>
    <row r="319" spans="2:20" x14ac:dyDescent="0.25">
      <c r="B319" s="33">
        <v>13</v>
      </c>
      <c r="C319" s="23">
        <v>114</v>
      </c>
      <c r="D319" s="27">
        <v>95.16</v>
      </c>
      <c r="J319" s="29">
        <v>13</v>
      </c>
      <c r="K319" s="29">
        <v>111</v>
      </c>
      <c r="L319" s="38">
        <v>165.87</v>
      </c>
      <c r="R319" s="29">
        <v>13</v>
      </c>
      <c r="S319" s="29">
        <v>113</v>
      </c>
      <c r="T319" s="41">
        <v>88.71</v>
      </c>
    </row>
    <row r="320" spans="2:20" x14ac:dyDescent="0.25">
      <c r="B320" s="33">
        <v>14</v>
      </c>
      <c r="C320" s="23">
        <v>114</v>
      </c>
      <c r="D320" s="27">
        <v>147.4</v>
      </c>
      <c r="J320" s="29">
        <v>14</v>
      </c>
      <c r="K320" s="29">
        <v>111</v>
      </c>
      <c r="L320" s="38">
        <v>129.36000000000001</v>
      </c>
      <c r="R320" s="29">
        <v>14</v>
      </c>
      <c r="S320" s="29">
        <v>113</v>
      </c>
      <c r="T320" s="41">
        <v>88.65</v>
      </c>
    </row>
    <row r="321" spans="2:20" x14ac:dyDescent="0.25">
      <c r="B321" s="33">
        <v>15</v>
      </c>
      <c r="C321" s="23">
        <v>114</v>
      </c>
      <c r="D321" s="27">
        <v>99.76</v>
      </c>
      <c r="J321" s="29">
        <v>15</v>
      </c>
      <c r="K321" s="29">
        <v>111</v>
      </c>
      <c r="L321" s="38">
        <v>127.84</v>
      </c>
      <c r="R321" s="29">
        <v>15</v>
      </c>
      <c r="S321" s="29">
        <v>113</v>
      </c>
      <c r="T321" s="41">
        <v>72.27</v>
      </c>
    </row>
    <row r="322" spans="2:20" x14ac:dyDescent="0.25">
      <c r="B322" s="33">
        <v>16</v>
      </c>
      <c r="C322" s="23">
        <v>114</v>
      </c>
      <c r="D322" s="27">
        <v>96.4</v>
      </c>
      <c r="J322" s="29">
        <v>16</v>
      </c>
      <c r="K322" s="29">
        <v>111</v>
      </c>
      <c r="L322" s="38">
        <v>108.09</v>
      </c>
      <c r="R322" s="29">
        <v>16</v>
      </c>
      <c r="S322" s="29">
        <v>113</v>
      </c>
      <c r="T322" s="41">
        <v>97.28</v>
      </c>
    </row>
    <row r="323" spans="2:20" x14ac:dyDescent="0.25">
      <c r="B323" s="33">
        <v>17</v>
      </c>
      <c r="C323" s="23">
        <v>114</v>
      </c>
      <c r="D323" s="27">
        <v>153.69999999999999</v>
      </c>
      <c r="J323" s="29">
        <v>17</v>
      </c>
      <c r="K323" s="29">
        <v>111</v>
      </c>
      <c r="L323" s="38">
        <v>168.03</v>
      </c>
      <c r="R323" s="29">
        <v>17</v>
      </c>
      <c r="S323" s="29">
        <v>113</v>
      </c>
      <c r="T323" s="41">
        <v>94.07</v>
      </c>
    </row>
    <row r="324" spans="2:20" x14ac:dyDescent="0.25">
      <c r="B324" s="33">
        <v>18</v>
      </c>
      <c r="C324" s="23">
        <v>114</v>
      </c>
      <c r="D324" s="27">
        <v>124.46</v>
      </c>
      <c r="J324" s="29">
        <v>18</v>
      </c>
      <c r="K324" s="29">
        <v>111</v>
      </c>
      <c r="L324" s="38">
        <v>123.14</v>
      </c>
      <c r="R324" s="29">
        <v>18</v>
      </c>
      <c r="S324" s="29">
        <v>113</v>
      </c>
      <c r="T324" s="41">
        <v>99.17</v>
      </c>
    </row>
    <row r="325" spans="2:20" x14ac:dyDescent="0.25">
      <c r="B325" s="33">
        <v>19</v>
      </c>
      <c r="C325" s="23">
        <v>114</v>
      </c>
      <c r="D325" s="27">
        <v>140.63999999999999</v>
      </c>
      <c r="J325" s="29">
        <v>19</v>
      </c>
      <c r="K325" s="29">
        <v>111</v>
      </c>
      <c r="L325" s="38">
        <v>112.03</v>
      </c>
      <c r="R325" s="29">
        <v>19</v>
      </c>
      <c r="S325" s="29">
        <v>113</v>
      </c>
      <c r="T325" s="41">
        <v>91.88</v>
      </c>
    </row>
    <row r="326" spans="2:20" x14ac:dyDescent="0.25">
      <c r="B326" s="33">
        <v>20</v>
      </c>
      <c r="C326" s="23">
        <v>114</v>
      </c>
      <c r="D326" s="27">
        <v>130.59</v>
      </c>
      <c r="J326" s="29">
        <v>20</v>
      </c>
      <c r="K326" s="29">
        <v>111</v>
      </c>
      <c r="L326" s="38">
        <v>156.69</v>
      </c>
      <c r="R326" s="29">
        <v>20</v>
      </c>
      <c r="S326" s="29">
        <v>113</v>
      </c>
      <c r="T326" s="41">
        <v>79.459999999999994</v>
      </c>
    </row>
    <row r="327" spans="2:20" x14ac:dyDescent="0.25">
      <c r="B327" s="33">
        <v>21</v>
      </c>
      <c r="C327" s="23">
        <v>114</v>
      </c>
      <c r="D327" s="27">
        <v>177.34</v>
      </c>
      <c r="J327" s="29">
        <v>21</v>
      </c>
      <c r="K327" s="29">
        <v>111</v>
      </c>
      <c r="L327" s="38">
        <v>103.62</v>
      </c>
      <c r="R327" s="29">
        <v>21</v>
      </c>
      <c r="S327" s="29">
        <v>113</v>
      </c>
      <c r="T327" s="41">
        <v>108.21</v>
      </c>
    </row>
    <row r="328" spans="2:20" x14ac:dyDescent="0.25">
      <c r="B328" s="33">
        <v>22</v>
      </c>
      <c r="C328" s="23">
        <v>114</v>
      </c>
      <c r="D328" s="27">
        <v>114.65</v>
      </c>
      <c r="J328" s="29">
        <v>22</v>
      </c>
      <c r="K328" s="29">
        <v>111</v>
      </c>
      <c r="L328" s="38">
        <v>112.93</v>
      </c>
      <c r="R328" s="29">
        <v>22</v>
      </c>
      <c r="S328" s="29">
        <v>113</v>
      </c>
      <c r="T328" s="41">
        <v>85.78</v>
      </c>
    </row>
    <row r="329" spans="2:20" x14ac:dyDescent="0.25">
      <c r="B329" s="33">
        <v>23</v>
      </c>
      <c r="C329" s="23">
        <v>114</v>
      </c>
      <c r="D329" s="27">
        <v>88.49</v>
      </c>
      <c r="J329" s="29">
        <v>23</v>
      </c>
      <c r="K329" s="29">
        <v>111</v>
      </c>
      <c r="L329" s="38">
        <v>136.82</v>
      </c>
      <c r="R329" s="29">
        <v>23</v>
      </c>
      <c r="S329" s="29">
        <v>113</v>
      </c>
      <c r="T329" s="41">
        <v>72.739999999999995</v>
      </c>
    </row>
    <row r="330" spans="2:20" x14ac:dyDescent="0.25">
      <c r="B330" s="33">
        <v>24</v>
      </c>
      <c r="C330" s="23">
        <v>114</v>
      </c>
      <c r="D330" s="27">
        <v>191.83</v>
      </c>
      <c r="J330" s="29">
        <v>24</v>
      </c>
      <c r="K330" s="29">
        <v>111</v>
      </c>
      <c r="L330" s="38">
        <v>112.75</v>
      </c>
      <c r="R330" s="29">
        <v>24</v>
      </c>
      <c r="S330" s="29">
        <v>113</v>
      </c>
      <c r="T330" s="41">
        <v>115.95</v>
      </c>
    </row>
    <row r="331" spans="2:20" x14ac:dyDescent="0.25">
      <c r="B331" s="33">
        <v>25</v>
      </c>
      <c r="C331" s="23">
        <v>114</v>
      </c>
      <c r="D331" s="27">
        <v>108.86</v>
      </c>
      <c r="J331" s="29">
        <v>25</v>
      </c>
      <c r="K331" s="29">
        <v>111</v>
      </c>
      <c r="L331" s="38">
        <v>162.52000000000001</v>
      </c>
      <c r="R331" s="29">
        <v>25</v>
      </c>
      <c r="S331" s="29">
        <v>113</v>
      </c>
      <c r="T331" s="41">
        <v>86.72</v>
      </c>
    </row>
    <row r="332" spans="2:20" x14ac:dyDescent="0.25">
      <c r="B332" s="33">
        <v>26</v>
      </c>
      <c r="C332" s="23">
        <v>114</v>
      </c>
      <c r="D332" s="27">
        <v>106.36</v>
      </c>
      <c r="J332" s="29">
        <v>26</v>
      </c>
      <c r="K332" s="29">
        <v>111</v>
      </c>
      <c r="L332" s="38">
        <v>176.23</v>
      </c>
      <c r="R332" s="29">
        <v>26</v>
      </c>
      <c r="S332" s="29">
        <v>113</v>
      </c>
      <c r="T332" s="41">
        <v>82.62</v>
      </c>
    </row>
    <row r="333" spans="2:20" x14ac:dyDescent="0.25">
      <c r="B333" s="33">
        <v>27</v>
      </c>
      <c r="C333" s="23">
        <v>114</v>
      </c>
      <c r="D333" s="27">
        <v>121.66</v>
      </c>
      <c r="J333" s="29">
        <v>27</v>
      </c>
      <c r="K333" s="29">
        <v>111</v>
      </c>
      <c r="L333" s="38">
        <v>84.53</v>
      </c>
      <c r="R333" s="29">
        <v>27</v>
      </c>
      <c r="S333" s="29">
        <v>113</v>
      </c>
      <c r="T333" s="41">
        <v>120.11</v>
      </c>
    </row>
    <row r="334" spans="2:20" x14ac:dyDescent="0.25">
      <c r="B334" s="33">
        <v>28</v>
      </c>
      <c r="C334" s="23">
        <v>114</v>
      </c>
      <c r="D334" s="27">
        <v>82.01</v>
      </c>
      <c r="J334" s="29">
        <v>28</v>
      </c>
      <c r="K334" s="29">
        <v>111</v>
      </c>
      <c r="L334" s="38">
        <v>115.46</v>
      </c>
      <c r="R334" s="29">
        <v>28</v>
      </c>
      <c r="S334" s="29">
        <v>113</v>
      </c>
      <c r="T334" s="41">
        <v>84.68</v>
      </c>
    </row>
    <row r="335" spans="2:20" x14ac:dyDescent="0.25">
      <c r="B335" s="33">
        <v>29</v>
      </c>
      <c r="C335" s="23">
        <v>114</v>
      </c>
      <c r="D335" s="27">
        <v>145.77000000000001</v>
      </c>
      <c r="J335" s="29">
        <v>29</v>
      </c>
      <c r="K335" s="29">
        <v>111</v>
      </c>
      <c r="L335" s="38">
        <v>131.06</v>
      </c>
      <c r="R335" s="29">
        <v>29</v>
      </c>
      <c r="S335" s="29">
        <v>113</v>
      </c>
      <c r="T335" s="41">
        <v>166.78</v>
      </c>
    </row>
    <row r="336" spans="2:20" x14ac:dyDescent="0.25">
      <c r="B336" s="33">
        <v>30</v>
      </c>
      <c r="C336" s="23">
        <v>114</v>
      </c>
      <c r="D336" s="27">
        <v>125.99</v>
      </c>
      <c r="J336" s="29">
        <v>30</v>
      </c>
      <c r="K336" s="29">
        <v>111</v>
      </c>
      <c r="L336" s="38">
        <v>123.81</v>
      </c>
      <c r="R336" s="29">
        <v>30</v>
      </c>
      <c r="S336" s="29">
        <v>113</v>
      </c>
      <c r="T336" s="41">
        <v>109.8</v>
      </c>
    </row>
    <row r="337" spans="2:20" x14ac:dyDescent="0.25">
      <c r="B337" s="33">
        <v>31</v>
      </c>
      <c r="C337" s="23">
        <v>114</v>
      </c>
      <c r="D337" s="27">
        <v>111.92</v>
      </c>
      <c r="J337" s="29">
        <v>31</v>
      </c>
      <c r="K337" s="29">
        <v>111</v>
      </c>
      <c r="L337" s="38">
        <v>124.74</v>
      </c>
      <c r="R337" s="29">
        <v>31</v>
      </c>
      <c r="S337" s="29">
        <v>113</v>
      </c>
      <c r="T337" s="41">
        <v>93.09</v>
      </c>
    </row>
    <row r="338" spans="2:20" x14ac:dyDescent="0.25">
      <c r="B338" s="33">
        <v>32</v>
      </c>
      <c r="C338" s="23">
        <v>114</v>
      </c>
      <c r="D338" s="27">
        <v>130.07</v>
      </c>
      <c r="J338" s="29">
        <v>32</v>
      </c>
      <c r="K338" s="29">
        <v>111</v>
      </c>
      <c r="L338" s="38">
        <v>126.24</v>
      </c>
      <c r="R338" s="29">
        <v>32</v>
      </c>
      <c r="S338" s="29">
        <v>113</v>
      </c>
      <c r="T338" s="41">
        <v>97.39</v>
      </c>
    </row>
    <row r="339" spans="2:20" x14ac:dyDescent="0.25">
      <c r="B339" s="33">
        <v>33</v>
      </c>
      <c r="C339" s="23">
        <v>114</v>
      </c>
      <c r="D339" s="27">
        <v>99.92</v>
      </c>
      <c r="J339" s="29">
        <v>33</v>
      </c>
      <c r="K339" s="29">
        <v>111</v>
      </c>
      <c r="L339" s="38">
        <v>173.12</v>
      </c>
      <c r="R339" s="29">
        <v>33</v>
      </c>
      <c r="S339" s="29">
        <v>113</v>
      </c>
      <c r="T339" s="41">
        <v>113.65</v>
      </c>
    </row>
    <row r="340" spans="2:20" x14ac:dyDescent="0.25">
      <c r="B340" s="33">
        <v>34</v>
      </c>
      <c r="C340" s="23">
        <v>114</v>
      </c>
      <c r="D340" s="27">
        <v>158.16</v>
      </c>
      <c r="J340" s="29">
        <v>34</v>
      </c>
      <c r="K340" s="29">
        <v>111</v>
      </c>
      <c r="L340" s="38">
        <v>128.78</v>
      </c>
      <c r="R340" s="29">
        <v>34</v>
      </c>
      <c r="S340" s="29">
        <v>113</v>
      </c>
      <c r="T340" s="41">
        <v>69.31</v>
      </c>
    </row>
    <row r="341" spans="2:20" x14ac:dyDescent="0.25">
      <c r="B341" s="33">
        <v>35</v>
      </c>
      <c r="C341" s="23">
        <v>114</v>
      </c>
      <c r="D341" s="27">
        <v>97.89</v>
      </c>
      <c r="J341" s="29">
        <v>35</v>
      </c>
      <c r="K341" s="29">
        <v>111</v>
      </c>
      <c r="L341" s="38">
        <v>130.22</v>
      </c>
      <c r="R341" s="29">
        <v>35</v>
      </c>
      <c r="S341" s="29">
        <v>113</v>
      </c>
      <c r="T341" s="41">
        <v>112.74</v>
      </c>
    </row>
    <row r="342" spans="2:20" x14ac:dyDescent="0.25">
      <c r="B342" s="33">
        <v>36</v>
      </c>
      <c r="C342" s="23">
        <v>114</v>
      </c>
      <c r="D342" s="27">
        <v>86.83</v>
      </c>
      <c r="J342" s="29">
        <v>36</v>
      </c>
      <c r="K342" s="29">
        <v>111</v>
      </c>
      <c r="L342" s="38">
        <v>130.86000000000001</v>
      </c>
      <c r="R342" s="29">
        <v>36</v>
      </c>
      <c r="S342" s="29">
        <v>113</v>
      </c>
      <c r="T342" s="41">
        <v>83.68</v>
      </c>
    </row>
    <row r="343" spans="2:20" x14ac:dyDescent="0.25">
      <c r="B343" s="33">
        <v>37</v>
      </c>
      <c r="C343" s="23">
        <v>114</v>
      </c>
      <c r="D343" s="27">
        <v>105.05</v>
      </c>
      <c r="J343" s="29">
        <v>37</v>
      </c>
      <c r="K343" s="29">
        <v>111</v>
      </c>
      <c r="L343" s="38">
        <v>116.98</v>
      </c>
      <c r="R343" s="29">
        <v>37</v>
      </c>
      <c r="S343" s="29">
        <v>113</v>
      </c>
      <c r="T343" s="41">
        <v>85.18</v>
      </c>
    </row>
    <row r="344" spans="2:20" x14ac:dyDescent="0.25">
      <c r="B344" s="33">
        <v>38</v>
      </c>
      <c r="C344" s="23">
        <v>114</v>
      </c>
      <c r="D344" s="27">
        <v>126.52</v>
      </c>
      <c r="J344" s="29">
        <v>38</v>
      </c>
      <c r="K344" s="29">
        <v>111</v>
      </c>
      <c r="L344" s="38">
        <v>201.68</v>
      </c>
      <c r="R344" s="29">
        <v>38</v>
      </c>
      <c r="S344" s="29">
        <v>113</v>
      </c>
      <c r="T344" s="41">
        <v>87.57</v>
      </c>
    </row>
    <row r="345" spans="2:20" x14ac:dyDescent="0.25">
      <c r="B345" s="33">
        <v>39</v>
      </c>
      <c r="C345" s="23">
        <v>114</v>
      </c>
      <c r="D345" s="27">
        <v>134.35</v>
      </c>
      <c r="J345" s="29">
        <v>39</v>
      </c>
      <c r="K345" s="29">
        <v>111</v>
      </c>
      <c r="L345" s="38">
        <v>160.58000000000001</v>
      </c>
      <c r="R345" s="29">
        <v>39</v>
      </c>
      <c r="S345" s="29">
        <v>113</v>
      </c>
      <c r="T345" s="41">
        <v>85.97</v>
      </c>
    </row>
    <row r="346" spans="2:20" x14ac:dyDescent="0.25">
      <c r="B346" s="33">
        <v>40</v>
      </c>
      <c r="C346" s="23">
        <v>114</v>
      </c>
      <c r="D346" s="27">
        <v>97.59</v>
      </c>
      <c r="J346" s="29">
        <v>40</v>
      </c>
      <c r="K346" s="29">
        <v>111</v>
      </c>
      <c r="L346" s="38">
        <v>117.69</v>
      </c>
      <c r="R346" s="29">
        <v>40</v>
      </c>
      <c r="S346" s="29">
        <v>113</v>
      </c>
      <c r="T346" s="41">
        <v>91.97</v>
      </c>
    </row>
    <row r="347" spans="2:20" x14ac:dyDescent="0.25">
      <c r="B347" s="33">
        <v>41</v>
      </c>
      <c r="C347" s="23">
        <v>114</v>
      </c>
      <c r="D347" s="27">
        <v>160.13</v>
      </c>
      <c r="J347" s="29">
        <v>41</v>
      </c>
      <c r="K347" s="29">
        <v>111</v>
      </c>
      <c r="L347" s="38">
        <v>115.5</v>
      </c>
      <c r="R347" s="29">
        <v>41</v>
      </c>
      <c r="S347" s="29">
        <v>113</v>
      </c>
      <c r="T347" s="41">
        <v>75.930000000000007</v>
      </c>
    </row>
    <row r="348" spans="2:20" x14ac:dyDescent="0.25">
      <c r="B348" s="33">
        <v>42</v>
      </c>
      <c r="C348" s="23">
        <v>114</v>
      </c>
      <c r="D348" s="27">
        <v>137.91999999999999</v>
      </c>
      <c r="J348" s="29">
        <v>42</v>
      </c>
      <c r="K348" s="29">
        <v>111</v>
      </c>
      <c r="L348" s="38">
        <v>123.79</v>
      </c>
      <c r="R348" s="29">
        <v>42</v>
      </c>
      <c r="S348" s="29">
        <v>113</v>
      </c>
      <c r="T348" s="41">
        <v>85.73</v>
      </c>
    </row>
    <row r="349" spans="2:20" x14ac:dyDescent="0.25">
      <c r="B349" s="33">
        <v>43</v>
      </c>
      <c r="C349" s="23">
        <v>114</v>
      </c>
      <c r="D349" s="27">
        <v>122.63</v>
      </c>
      <c r="J349" s="29">
        <v>43</v>
      </c>
      <c r="K349" s="29">
        <v>111</v>
      </c>
      <c r="L349" s="38">
        <v>142.97999999999999</v>
      </c>
      <c r="R349" s="29">
        <v>43</v>
      </c>
      <c r="S349" s="29">
        <v>113</v>
      </c>
      <c r="T349" s="41">
        <v>114.64</v>
      </c>
    </row>
    <row r="350" spans="2:20" x14ac:dyDescent="0.25">
      <c r="B350" s="33">
        <v>44</v>
      </c>
      <c r="C350" s="23">
        <v>114</v>
      </c>
      <c r="D350" s="27">
        <v>109.1</v>
      </c>
      <c r="J350" s="29">
        <v>44</v>
      </c>
      <c r="K350" s="29">
        <v>111</v>
      </c>
      <c r="L350" s="38">
        <v>152.77000000000001</v>
      </c>
      <c r="R350" s="29">
        <v>44</v>
      </c>
      <c r="S350" s="29">
        <v>113</v>
      </c>
      <c r="T350" s="41">
        <v>117.59</v>
      </c>
    </row>
    <row r="351" spans="2:20" x14ac:dyDescent="0.25">
      <c r="B351" s="33">
        <v>45</v>
      </c>
      <c r="C351" s="23">
        <v>114</v>
      </c>
      <c r="D351" s="27">
        <v>139.65</v>
      </c>
      <c r="J351" s="29">
        <v>45</v>
      </c>
      <c r="K351" s="29">
        <v>111</v>
      </c>
      <c r="L351" s="38">
        <v>136.13</v>
      </c>
      <c r="R351" s="29">
        <v>45</v>
      </c>
      <c r="S351" s="29">
        <v>113</v>
      </c>
      <c r="T351" s="41">
        <v>94.53</v>
      </c>
    </row>
    <row r="352" spans="2:20" x14ac:dyDescent="0.25">
      <c r="B352" s="33">
        <v>46</v>
      </c>
      <c r="C352" s="23">
        <v>114</v>
      </c>
      <c r="D352" s="27">
        <v>95.44</v>
      </c>
      <c r="J352" s="29">
        <v>46</v>
      </c>
      <c r="K352" s="29">
        <v>111</v>
      </c>
      <c r="L352" s="38">
        <v>195.85</v>
      </c>
      <c r="R352" s="29">
        <v>46</v>
      </c>
      <c r="S352" s="29">
        <v>113</v>
      </c>
      <c r="T352" s="41">
        <v>115.66</v>
      </c>
    </row>
    <row r="353" spans="2:20" x14ac:dyDescent="0.25">
      <c r="B353" s="33">
        <v>47</v>
      </c>
      <c r="C353" s="23">
        <v>114</v>
      </c>
      <c r="D353" s="27">
        <v>121.37</v>
      </c>
      <c r="J353" s="29">
        <v>47</v>
      </c>
      <c r="K353" s="29">
        <v>111</v>
      </c>
      <c r="L353" s="38">
        <v>80.95</v>
      </c>
      <c r="R353" s="29">
        <v>47</v>
      </c>
      <c r="S353" s="29">
        <v>113</v>
      </c>
      <c r="T353" s="41">
        <v>102.57</v>
      </c>
    </row>
    <row r="354" spans="2:20" x14ac:dyDescent="0.25">
      <c r="B354" s="33">
        <v>48</v>
      </c>
      <c r="C354" s="23">
        <v>114</v>
      </c>
      <c r="D354" s="27">
        <v>138.41999999999999</v>
      </c>
      <c r="J354" s="29">
        <v>48</v>
      </c>
      <c r="K354" s="29">
        <v>111</v>
      </c>
      <c r="L354" s="38">
        <v>122.04</v>
      </c>
      <c r="R354" s="29">
        <v>48</v>
      </c>
      <c r="S354" s="29">
        <v>113</v>
      </c>
      <c r="T354" s="41">
        <v>100.25</v>
      </c>
    </row>
    <row r="355" spans="2:20" x14ac:dyDescent="0.25">
      <c r="B355" s="33">
        <v>49</v>
      </c>
      <c r="C355" s="23">
        <v>114</v>
      </c>
      <c r="D355" s="27">
        <v>136.69999999999999</v>
      </c>
      <c r="J355" s="29">
        <v>49</v>
      </c>
      <c r="K355" s="29">
        <v>111</v>
      </c>
      <c r="L355" s="38">
        <v>60.17</v>
      </c>
      <c r="R355" s="29">
        <v>49</v>
      </c>
      <c r="S355" s="29">
        <v>113</v>
      </c>
      <c r="T355" s="41">
        <v>88.46</v>
      </c>
    </row>
    <row r="356" spans="2:20" x14ac:dyDescent="0.25">
      <c r="B356" s="33">
        <v>50</v>
      </c>
      <c r="C356" s="23">
        <v>114</v>
      </c>
      <c r="D356" s="27">
        <v>121.78</v>
      </c>
      <c r="J356" s="29">
        <v>50</v>
      </c>
      <c r="K356" s="29">
        <v>111</v>
      </c>
      <c r="L356" s="38">
        <v>118.95</v>
      </c>
      <c r="R356" s="29">
        <v>50</v>
      </c>
      <c r="S356" s="29">
        <v>113</v>
      </c>
      <c r="T356" s="41"/>
    </row>
    <row r="357" spans="2:20" x14ac:dyDescent="0.25">
      <c r="B357" s="33">
        <v>1</v>
      </c>
      <c r="C357">
        <v>125</v>
      </c>
      <c r="D357" s="27">
        <v>154.96</v>
      </c>
      <c r="J357" s="29">
        <v>1</v>
      </c>
      <c r="K357" s="29">
        <v>122</v>
      </c>
      <c r="L357" s="38">
        <v>141.47</v>
      </c>
      <c r="R357" s="29">
        <v>1</v>
      </c>
      <c r="S357" s="29">
        <v>124</v>
      </c>
      <c r="T357" s="41">
        <v>87.33</v>
      </c>
    </row>
    <row r="358" spans="2:20" x14ac:dyDescent="0.25">
      <c r="B358" s="33">
        <v>2</v>
      </c>
      <c r="C358">
        <v>125</v>
      </c>
      <c r="D358" s="27">
        <v>130.41999999999999</v>
      </c>
      <c r="J358" s="29">
        <v>2</v>
      </c>
      <c r="K358" s="29">
        <v>122</v>
      </c>
      <c r="L358" s="38">
        <v>166.05</v>
      </c>
      <c r="R358" s="29">
        <v>2</v>
      </c>
      <c r="S358" s="29">
        <v>124</v>
      </c>
      <c r="T358" s="41">
        <v>111.46</v>
      </c>
    </row>
    <row r="359" spans="2:20" x14ac:dyDescent="0.25">
      <c r="B359" s="33">
        <v>3</v>
      </c>
      <c r="C359">
        <v>125</v>
      </c>
      <c r="D359" s="27">
        <v>152.29</v>
      </c>
      <c r="J359" s="29">
        <v>3</v>
      </c>
      <c r="K359" s="29">
        <v>122</v>
      </c>
      <c r="L359" s="38">
        <v>76.89</v>
      </c>
      <c r="R359" s="29">
        <v>3</v>
      </c>
      <c r="S359" s="29">
        <v>124</v>
      </c>
      <c r="T359" s="41">
        <v>121.54</v>
      </c>
    </row>
    <row r="360" spans="2:20" x14ac:dyDescent="0.25">
      <c r="B360" s="33">
        <v>4</v>
      </c>
      <c r="C360" s="24">
        <v>125</v>
      </c>
      <c r="D360" s="27">
        <v>143.46</v>
      </c>
      <c r="J360" s="29">
        <v>4</v>
      </c>
      <c r="K360" s="29">
        <v>122</v>
      </c>
      <c r="L360" s="38">
        <v>117.48</v>
      </c>
      <c r="R360" s="29">
        <v>4</v>
      </c>
      <c r="S360" s="29">
        <v>124</v>
      </c>
      <c r="T360" s="41">
        <v>127.37</v>
      </c>
    </row>
    <row r="361" spans="2:20" x14ac:dyDescent="0.25">
      <c r="B361" s="33">
        <v>5</v>
      </c>
      <c r="C361" s="24">
        <v>125</v>
      </c>
      <c r="D361" s="27">
        <v>165.09</v>
      </c>
      <c r="J361" s="29">
        <v>5</v>
      </c>
      <c r="K361" s="29">
        <v>122</v>
      </c>
      <c r="L361" s="38">
        <v>205.88</v>
      </c>
      <c r="R361" s="29">
        <v>5</v>
      </c>
      <c r="S361" s="29">
        <v>124</v>
      </c>
      <c r="T361" s="41">
        <v>106.55</v>
      </c>
    </row>
    <row r="362" spans="2:20" x14ac:dyDescent="0.25">
      <c r="B362" s="33">
        <v>6</v>
      </c>
      <c r="C362" s="24">
        <v>125</v>
      </c>
      <c r="D362" s="27">
        <v>116.4</v>
      </c>
      <c r="J362" s="29">
        <v>6</v>
      </c>
      <c r="K362" s="29">
        <v>122</v>
      </c>
      <c r="L362" s="38">
        <v>142.68</v>
      </c>
      <c r="R362" s="29">
        <v>6</v>
      </c>
      <c r="S362" s="29">
        <v>124</v>
      </c>
      <c r="T362" s="41">
        <v>97.24</v>
      </c>
    </row>
    <row r="363" spans="2:20" x14ac:dyDescent="0.25">
      <c r="B363" s="33">
        <v>7</v>
      </c>
      <c r="C363" s="24">
        <v>125</v>
      </c>
      <c r="D363" s="27">
        <v>127.78</v>
      </c>
      <c r="J363" s="29">
        <v>7</v>
      </c>
      <c r="K363" s="29">
        <v>122</v>
      </c>
      <c r="L363" s="38">
        <v>214.92</v>
      </c>
      <c r="R363" s="29">
        <v>7</v>
      </c>
      <c r="S363" s="29">
        <v>124</v>
      </c>
      <c r="T363" s="41">
        <v>90.9</v>
      </c>
    </row>
    <row r="364" spans="2:20" x14ac:dyDescent="0.25">
      <c r="B364" s="33">
        <v>8</v>
      </c>
      <c r="C364" s="24">
        <v>125</v>
      </c>
      <c r="D364" s="27">
        <v>135.28</v>
      </c>
      <c r="J364" s="29">
        <v>8</v>
      </c>
      <c r="K364" s="29">
        <v>122</v>
      </c>
      <c r="L364" s="38">
        <v>149.81</v>
      </c>
      <c r="R364" s="29">
        <v>8</v>
      </c>
      <c r="S364" s="29">
        <v>124</v>
      </c>
      <c r="T364" s="41">
        <v>115.47</v>
      </c>
    </row>
    <row r="365" spans="2:20" x14ac:dyDescent="0.25">
      <c r="B365" s="33">
        <v>9</v>
      </c>
      <c r="C365" s="24">
        <v>125</v>
      </c>
      <c r="D365" s="27">
        <v>171.16</v>
      </c>
      <c r="J365" s="29">
        <v>9</v>
      </c>
      <c r="K365" s="29">
        <v>122</v>
      </c>
      <c r="L365" s="38">
        <v>176.56</v>
      </c>
      <c r="R365" s="29">
        <v>9</v>
      </c>
      <c r="S365" s="29">
        <v>124</v>
      </c>
      <c r="T365" s="41">
        <v>112.99</v>
      </c>
    </row>
    <row r="366" spans="2:20" x14ac:dyDescent="0.25">
      <c r="B366" s="33">
        <v>10</v>
      </c>
      <c r="C366" s="24">
        <v>125</v>
      </c>
      <c r="D366" s="27">
        <v>98.59</v>
      </c>
      <c r="J366" s="29">
        <v>10</v>
      </c>
      <c r="K366" s="29">
        <v>122</v>
      </c>
      <c r="L366" s="38">
        <v>149.13</v>
      </c>
      <c r="R366" s="29">
        <v>10</v>
      </c>
      <c r="S366" s="29">
        <v>124</v>
      </c>
      <c r="T366" s="41">
        <v>101.5</v>
      </c>
    </row>
    <row r="367" spans="2:20" x14ac:dyDescent="0.25">
      <c r="B367" s="33">
        <v>11</v>
      </c>
      <c r="C367" s="24">
        <v>125</v>
      </c>
      <c r="D367" s="27">
        <v>123.44</v>
      </c>
      <c r="J367" s="29">
        <v>11</v>
      </c>
      <c r="K367" s="29">
        <v>122</v>
      </c>
      <c r="L367" s="38">
        <v>121.85</v>
      </c>
      <c r="R367" s="29">
        <v>11</v>
      </c>
      <c r="S367" s="29">
        <v>124</v>
      </c>
      <c r="T367" s="41">
        <v>92.11</v>
      </c>
    </row>
    <row r="368" spans="2:20" x14ac:dyDescent="0.25">
      <c r="B368" s="33">
        <v>12</v>
      </c>
      <c r="C368" s="24">
        <v>125</v>
      </c>
      <c r="D368" s="27">
        <v>191.89</v>
      </c>
      <c r="J368" s="29">
        <v>12</v>
      </c>
      <c r="K368" s="29">
        <v>122</v>
      </c>
      <c r="L368" s="38">
        <v>137.32</v>
      </c>
      <c r="R368" s="29">
        <v>12</v>
      </c>
      <c r="S368" s="29">
        <v>124</v>
      </c>
      <c r="T368" s="41">
        <v>122.41</v>
      </c>
    </row>
    <row r="369" spans="2:20" x14ac:dyDescent="0.25">
      <c r="B369" s="33">
        <v>13</v>
      </c>
      <c r="C369" s="24">
        <v>125</v>
      </c>
      <c r="D369" s="27">
        <v>114.88</v>
      </c>
      <c r="J369" s="29">
        <v>13</v>
      </c>
      <c r="K369" s="29">
        <v>122</v>
      </c>
      <c r="L369" s="38">
        <v>134.34</v>
      </c>
      <c r="R369" s="29">
        <v>13</v>
      </c>
      <c r="S369" s="29">
        <v>124</v>
      </c>
      <c r="T369" s="41">
        <v>80.819999999999993</v>
      </c>
    </row>
    <row r="370" spans="2:20" x14ac:dyDescent="0.25">
      <c r="B370" s="33">
        <v>14</v>
      </c>
      <c r="C370" s="24">
        <v>125</v>
      </c>
      <c r="D370" s="27">
        <v>116.23</v>
      </c>
      <c r="J370" s="29">
        <v>14</v>
      </c>
      <c r="K370" s="29">
        <v>122</v>
      </c>
      <c r="L370" s="38">
        <v>190.71</v>
      </c>
      <c r="R370" s="29">
        <v>14</v>
      </c>
      <c r="S370" s="29">
        <v>124</v>
      </c>
      <c r="T370" s="41">
        <v>134.71</v>
      </c>
    </row>
    <row r="371" spans="2:20" x14ac:dyDescent="0.25">
      <c r="B371" s="33">
        <v>15</v>
      </c>
      <c r="C371" s="24">
        <v>125</v>
      </c>
      <c r="D371" s="27">
        <v>127.43</v>
      </c>
      <c r="J371" s="29">
        <v>15</v>
      </c>
      <c r="K371" s="29">
        <v>122</v>
      </c>
      <c r="L371" s="38">
        <v>128.97</v>
      </c>
      <c r="R371" s="29">
        <v>15</v>
      </c>
      <c r="S371" s="29">
        <v>124</v>
      </c>
      <c r="T371" s="41">
        <v>87.82</v>
      </c>
    </row>
    <row r="372" spans="2:20" x14ac:dyDescent="0.25">
      <c r="B372" s="33">
        <v>16</v>
      </c>
      <c r="C372" s="24">
        <v>125</v>
      </c>
      <c r="D372" s="27">
        <v>117.12</v>
      </c>
      <c r="J372" s="29">
        <v>16</v>
      </c>
      <c r="K372" s="29">
        <v>122</v>
      </c>
      <c r="L372" s="38">
        <v>210.01</v>
      </c>
      <c r="R372" s="29">
        <v>16</v>
      </c>
      <c r="S372" s="29">
        <v>124</v>
      </c>
      <c r="T372" s="41">
        <v>132.96</v>
      </c>
    </row>
    <row r="373" spans="2:20" x14ac:dyDescent="0.25">
      <c r="B373" s="33">
        <v>17</v>
      </c>
      <c r="C373" s="24">
        <v>125</v>
      </c>
      <c r="D373" s="27">
        <v>212.35</v>
      </c>
      <c r="J373" s="29">
        <v>17</v>
      </c>
      <c r="K373" s="29">
        <v>122</v>
      </c>
      <c r="L373" s="38">
        <v>200.56</v>
      </c>
      <c r="R373" s="29">
        <v>17</v>
      </c>
      <c r="S373" s="29">
        <v>124</v>
      </c>
      <c r="T373" s="41">
        <v>136.74</v>
      </c>
    </row>
    <row r="374" spans="2:20" x14ac:dyDescent="0.25">
      <c r="B374" s="33">
        <v>18</v>
      </c>
      <c r="C374" s="24">
        <v>125</v>
      </c>
      <c r="D374" s="27">
        <v>166.31</v>
      </c>
      <c r="J374" s="29">
        <v>18</v>
      </c>
      <c r="K374" s="29">
        <v>122</v>
      </c>
      <c r="L374" s="38">
        <v>130.88</v>
      </c>
      <c r="R374" s="29">
        <v>18</v>
      </c>
      <c r="S374" s="29">
        <v>124</v>
      </c>
      <c r="T374" s="41">
        <v>101.16</v>
      </c>
    </row>
    <row r="375" spans="2:20" x14ac:dyDescent="0.25">
      <c r="B375" s="33">
        <v>19</v>
      </c>
      <c r="C375" s="24">
        <v>125</v>
      </c>
      <c r="D375" s="27">
        <v>144.66999999999999</v>
      </c>
      <c r="J375" s="29">
        <v>19</v>
      </c>
      <c r="K375" s="29">
        <v>122</v>
      </c>
      <c r="L375" s="38">
        <v>138.37</v>
      </c>
      <c r="R375" s="29">
        <v>19</v>
      </c>
      <c r="S375" s="29">
        <v>124</v>
      </c>
      <c r="T375" s="41">
        <v>157.36000000000001</v>
      </c>
    </row>
    <row r="376" spans="2:20" x14ac:dyDescent="0.25">
      <c r="B376" s="33">
        <v>20</v>
      </c>
      <c r="C376" s="24">
        <v>125</v>
      </c>
      <c r="D376" s="27">
        <v>104.77</v>
      </c>
      <c r="J376" s="29">
        <v>20</v>
      </c>
      <c r="K376" s="29">
        <v>122</v>
      </c>
      <c r="L376" s="38">
        <v>183.7</v>
      </c>
      <c r="R376" s="29">
        <v>20</v>
      </c>
      <c r="S376" s="29">
        <v>124</v>
      </c>
      <c r="T376" s="41">
        <v>88.1</v>
      </c>
    </row>
    <row r="377" spans="2:20" x14ac:dyDescent="0.25">
      <c r="B377" s="33">
        <v>21</v>
      </c>
      <c r="C377" s="24">
        <v>125</v>
      </c>
      <c r="D377" s="27">
        <v>188</v>
      </c>
      <c r="J377" s="29">
        <v>21</v>
      </c>
      <c r="K377" s="29">
        <v>122</v>
      </c>
      <c r="L377" s="38">
        <v>190.78</v>
      </c>
      <c r="R377" s="29">
        <v>21</v>
      </c>
      <c r="S377" s="29">
        <v>124</v>
      </c>
      <c r="T377" s="41">
        <v>104.1</v>
      </c>
    </row>
    <row r="378" spans="2:20" x14ac:dyDescent="0.25">
      <c r="B378" s="33">
        <v>22</v>
      </c>
      <c r="C378" s="24">
        <v>125</v>
      </c>
      <c r="D378" s="27">
        <v>116.18</v>
      </c>
      <c r="J378" s="29">
        <v>22</v>
      </c>
      <c r="K378" s="29">
        <v>122</v>
      </c>
      <c r="L378" s="38">
        <v>152.24</v>
      </c>
      <c r="R378" s="29">
        <v>22</v>
      </c>
      <c r="S378" s="29">
        <v>124</v>
      </c>
      <c r="T378" s="41">
        <v>88.28</v>
      </c>
    </row>
    <row r="379" spans="2:20" x14ac:dyDescent="0.25">
      <c r="B379" s="33">
        <v>23</v>
      </c>
      <c r="C379" s="24">
        <v>125</v>
      </c>
      <c r="D379" s="27">
        <v>119.43</v>
      </c>
      <c r="J379" s="29">
        <v>23</v>
      </c>
      <c r="K379" s="29">
        <v>122</v>
      </c>
      <c r="L379" s="38">
        <v>158.88999999999999</v>
      </c>
      <c r="R379" s="29">
        <v>23</v>
      </c>
      <c r="S379" s="29">
        <v>124</v>
      </c>
      <c r="T379" s="41">
        <v>138.97</v>
      </c>
    </row>
    <row r="380" spans="2:20" x14ac:dyDescent="0.25">
      <c r="B380" s="33">
        <v>24</v>
      </c>
      <c r="C380" s="24">
        <v>125</v>
      </c>
      <c r="D380" s="27">
        <v>118.33</v>
      </c>
      <c r="J380" s="29">
        <v>24</v>
      </c>
      <c r="K380" s="29">
        <v>122</v>
      </c>
      <c r="L380" s="38">
        <v>118.9</v>
      </c>
      <c r="R380" s="29">
        <v>24</v>
      </c>
      <c r="S380" s="29">
        <v>124</v>
      </c>
      <c r="T380" s="41">
        <v>96.29</v>
      </c>
    </row>
    <row r="381" spans="2:20" x14ac:dyDescent="0.25">
      <c r="B381" s="33">
        <v>25</v>
      </c>
      <c r="C381" s="24">
        <v>125</v>
      </c>
      <c r="D381" s="27">
        <v>141.54</v>
      </c>
      <c r="J381" s="29">
        <v>25</v>
      </c>
      <c r="K381" s="29">
        <v>122</v>
      </c>
      <c r="L381" s="38">
        <v>125.61</v>
      </c>
      <c r="R381" s="29">
        <v>25</v>
      </c>
      <c r="S381" s="29">
        <v>124</v>
      </c>
      <c r="T381" s="41">
        <v>98.28</v>
      </c>
    </row>
    <row r="382" spans="2:20" x14ac:dyDescent="0.25">
      <c r="B382" s="33">
        <v>26</v>
      </c>
      <c r="C382" s="24">
        <v>125</v>
      </c>
      <c r="D382" s="27">
        <v>153</v>
      </c>
      <c r="J382" s="29">
        <v>26</v>
      </c>
      <c r="K382" s="29">
        <v>122</v>
      </c>
      <c r="L382" s="38">
        <v>220.26</v>
      </c>
      <c r="R382" s="29">
        <v>26</v>
      </c>
      <c r="S382" s="29">
        <v>124</v>
      </c>
      <c r="T382" s="41">
        <v>121.03</v>
      </c>
    </row>
    <row r="383" spans="2:20" x14ac:dyDescent="0.25">
      <c r="B383" s="33">
        <v>27</v>
      </c>
      <c r="C383" s="24">
        <v>125</v>
      </c>
      <c r="D383" s="27">
        <v>149.55000000000001</v>
      </c>
      <c r="J383" s="29">
        <v>27</v>
      </c>
      <c r="K383" s="29">
        <v>122</v>
      </c>
      <c r="L383" s="38">
        <v>169.35</v>
      </c>
      <c r="R383" s="29">
        <v>27</v>
      </c>
      <c r="S383" s="29">
        <v>124</v>
      </c>
      <c r="T383" s="41">
        <v>164.91</v>
      </c>
    </row>
    <row r="384" spans="2:20" x14ac:dyDescent="0.25">
      <c r="B384" s="33">
        <v>28</v>
      </c>
      <c r="C384" s="24">
        <v>125</v>
      </c>
      <c r="D384" s="27">
        <v>109.17</v>
      </c>
      <c r="J384" s="29">
        <v>28</v>
      </c>
      <c r="K384" s="29">
        <v>122</v>
      </c>
      <c r="L384" s="38">
        <v>215.11</v>
      </c>
      <c r="R384" s="29">
        <v>28</v>
      </c>
      <c r="S384" s="29">
        <v>124</v>
      </c>
      <c r="T384" s="41">
        <v>109.12</v>
      </c>
    </row>
    <row r="385" spans="2:20" x14ac:dyDescent="0.25">
      <c r="B385" s="33">
        <v>29</v>
      </c>
      <c r="C385" s="24">
        <v>125</v>
      </c>
      <c r="D385" s="27">
        <v>144.35</v>
      </c>
      <c r="J385" s="29">
        <v>29</v>
      </c>
      <c r="K385" s="29">
        <v>122</v>
      </c>
      <c r="L385" s="38">
        <v>201.45</v>
      </c>
      <c r="R385" s="29">
        <v>29</v>
      </c>
      <c r="S385" s="29">
        <v>124</v>
      </c>
      <c r="T385" s="41">
        <v>89.21</v>
      </c>
    </row>
    <row r="386" spans="2:20" x14ac:dyDescent="0.25">
      <c r="B386" s="33">
        <v>30</v>
      </c>
      <c r="C386" s="24">
        <v>125</v>
      </c>
      <c r="D386" s="27">
        <v>160.49</v>
      </c>
      <c r="J386" s="29">
        <v>30</v>
      </c>
      <c r="K386" s="29">
        <v>122</v>
      </c>
      <c r="L386" s="38">
        <v>131.69</v>
      </c>
      <c r="R386" s="29">
        <v>30</v>
      </c>
      <c r="S386" s="29">
        <v>124</v>
      </c>
      <c r="T386" s="41">
        <v>177.54</v>
      </c>
    </row>
    <row r="387" spans="2:20" x14ac:dyDescent="0.25">
      <c r="B387" s="33">
        <v>31</v>
      </c>
      <c r="C387" s="24">
        <v>125</v>
      </c>
      <c r="D387" s="27">
        <v>115.11</v>
      </c>
      <c r="J387" s="29">
        <v>31</v>
      </c>
      <c r="K387" s="29">
        <v>122</v>
      </c>
      <c r="L387" s="38">
        <v>128.63</v>
      </c>
      <c r="R387" s="29">
        <v>31</v>
      </c>
      <c r="S387" s="29">
        <v>124</v>
      </c>
      <c r="T387" s="41">
        <v>143.69999999999999</v>
      </c>
    </row>
    <row r="388" spans="2:20" x14ac:dyDescent="0.25">
      <c r="B388" s="33">
        <v>32</v>
      </c>
      <c r="C388" s="24">
        <v>125</v>
      </c>
      <c r="D388" s="27">
        <v>99.25</v>
      </c>
      <c r="J388" s="29">
        <v>32</v>
      </c>
      <c r="K388" s="29">
        <v>122</v>
      </c>
      <c r="L388" s="38">
        <v>116.79</v>
      </c>
      <c r="R388" s="29">
        <v>32</v>
      </c>
      <c r="S388" s="29">
        <v>124</v>
      </c>
      <c r="T388" s="41">
        <v>127.41</v>
      </c>
    </row>
    <row r="389" spans="2:20" x14ac:dyDescent="0.25">
      <c r="B389" s="33">
        <v>33</v>
      </c>
      <c r="C389" s="24">
        <v>125</v>
      </c>
      <c r="D389" s="27">
        <v>140.55000000000001</v>
      </c>
      <c r="J389" s="29">
        <v>33</v>
      </c>
      <c r="K389" s="29">
        <v>122</v>
      </c>
      <c r="L389" s="38">
        <v>109.99</v>
      </c>
      <c r="R389" s="29">
        <v>33</v>
      </c>
      <c r="S389" s="29">
        <v>124</v>
      </c>
      <c r="T389" s="41">
        <v>135.38999999999999</v>
      </c>
    </row>
    <row r="390" spans="2:20" x14ac:dyDescent="0.25">
      <c r="B390" s="33">
        <v>34</v>
      </c>
      <c r="C390" s="24">
        <v>125</v>
      </c>
      <c r="D390" s="27">
        <v>117.82</v>
      </c>
      <c r="J390" s="29">
        <v>34</v>
      </c>
      <c r="K390" s="29">
        <v>122</v>
      </c>
      <c r="L390" s="38">
        <v>146.05000000000001</v>
      </c>
      <c r="R390" s="29">
        <v>34</v>
      </c>
      <c r="S390" s="29">
        <v>124</v>
      </c>
      <c r="T390" s="41">
        <v>115.57</v>
      </c>
    </row>
    <row r="391" spans="2:20" x14ac:dyDescent="0.25">
      <c r="B391" s="33">
        <v>35</v>
      </c>
      <c r="C391" s="24">
        <v>125</v>
      </c>
      <c r="D391" s="27">
        <v>194.41</v>
      </c>
      <c r="J391" s="29">
        <v>35</v>
      </c>
      <c r="K391" s="29">
        <v>122</v>
      </c>
      <c r="L391" s="38">
        <v>156.44999999999999</v>
      </c>
      <c r="R391" s="29">
        <v>35</v>
      </c>
      <c r="S391" s="29">
        <v>124</v>
      </c>
      <c r="T391" s="41">
        <v>87.36</v>
      </c>
    </row>
    <row r="392" spans="2:20" x14ac:dyDescent="0.25">
      <c r="B392" s="33">
        <v>36</v>
      </c>
      <c r="C392" s="24">
        <v>125</v>
      </c>
      <c r="D392" s="27">
        <v>85.36</v>
      </c>
      <c r="J392" s="29">
        <v>36</v>
      </c>
      <c r="K392" s="29">
        <v>122</v>
      </c>
      <c r="L392" s="38">
        <v>159.03</v>
      </c>
      <c r="R392" s="29">
        <v>36</v>
      </c>
      <c r="S392" s="29">
        <v>124</v>
      </c>
      <c r="T392" s="41">
        <v>135.27000000000001</v>
      </c>
    </row>
    <row r="393" spans="2:20" x14ac:dyDescent="0.25">
      <c r="B393" s="33">
        <v>37</v>
      </c>
      <c r="C393" s="24">
        <v>125</v>
      </c>
      <c r="D393" s="27">
        <v>157.63</v>
      </c>
      <c r="J393" s="29">
        <v>37</v>
      </c>
      <c r="K393" s="29">
        <v>122</v>
      </c>
      <c r="L393" s="38">
        <v>128.4</v>
      </c>
      <c r="R393" s="29">
        <v>37</v>
      </c>
      <c r="S393" s="29">
        <v>124</v>
      </c>
      <c r="T393" s="41">
        <v>130.22999999999999</v>
      </c>
    </row>
    <row r="394" spans="2:20" x14ac:dyDescent="0.25">
      <c r="B394" s="33">
        <v>38</v>
      </c>
      <c r="C394" s="24">
        <v>125</v>
      </c>
      <c r="D394" s="27">
        <v>125.55</v>
      </c>
      <c r="J394" s="29">
        <v>38</v>
      </c>
      <c r="K394" s="29">
        <v>122</v>
      </c>
      <c r="L394" s="38">
        <v>172.26</v>
      </c>
      <c r="R394" s="29">
        <v>38</v>
      </c>
      <c r="S394" s="29">
        <v>124</v>
      </c>
      <c r="T394" s="41">
        <v>81.39</v>
      </c>
    </row>
    <row r="395" spans="2:20" x14ac:dyDescent="0.25">
      <c r="B395" s="33">
        <v>39</v>
      </c>
      <c r="C395" s="24">
        <v>125</v>
      </c>
      <c r="D395" s="27">
        <v>149.29</v>
      </c>
      <c r="J395" s="29">
        <v>39</v>
      </c>
      <c r="K395" s="29">
        <v>122</v>
      </c>
      <c r="L395" s="38">
        <v>190.55</v>
      </c>
      <c r="R395" s="29">
        <v>39</v>
      </c>
      <c r="S395" s="29">
        <v>124</v>
      </c>
      <c r="T395" s="41">
        <v>121.28</v>
      </c>
    </row>
    <row r="396" spans="2:20" x14ac:dyDescent="0.25">
      <c r="B396" s="33">
        <v>40</v>
      </c>
      <c r="C396" s="24">
        <v>125</v>
      </c>
      <c r="D396" s="27">
        <v>148.38</v>
      </c>
      <c r="J396" s="29">
        <v>40</v>
      </c>
      <c r="K396" s="29">
        <v>122</v>
      </c>
      <c r="L396" s="38">
        <v>160.13</v>
      </c>
      <c r="R396" s="29">
        <v>40</v>
      </c>
      <c r="S396" s="29">
        <v>124</v>
      </c>
      <c r="T396" s="41">
        <v>60.03</v>
      </c>
    </row>
    <row r="397" spans="2:20" x14ac:dyDescent="0.25">
      <c r="B397" s="33">
        <v>41</v>
      </c>
      <c r="C397" s="24">
        <v>125</v>
      </c>
      <c r="D397" s="27">
        <v>158.13</v>
      </c>
      <c r="J397" s="29">
        <v>41</v>
      </c>
      <c r="K397" s="29">
        <v>122</v>
      </c>
      <c r="L397" s="38">
        <v>134.36000000000001</v>
      </c>
      <c r="R397" s="29">
        <v>41</v>
      </c>
      <c r="S397" s="29">
        <v>124</v>
      </c>
      <c r="T397" s="41">
        <v>110.33</v>
      </c>
    </row>
    <row r="398" spans="2:20" x14ac:dyDescent="0.25">
      <c r="B398" s="33">
        <v>42</v>
      </c>
      <c r="C398" s="24">
        <v>125</v>
      </c>
      <c r="D398" s="27">
        <v>83.39</v>
      </c>
      <c r="J398" s="29">
        <v>42</v>
      </c>
      <c r="K398" s="29">
        <v>122</v>
      </c>
      <c r="L398" s="38">
        <v>101.02</v>
      </c>
      <c r="R398" s="29">
        <v>42</v>
      </c>
      <c r="S398" s="29">
        <v>124</v>
      </c>
      <c r="T398" s="41">
        <v>108.31</v>
      </c>
    </row>
    <row r="399" spans="2:20" x14ac:dyDescent="0.25">
      <c r="B399" s="33">
        <v>43</v>
      </c>
      <c r="C399" s="24">
        <v>125</v>
      </c>
      <c r="D399" s="27">
        <v>193.55</v>
      </c>
      <c r="J399" s="29">
        <v>43</v>
      </c>
      <c r="K399" s="29">
        <v>122</v>
      </c>
      <c r="L399" s="38">
        <v>129.96</v>
      </c>
      <c r="R399" s="29">
        <v>43</v>
      </c>
      <c r="S399" s="29">
        <v>124</v>
      </c>
      <c r="T399" s="41">
        <v>54.39</v>
      </c>
    </row>
    <row r="400" spans="2:20" x14ac:dyDescent="0.25">
      <c r="B400" s="33">
        <v>44</v>
      </c>
      <c r="C400" s="24">
        <v>125</v>
      </c>
      <c r="D400" s="27">
        <v>139.54</v>
      </c>
      <c r="J400" s="29">
        <v>44</v>
      </c>
      <c r="K400" s="29">
        <v>122</v>
      </c>
      <c r="L400" s="38">
        <v>178.95</v>
      </c>
      <c r="R400" s="29">
        <v>44</v>
      </c>
      <c r="S400" s="29">
        <v>124</v>
      </c>
      <c r="T400" s="41">
        <v>128.63</v>
      </c>
    </row>
    <row r="401" spans="2:20" x14ac:dyDescent="0.25">
      <c r="B401" s="33">
        <v>45</v>
      </c>
      <c r="C401" s="24">
        <v>125</v>
      </c>
      <c r="D401" s="27">
        <v>176.01</v>
      </c>
      <c r="J401" s="29">
        <v>45</v>
      </c>
      <c r="K401" s="29">
        <v>122</v>
      </c>
      <c r="L401" s="38">
        <v>172.15</v>
      </c>
      <c r="R401" s="29">
        <v>45</v>
      </c>
      <c r="S401" s="29">
        <v>124</v>
      </c>
      <c r="T401" s="41">
        <v>83.13</v>
      </c>
    </row>
    <row r="402" spans="2:20" x14ac:dyDescent="0.25">
      <c r="B402" s="33">
        <v>46</v>
      </c>
      <c r="C402" s="24">
        <v>125</v>
      </c>
      <c r="D402" s="27">
        <v>151.69999999999999</v>
      </c>
      <c r="J402" s="29">
        <v>46</v>
      </c>
      <c r="K402" s="29">
        <v>122</v>
      </c>
      <c r="L402" s="38">
        <v>252.68</v>
      </c>
      <c r="R402" s="29">
        <v>46</v>
      </c>
      <c r="S402" s="29">
        <v>124</v>
      </c>
      <c r="T402" s="41">
        <v>120.78</v>
      </c>
    </row>
    <row r="403" spans="2:20" x14ac:dyDescent="0.25">
      <c r="B403" s="33">
        <v>47</v>
      </c>
      <c r="C403" s="24">
        <v>125</v>
      </c>
      <c r="D403" s="27">
        <v>117.44</v>
      </c>
      <c r="J403" s="29">
        <v>47</v>
      </c>
      <c r="K403" s="29">
        <v>122</v>
      </c>
      <c r="L403" s="38">
        <v>163.44999999999999</v>
      </c>
      <c r="R403" s="29">
        <v>47</v>
      </c>
      <c r="S403" s="29">
        <v>124</v>
      </c>
      <c r="T403" s="41">
        <v>116.68</v>
      </c>
    </row>
    <row r="404" spans="2:20" x14ac:dyDescent="0.25">
      <c r="B404" s="33">
        <v>48</v>
      </c>
      <c r="C404" s="24">
        <v>125</v>
      </c>
      <c r="D404" s="27">
        <v>150.83000000000001</v>
      </c>
      <c r="J404" s="29">
        <v>48</v>
      </c>
      <c r="K404" s="29">
        <v>122</v>
      </c>
      <c r="L404" s="38">
        <v>143.36000000000001</v>
      </c>
      <c r="R404" s="29">
        <v>48</v>
      </c>
      <c r="S404" s="29">
        <v>124</v>
      </c>
      <c r="T404" s="41">
        <v>104.91</v>
      </c>
    </row>
    <row r="405" spans="2:20" x14ac:dyDescent="0.25">
      <c r="B405" s="33">
        <v>49</v>
      </c>
      <c r="C405" s="24">
        <v>125</v>
      </c>
      <c r="D405" s="27">
        <v>116.27</v>
      </c>
      <c r="J405" s="29">
        <v>49</v>
      </c>
      <c r="K405" s="29">
        <v>122</v>
      </c>
      <c r="L405" s="38">
        <v>103.67</v>
      </c>
      <c r="R405" s="29">
        <v>49</v>
      </c>
      <c r="S405" s="29">
        <v>124</v>
      </c>
      <c r="T405" s="41">
        <v>99.02</v>
      </c>
    </row>
    <row r="406" spans="2:20" x14ac:dyDescent="0.25">
      <c r="B406" s="33">
        <v>50</v>
      </c>
      <c r="C406" s="24">
        <v>125</v>
      </c>
      <c r="D406" s="27">
        <v>204.7</v>
      </c>
      <c r="J406" s="29">
        <v>50</v>
      </c>
      <c r="K406" s="29">
        <v>122</v>
      </c>
      <c r="L406" s="38">
        <v>178.19</v>
      </c>
      <c r="R406" s="29">
        <v>50</v>
      </c>
      <c r="S406" s="29">
        <v>124</v>
      </c>
      <c r="T406" s="41">
        <v>103.95</v>
      </c>
    </row>
    <row r="407" spans="2:20" x14ac:dyDescent="0.25">
      <c r="B407" s="33">
        <v>1</v>
      </c>
      <c r="C407">
        <v>139</v>
      </c>
      <c r="D407" s="27">
        <v>142.35</v>
      </c>
      <c r="J407" s="29">
        <v>1</v>
      </c>
      <c r="K407" s="29">
        <v>136</v>
      </c>
      <c r="L407" s="38">
        <v>130.05000000000001</v>
      </c>
      <c r="R407" s="29">
        <v>1</v>
      </c>
      <c r="S407" s="29">
        <v>138</v>
      </c>
      <c r="T407" s="41">
        <v>136.41999999999999</v>
      </c>
    </row>
    <row r="408" spans="2:20" x14ac:dyDescent="0.25">
      <c r="B408" s="33">
        <v>2</v>
      </c>
      <c r="C408">
        <v>139</v>
      </c>
      <c r="D408" s="27">
        <v>137.22</v>
      </c>
      <c r="J408" s="29">
        <v>2</v>
      </c>
      <c r="K408" s="29">
        <v>136</v>
      </c>
      <c r="L408" s="38">
        <v>188.21</v>
      </c>
      <c r="R408" s="29">
        <v>2</v>
      </c>
      <c r="S408" s="29">
        <v>138</v>
      </c>
      <c r="T408" s="41">
        <v>132.02000000000001</v>
      </c>
    </row>
    <row r="409" spans="2:20" x14ac:dyDescent="0.25">
      <c r="B409" s="33">
        <v>3</v>
      </c>
      <c r="C409">
        <v>139</v>
      </c>
      <c r="D409" s="27">
        <v>111.14</v>
      </c>
      <c r="J409" s="29">
        <v>3</v>
      </c>
      <c r="K409" s="29">
        <v>136</v>
      </c>
      <c r="L409" s="38">
        <v>146.56</v>
      </c>
      <c r="R409" s="29">
        <v>3</v>
      </c>
      <c r="S409" s="29">
        <v>138</v>
      </c>
      <c r="T409" s="41">
        <v>181.06</v>
      </c>
    </row>
    <row r="410" spans="2:20" x14ac:dyDescent="0.25">
      <c r="B410" s="33">
        <v>4</v>
      </c>
      <c r="C410" s="25">
        <v>139</v>
      </c>
      <c r="D410" s="27">
        <v>250.22</v>
      </c>
      <c r="J410" s="29">
        <v>4</v>
      </c>
      <c r="K410" s="29">
        <v>136</v>
      </c>
      <c r="L410" s="38">
        <v>176.28</v>
      </c>
      <c r="R410" s="29">
        <v>4</v>
      </c>
      <c r="S410" s="29">
        <v>138</v>
      </c>
      <c r="T410" s="41">
        <v>156.88</v>
      </c>
    </row>
    <row r="411" spans="2:20" x14ac:dyDescent="0.25">
      <c r="B411" s="33">
        <v>5</v>
      </c>
      <c r="C411" s="25">
        <v>139</v>
      </c>
      <c r="D411" s="27">
        <v>153.56</v>
      </c>
      <c r="J411" s="29">
        <v>5</v>
      </c>
      <c r="K411" s="29">
        <v>136</v>
      </c>
      <c r="L411" s="38">
        <v>238.3</v>
      </c>
      <c r="R411" s="29">
        <v>5</v>
      </c>
      <c r="S411" s="29">
        <v>138</v>
      </c>
      <c r="T411" s="41">
        <v>205</v>
      </c>
    </row>
    <row r="412" spans="2:20" x14ac:dyDescent="0.25">
      <c r="B412" s="33">
        <v>6</v>
      </c>
      <c r="C412" s="25">
        <v>139</v>
      </c>
      <c r="D412" s="27">
        <v>203.29</v>
      </c>
      <c r="J412" s="29">
        <v>6</v>
      </c>
      <c r="K412" s="29">
        <v>136</v>
      </c>
      <c r="L412" s="38">
        <v>228.91</v>
      </c>
      <c r="R412" s="29">
        <v>6</v>
      </c>
      <c r="S412" s="29">
        <v>138</v>
      </c>
      <c r="T412" s="41">
        <v>115.4</v>
      </c>
    </row>
    <row r="413" spans="2:20" x14ac:dyDescent="0.25">
      <c r="B413" s="33">
        <v>7</v>
      </c>
      <c r="C413" s="25">
        <v>139</v>
      </c>
      <c r="D413" s="27">
        <v>192.32</v>
      </c>
      <c r="J413" s="29">
        <v>7</v>
      </c>
      <c r="K413" s="29">
        <v>136</v>
      </c>
      <c r="L413" s="38">
        <v>153.5</v>
      </c>
      <c r="R413" s="29">
        <v>7</v>
      </c>
      <c r="S413" s="29">
        <v>138</v>
      </c>
      <c r="T413" s="41">
        <v>134.1</v>
      </c>
    </row>
    <row r="414" spans="2:20" x14ac:dyDescent="0.25">
      <c r="B414" s="33">
        <v>8</v>
      </c>
      <c r="C414" s="25">
        <v>139</v>
      </c>
      <c r="D414" s="27">
        <v>222.06</v>
      </c>
      <c r="J414" s="29">
        <v>8</v>
      </c>
      <c r="K414" s="29">
        <v>136</v>
      </c>
      <c r="L414" s="38">
        <v>170.83</v>
      </c>
      <c r="R414" s="29">
        <v>8</v>
      </c>
      <c r="S414" s="29">
        <v>138</v>
      </c>
      <c r="T414" s="41">
        <v>90.13</v>
      </c>
    </row>
    <row r="415" spans="2:20" x14ac:dyDescent="0.25">
      <c r="B415" s="33">
        <v>9</v>
      </c>
      <c r="C415" s="25">
        <v>139</v>
      </c>
      <c r="D415" s="27">
        <v>147.18</v>
      </c>
      <c r="J415" s="29">
        <v>9</v>
      </c>
      <c r="K415" s="29">
        <v>136</v>
      </c>
      <c r="L415" s="38">
        <v>129.93</v>
      </c>
      <c r="R415" s="29">
        <v>9</v>
      </c>
      <c r="S415" s="29">
        <v>138</v>
      </c>
      <c r="T415" s="41">
        <v>105.15</v>
      </c>
    </row>
    <row r="416" spans="2:20" x14ac:dyDescent="0.25">
      <c r="B416" s="33">
        <v>10</v>
      </c>
      <c r="C416" s="25">
        <v>139</v>
      </c>
      <c r="D416" s="27">
        <v>156.1</v>
      </c>
      <c r="J416" s="29">
        <v>10</v>
      </c>
      <c r="K416" s="29">
        <v>136</v>
      </c>
      <c r="L416" s="38">
        <v>168.9</v>
      </c>
      <c r="R416" s="29">
        <v>10</v>
      </c>
      <c r="S416" s="29">
        <v>138</v>
      </c>
      <c r="T416" s="41">
        <v>104.71</v>
      </c>
    </row>
    <row r="417" spans="2:20" x14ac:dyDescent="0.25">
      <c r="B417" s="33">
        <v>11</v>
      </c>
      <c r="C417" s="25">
        <v>139</v>
      </c>
      <c r="D417" s="27">
        <v>147.37</v>
      </c>
      <c r="J417" s="29">
        <v>11</v>
      </c>
      <c r="K417" s="29">
        <v>136</v>
      </c>
      <c r="L417" s="38">
        <v>119.21</v>
      </c>
      <c r="R417" s="29">
        <v>11</v>
      </c>
      <c r="S417" s="29">
        <v>138</v>
      </c>
      <c r="T417" s="41">
        <v>126.19</v>
      </c>
    </row>
    <row r="418" spans="2:20" x14ac:dyDescent="0.25">
      <c r="B418" s="33">
        <v>12</v>
      </c>
      <c r="C418" s="25">
        <v>139</v>
      </c>
      <c r="D418" s="27">
        <v>154.65</v>
      </c>
      <c r="J418" s="29">
        <v>12</v>
      </c>
      <c r="K418" s="29">
        <v>136</v>
      </c>
      <c r="L418" s="38">
        <v>186.13</v>
      </c>
      <c r="R418" s="29">
        <v>12</v>
      </c>
      <c r="S418" s="29">
        <v>138</v>
      </c>
      <c r="T418" s="41">
        <v>156.19</v>
      </c>
    </row>
    <row r="419" spans="2:20" x14ac:dyDescent="0.25">
      <c r="B419" s="33">
        <v>13</v>
      </c>
      <c r="C419" s="25">
        <v>139</v>
      </c>
      <c r="D419" s="27">
        <v>153.29</v>
      </c>
      <c r="J419" s="29">
        <v>13</v>
      </c>
      <c r="K419" s="29">
        <v>136</v>
      </c>
      <c r="L419" s="38">
        <v>223.57</v>
      </c>
      <c r="R419" s="29">
        <v>13</v>
      </c>
      <c r="S419" s="29">
        <v>138</v>
      </c>
      <c r="T419" s="41">
        <v>95.78</v>
      </c>
    </row>
    <row r="420" spans="2:20" x14ac:dyDescent="0.25">
      <c r="B420" s="33">
        <v>14</v>
      </c>
      <c r="C420" s="25">
        <v>139</v>
      </c>
      <c r="D420" s="27">
        <v>125.61</v>
      </c>
      <c r="J420" s="29">
        <v>14</v>
      </c>
      <c r="K420" s="29">
        <v>136</v>
      </c>
      <c r="L420" s="38">
        <v>203.39</v>
      </c>
      <c r="R420" s="29">
        <v>14</v>
      </c>
      <c r="S420" s="29">
        <v>138</v>
      </c>
      <c r="T420" s="41">
        <v>174</v>
      </c>
    </row>
    <row r="421" spans="2:20" x14ac:dyDescent="0.25">
      <c r="B421" s="33">
        <v>15</v>
      </c>
      <c r="C421" s="25">
        <v>139</v>
      </c>
      <c r="D421" s="27">
        <v>167.6</v>
      </c>
      <c r="J421" s="29">
        <v>15</v>
      </c>
      <c r="K421" s="29">
        <v>136</v>
      </c>
      <c r="L421" s="38">
        <v>182.14</v>
      </c>
      <c r="R421" s="29">
        <v>15</v>
      </c>
      <c r="S421" s="29">
        <v>138</v>
      </c>
      <c r="T421" s="41">
        <v>122.7</v>
      </c>
    </row>
    <row r="422" spans="2:20" x14ac:dyDescent="0.25">
      <c r="B422" s="33">
        <v>16</v>
      </c>
      <c r="C422" s="25">
        <v>139</v>
      </c>
      <c r="D422" s="27">
        <v>132.19999999999999</v>
      </c>
      <c r="J422" s="29">
        <v>16</v>
      </c>
      <c r="K422" s="29">
        <v>136</v>
      </c>
      <c r="L422" s="38">
        <v>132.80000000000001</v>
      </c>
      <c r="R422" s="29">
        <v>16</v>
      </c>
      <c r="S422" s="29">
        <v>138</v>
      </c>
      <c r="T422" s="41">
        <v>133.16</v>
      </c>
    </row>
    <row r="423" spans="2:20" x14ac:dyDescent="0.25">
      <c r="B423" s="33">
        <v>17</v>
      </c>
      <c r="C423" s="25">
        <v>139</v>
      </c>
      <c r="D423" s="27">
        <v>174.32</v>
      </c>
      <c r="J423" s="29">
        <v>17</v>
      </c>
      <c r="K423" s="29">
        <v>136</v>
      </c>
      <c r="L423" s="38">
        <v>110.25</v>
      </c>
      <c r="R423" s="29">
        <v>17</v>
      </c>
      <c r="S423" s="29">
        <v>138</v>
      </c>
      <c r="T423" s="41">
        <v>75.28</v>
      </c>
    </row>
    <row r="424" spans="2:20" x14ac:dyDescent="0.25">
      <c r="B424" s="33">
        <v>18</v>
      </c>
      <c r="C424" s="25">
        <v>139</v>
      </c>
      <c r="D424" s="27">
        <v>155.12</v>
      </c>
      <c r="J424" s="29">
        <v>18</v>
      </c>
      <c r="K424" s="29">
        <v>136</v>
      </c>
      <c r="L424" s="38">
        <v>190.17</v>
      </c>
      <c r="R424" s="29">
        <v>18</v>
      </c>
      <c r="S424" s="29">
        <v>138</v>
      </c>
      <c r="T424" s="41">
        <v>97.36</v>
      </c>
    </row>
    <row r="425" spans="2:20" x14ac:dyDescent="0.25">
      <c r="B425" s="33">
        <v>19</v>
      </c>
      <c r="C425" s="25">
        <v>139</v>
      </c>
      <c r="D425" s="27">
        <v>117.73</v>
      </c>
      <c r="J425" s="29">
        <v>19</v>
      </c>
      <c r="K425" s="29">
        <v>136</v>
      </c>
      <c r="L425" s="38">
        <v>178.49</v>
      </c>
      <c r="R425" s="29">
        <v>19</v>
      </c>
      <c r="S425" s="29">
        <v>138</v>
      </c>
      <c r="T425" s="41">
        <v>128.37</v>
      </c>
    </row>
    <row r="426" spans="2:20" x14ac:dyDescent="0.25">
      <c r="B426" s="33">
        <v>20</v>
      </c>
      <c r="C426" s="25">
        <v>139</v>
      </c>
      <c r="D426" s="27">
        <v>186.94</v>
      </c>
      <c r="J426" s="29">
        <v>20</v>
      </c>
      <c r="K426" s="29">
        <v>136</v>
      </c>
      <c r="L426" s="38">
        <v>217.78</v>
      </c>
      <c r="R426" s="29">
        <v>20</v>
      </c>
      <c r="S426" s="29">
        <v>138</v>
      </c>
      <c r="T426" s="41">
        <v>94.87</v>
      </c>
    </row>
    <row r="427" spans="2:20" x14ac:dyDescent="0.25">
      <c r="B427" s="33">
        <v>21</v>
      </c>
      <c r="C427" s="25">
        <v>139</v>
      </c>
      <c r="D427" s="27">
        <v>200.2</v>
      </c>
      <c r="J427" s="29">
        <v>21</v>
      </c>
      <c r="K427" s="29">
        <v>136</v>
      </c>
      <c r="L427" s="38">
        <v>235.73</v>
      </c>
      <c r="R427" s="29">
        <v>21</v>
      </c>
      <c r="S427" s="29">
        <v>138</v>
      </c>
      <c r="T427" s="41">
        <v>148.63</v>
      </c>
    </row>
    <row r="428" spans="2:20" x14ac:dyDescent="0.25">
      <c r="B428" s="33">
        <v>22</v>
      </c>
      <c r="C428" s="25">
        <v>139</v>
      </c>
      <c r="D428" s="27">
        <v>252.57</v>
      </c>
      <c r="J428" s="29">
        <v>22</v>
      </c>
      <c r="K428" s="29">
        <v>136</v>
      </c>
      <c r="L428" s="38">
        <v>109.56</v>
      </c>
      <c r="R428" s="29">
        <v>22</v>
      </c>
      <c r="S428" s="29">
        <v>138</v>
      </c>
      <c r="T428" s="41">
        <v>96.79</v>
      </c>
    </row>
    <row r="429" spans="2:20" x14ac:dyDescent="0.25">
      <c r="B429" s="33">
        <v>23</v>
      </c>
      <c r="C429" s="25">
        <v>139</v>
      </c>
      <c r="D429" s="27">
        <v>148.13999999999999</v>
      </c>
      <c r="J429" s="29">
        <v>23</v>
      </c>
      <c r="K429" s="29">
        <v>136</v>
      </c>
      <c r="L429" s="38">
        <v>170.35</v>
      </c>
      <c r="R429" s="29">
        <v>23</v>
      </c>
      <c r="S429" s="29">
        <v>138</v>
      </c>
      <c r="T429" s="41">
        <v>154.31</v>
      </c>
    </row>
    <row r="430" spans="2:20" x14ac:dyDescent="0.25">
      <c r="B430" s="33">
        <v>24</v>
      </c>
      <c r="C430" s="25">
        <v>139</v>
      </c>
      <c r="D430" s="27">
        <v>158.49</v>
      </c>
      <c r="J430" s="29">
        <v>24</v>
      </c>
      <c r="K430" s="29">
        <v>136</v>
      </c>
      <c r="L430" s="38">
        <v>189.16</v>
      </c>
      <c r="R430" s="29">
        <v>24</v>
      </c>
      <c r="S430" s="29">
        <v>138</v>
      </c>
      <c r="T430" s="41">
        <v>61.06</v>
      </c>
    </row>
    <row r="431" spans="2:20" x14ac:dyDescent="0.25">
      <c r="B431" s="33">
        <v>25</v>
      </c>
      <c r="C431" s="25">
        <v>139</v>
      </c>
      <c r="D431" s="27">
        <v>214.8</v>
      </c>
      <c r="J431" s="29">
        <v>25</v>
      </c>
      <c r="K431" s="29">
        <v>136</v>
      </c>
      <c r="L431" s="38">
        <v>228.57</v>
      </c>
      <c r="R431" s="29">
        <v>25</v>
      </c>
      <c r="S431" s="29">
        <v>138</v>
      </c>
      <c r="T431" s="41">
        <v>182.52</v>
      </c>
    </row>
    <row r="432" spans="2:20" x14ac:dyDescent="0.25">
      <c r="B432" s="33">
        <v>26</v>
      </c>
      <c r="C432" s="25">
        <v>139</v>
      </c>
      <c r="D432" s="27">
        <v>193.62</v>
      </c>
      <c r="J432" s="29">
        <v>26</v>
      </c>
      <c r="K432" s="29">
        <v>136</v>
      </c>
      <c r="L432" s="38">
        <v>213.12</v>
      </c>
      <c r="R432" s="29">
        <v>26</v>
      </c>
      <c r="S432" s="29">
        <v>138</v>
      </c>
      <c r="T432" s="41">
        <v>205.08</v>
      </c>
    </row>
    <row r="433" spans="2:20" x14ac:dyDescent="0.25">
      <c r="B433" s="33">
        <v>27</v>
      </c>
      <c r="C433" s="25">
        <v>139</v>
      </c>
      <c r="D433" s="27">
        <v>215.04</v>
      </c>
      <c r="J433" s="29">
        <v>27</v>
      </c>
      <c r="K433" s="29">
        <v>136</v>
      </c>
      <c r="L433" s="38">
        <v>191.74</v>
      </c>
      <c r="R433" s="29">
        <v>27</v>
      </c>
      <c r="S433" s="29">
        <v>138</v>
      </c>
      <c r="T433" s="41">
        <v>115.94</v>
      </c>
    </row>
    <row r="434" spans="2:20" x14ac:dyDescent="0.25">
      <c r="B434" s="33">
        <v>28</v>
      </c>
      <c r="C434" s="25">
        <v>139</v>
      </c>
      <c r="D434" s="27">
        <v>164.94</v>
      </c>
      <c r="J434" s="29">
        <v>28</v>
      </c>
      <c r="K434" s="29">
        <v>136</v>
      </c>
      <c r="L434" s="38">
        <v>178.37</v>
      </c>
      <c r="R434" s="29">
        <v>28</v>
      </c>
      <c r="S434" s="29">
        <v>138</v>
      </c>
      <c r="T434" s="41">
        <v>158.94999999999999</v>
      </c>
    </row>
    <row r="435" spans="2:20" x14ac:dyDescent="0.25">
      <c r="B435" s="33">
        <v>29</v>
      </c>
      <c r="C435" s="25">
        <v>139</v>
      </c>
      <c r="D435" s="27">
        <v>211.54</v>
      </c>
      <c r="J435" s="29">
        <v>29</v>
      </c>
      <c r="K435" s="29">
        <v>136</v>
      </c>
      <c r="L435" s="38">
        <v>196.9</v>
      </c>
      <c r="R435" s="29">
        <v>29</v>
      </c>
      <c r="S435" s="29">
        <v>138</v>
      </c>
      <c r="T435" s="41">
        <v>120.11</v>
      </c>
    </row>
    <row r="436" spans="2:20" x14ac:dyDescent="0.25">
      <c r="B436" s="33">
        <v>30</v>
      </c>
      <c r="C436" s="25">
        <v>139</v>
      </c>
      <c r="D436" s="27">
        <v>240.83</v>
      </c>
      <c r="J436" s="29">
        <v>30</v>
      </c>
      <c r="K436" s="29">
        <v>136</v>
      </c>
      <c r="L436" s="38">
        <v>192.57</v>
      </c>
      <c r="R436" s="29">
        <v>30</v>
      </c>
      <c r="S436" s="29">
        <v>138</v>
      </c>
      <c r="T436" s="41">
        <v>127.78</v>
      </c>
    </row>
    <row r="437" spans="2:20" x14ac:dyDescent="0.25">
      <c r="B437" s="33">
        <v>31</v>
      </c>
      <c r="C437" s="25">
        <v>139</v>
      </c>
      <c r="D437" s="27">
        <v>168.87</v>
      </c>
      <c r="J437" s="29">
        <v>31</v>
      </c>
      <c r="K437" s="29">
        <v>136</v>
      </c>
      <c r="L437" s="38">
        <v>167.29</v>
      </c>
      <c r="R437" s="29">
        <v>31</v>
      </c>
      <c r="S437" s="29">
        <v>138</v>
      </c>
      <c r="T437" s="41">
        <v>173.68</v>
      </c>
    </row>
    <row r="438" spans="2:20" x14ac:dyDescent="0.25">
      <c r="B438" s="33">
        <v>32</v>
      </c>
      <c r="C438" s="25">
        <v>139</v>
      </c>
      <c r="D438" s="27">
        <v>187.77</v>
      </c>
      <c r="J438" s="29">
        <v>32</v>
      </c>
      <c r="K438" s="29">
        <v>136</v>
      </c>
      <c r="L438" s="38">
        <v>131.16</v>
      </c>
      <c r="R438" s="29">
        <v>32</v>
      </c>
      <c r="S438" s="29">
        <v>138</v>
      </c>
      <c r="T438" s="41">
        <v>181.94</v>
      </c>
    </row>
    <row r="439" spans="2:20" x14ac:dyDescent="0.25">
      <c r="B439" s="33">
        <v>33</v>
      </c>
      <c r="C439" s="25">
        <v>139</v>
      </c>
      <c r="D439" s="27">
        <v>143.97999999999999</v>
      </c>
      <c r="J439" s="29">
        <v>33</v>
      </c>
      <c r="K439" s="29">
        <v>136</v>
      </c>
      <c r="L439" s="38">
        <v>241.76</v>
      </c>
      <c r="R439" s="29">
        <v>33</v>
      </c>
      <c r="S439" s="29">
        <v>138</v>
      </c>
      <c r="T439" s="41">
        <v>111.02</v>
      </c>
    </row>
    <row r="440" spans="2:20" x14ac:dyDescent="0.25">
      <c r="B440" s="33">
        <v>34</v>
      </c>
      <c r="C440" s="25">
        <v>139</v>
      </c>
      <c r="D440" s="27">
        <v>148.31</v>
      </c>
      <c r="J440" s="29">
        <v>34</v>
      </c>
      <c r="K440" s="29">
        <v>136</v>
      </c>
      <c r="L440" s="38">
        <v>146.49</v>
      </c>
      <c r="R440" s="29">
        <v>34</v>
      </c>
      <c r="S440" s="29">
        <v>138</v>
      </c>
      <c r="T440" s="41">
        <v>134.66999999999999</v>
      </c>
    </row>
    <row r="441" spans="2:20" x14ac:dyDescent="0.25">
      <c r="B441" s="33">
        <v>35</v>
      </c>
      <c r="C441" s="25">
        <v>139</v>
      </c>
      <c r="D441" s="27">
        <v>172.8</v>
      </c>
      <c r="J441" s="29">
        <v>35</v>
      </c>
      <c r="K441" s="29">
        <v>136</v>
      </c>
      <c r="L441" s="38">
        <v>155.79</v>
      </c>
      <c r="R441" s="29">
        <v>35</v>
      </c>
      <c r="S441" s="29">
        <v>138</v>
      </c>
      <c r="T441" s="41">
        <v>134.15</v>
      </c>
    </row>
    <row r="442" spans="2:20" x14ac:dyDescent="0.25">
      <c r="B442" s="33">
        <v>36</v>
      </c>
      <c r="C442" s="25">
        <v>139</v>
      </c>
      <c r="D442" s="27">
        <v>188.35</v>
      </c>
      <c r="J442" s="29">
        <v>36</v>
      </c>
      <c r="K442" s="29">
        <v>136</v>
      </c>
      <c r="L442" s="38">
        <v>173.19</v>
      </c>
      <c r="R442" s="29">
        <v>36</v>
      </c>
      <c r="S442" s="29">
        <v>138</v>
      </c>
      <c r="T442" s="41">
        <v>149.93</v>
      </c>
    </row>
    <row r="443" spans="2:20" x14ac:dyDescent="0.25">
      <c r="B443" s="33">
        <v>37</v>
      </c>
      <c r="C443" s="25">
        <v>139</v>
      </c>
      <c r="D443" s="27">
        <v>203.02</v>
      </c>
      <c r="J443" s="29">
        <v>37</v>
      </c>
      <c r="K443" s="29">
        <v>136</v>
      </c>
      <c r="L443" s="38">
        <v>148.78</v>
      </c>
      <c r="R443" s="29">
        <v>37</v>
      </c>
      <c r="S443" s="29">
        <v>138</v>
      </c>
      <c r="T443" s="41">
        <v>108.47</v>
      </c>
    </row>
    <row r="444" spans="2:20" x14ac:dyDescent="0.25">
      <c r="B444" s="33">
        <v>38</v>
      </c>
      <c r="C444" s="25">
        <v>139</v>
      </c>
      <c r="D444" s="27">
        <v>138.97</v>
      </c>
      <c r="J444" s="29">
        <v>38</v>
      </c>
      <c r="K444" s="29">
        <v>136</v>
      </c>
      <c r="L444" s="38">
        <v>189.65</v>
      </c>
      <c r="R444" s="29">
        <v>38</v>
      </c>
      <c r="S444" s="29">
        <v>138</v>
      </c>
      <c r="T444" s="41">
        <v>117.54</v>
      </c>
    </row>
    <row r="445" spans="2:20" x14ac:dyDescent="0.25">
      <c r="B445" s="33">
        <v>39</v>
      </c>
      <c r="C445" s="25">
        <v>139</v>
      </c>
      <c r="D445" s="27">
        <v>137.72</v>
      </c>
      <c r="J445" s="29">
        <v>39</v>
      </c>
      <c r="K445" s="29">
        <v>136</v>
      </c>
      <c r="L445" s="38">
        <v>190.83</v>
      </c>
      <c r="R445" s="29">
        <v>39</v>
      </c>
      <c r="S445" s="29">
        <v>138</v>
      </c>
      <c r="T445" s="41">
        <v>144.75</v>
      </c>
    </row>
    <row r="446" spans="2:20" x14ac:dyDescent="0.25">
      <c r="B446" s="33">
        <v>40</v>
      </c>
      <c r="C446" s="25">
        <v>139</v>
      </c>
      <c r="D446" s="27">
        <v>130.01</v>
      </c>
      <c r="J446" s="29">
        <v>40</v>
      </c>
      <c r="K446" s="29">
        <v>136</v>
      </c>
      <c r="L446" s="38">
        <v>146.93</v>
      </c>
      <c r="R446" s="29">
        <v>40</v>
      </c>
      <c r="S446" s="29">
        <v>138</v>
      </c>
      <c r="T446" s="41">
        <v>157.54</v>
      </c>
    </row>
    <row r="447" spans="2:20" x14ac:dyDescent="0.25">
      <c r="B447" s="33">
        <v>41</v>
      </c>
      <c r="C447" s="25">
        <v>139</v>
      </c>
      <c r="D447" s="27">
        <v>131.35</v>
      </c>
      <c r="J447" s="29">
        <v>41</v>
      </c>
      <c r="K447" s="29">
        <v>136</v>
      </c>
      <c r="L447" s="38">
        <v>128.16</v>
      </c>
      <c r="R447" s="29">
        <v>41</v>
      </c>
      <c r="S447" s="29">
        <v>138</v>
      </c>
      <c r="T447" s="41">
        <v>129.09</v>
      </c>
    </row>
    <row r="448" spans="2:20" x14ac:dyDescent="0.25">
      <c r="B448" s="33">
        <v>42</v>
      </c>
      <c r="C448" s="25">
        <v>139</v>
      </c>
      <c r="D448" s="27">
        <v>169.35</v>
      </c>
      <c r="J448" s="29">
        <v>42</v>
      </c>
      <c r="K448" s="29">
        <v>136</v>
      </c>
      <c r="L448" s="38">
        <v>87.95</v>
      </c>
      <c r="R448" s="29">
        <v>42</v>
      </c>
      <c r="S448" s="29">
        <v>138</v>
      </c>
      <c r="T448" s="41">
        <v>73.510000000000005</v>
      </c>
    </row>
    <row r="449" spans="2:20" x14ac:dyDescent="0.25">
      <c r="B449" s="33">
        <v>43</v>
      </c>
      <c r="C449" s="25">
        <v>139</v>
      </c>
      <c r="D449" s="27">
        <v>114.32</v>
      </c>
      <c r="J449" s="29">
        <v>43</v>
      </c>
      <c r="K449" s="29">
        <v>136</v>
      </c>
      <c r="L449" s="38">
        <v>215.03</v>
      </c>
      <c r="R449" s="29">
        <v>43</v>
      </c>
      <c r="S449" s="29">
        <v>138</v>
      </c>
      <c r="T449" s="41">
        <v>99.14</v>
      </c>
    </row>
    <row r="450" spans="2:20" x14ac:dyDescent="0.25">
      <c r="B450" s="33">
        <v>44</v>
      </c>
      <c r="C450" s="25">
        <v>139</v>
      </c>
      <c r="D450" s="27">
        <v>147.44999999999999</v>
      </c>
      <c r="J450" s="29">
        <v>44</v>
      </c>
      <c r="K450" s="29">
        <v>136</v>
      </c>
      <c r="L450" s="38">
        <v>193.07</v>
      </c>
      <c r="R450" s="29">
        <v>44</v>
      </c>
      <c r="S450" s="29">
        <v>138</v>
      </c>
      <c r="T450" s="41">
        <v>169.94</v>
      </c>
    </row>
    <row r="451" spans="2:20" x14ac:dyDescent="0.25">
      <c r="B451" s="33">
        <v>45</v>
      </c>
      <c r="C451" s="25">
        <v>139</v>
      </c>
      <c r="D451" s="27">
        <v>171.05</v>
      </c>
      <c r="J451" s="29">
        <v>45</v>
      </c>
      <c r="K451" s="29">
        <v>136</v>
      </c>
      <c r="L451" s="38">
        <v>168.46</v>
      </c>
      <c r="R451" s="29">
        <v>45</v>
      </c>
      <c r="S451" s="29">
        <v>138</v>
      </c>
      <c r="T451" s="41">
        <v>152.36000000000001</v>
      </c>
    </row>
    <row r="452" spans="2:20" x14ac:dyDescent="0.25">
      <c r="B452" s="33">
        <v>46</v>
      </c>
      <c r="C452" s="25">
        <v>139</v>
      </c>
      <c r="D452" s="27">
        <v>178.91</v>
      </c>
      <c r="J452" s="29">
        <v>46</v>
      </c>
      <c r="K452" s="29">
        <v>136</v>
      </c>
      <c r="L452" s="38">
        <v>99.06</v>
      </c>
      <c r="R452" s="29">
        <v>46</v>
      </c>
      <c r="S452" s="29">
        <v>138</v>
      </c>
      <c r="T452" s="41">
        <v>110.12</v>
      </c>
    </row>
    <row r="453" spans="2:20" x14ac:dyDescent="0.25">
      <c r="B453" s="33">
        <v>47</v>
      </c>
      <c r="C453" s="25">
        <v>139</v>
      </c>
      <c r="D453" s="27">
        <v>195.47</v>
      </c>
      <c r="J453" s="29">
        <v>47</v>
      </c>
      <c r="K453" s="29">
        <v>136</v>
      </c>
      <c r="L453" s="38">
        <v>127.08</v>
      </c>
      <c r="R453" s="29">
        <v>47</v>
      </c>
      <c r="S453" s="29">
        <v>138</v>
      </c>
      <c r="T453" s="41">
        <v>92.39</v>
      </c>
    </row>
    <row r="454" spans="2:20" x14ac:dyDescent="0.25">
      <c r="B454" s="33">
        <v>48</v>
      </c>
      <c r="C454" s="25">
        <v>139</v>
      </c>
      <c r="D454" s="27">
        <v>113.5</v>
      </c>
      <c r="J454" s="29">
        <v>48</v>
      </c>
      <c r="K454" s="29">
        <v>136</v>
      </c>
      <c r="L454" s="38">
        <v>157.32</v>
      </c>
      <c r="R454" s="29">
        <v>48</v>
      </c>
      <c r="S454" s="29">
        <v>138</v>
      </c>
      <c r="T454" s="41">
        <v>121.2</v>
      </c>
    </row>
    <row r="455" spans="2:20" x14ac:dyDescent="0.25">
      <c r="B455" s="33">
        <v>49</v>
      </c>
      <c r="C455" s="25">
        <v>139</v>
      </c>
      <c r="D455" s="27">
        <v>129.63</v>
      </c>
      <c r="J455" s="29">
        <v>49</v>
      </c>
      <c r="K455" s="29">
        <v>136</v>
      </c>
      <c r="L455" s="38">
        <v>165.24</v>
      </c>
      <c r="R455" s="29">
        <v>49</v>
      </c>
      <c r="S455" s="29">
        <v>138</v>
      </c>
      <c r="T455" s="41">
        <v>134.24</v>
      </c>
    </row>
    <row r="456" spans="2:20" x14ac:dyDescent="0.25">
      <c r="B456" s="33">
        <v>1</v>
      </c>
      <c r="C456">
        <v>153</v>
      </c>
      <c r="D456" s="27">
        <v>158.08000000000001</v>
      </c>
      <c r="J456" s="29">
        <v>50</v>
      </c>
      <c r="K456" s="29">
        <v>136</v>
      </c>
      <c r="L456" s="38">
        <v>156.72</v>
      </c>
      <c r="R456" s="29">
        <v>50</v>
      </c>
      <c r="S456" s="29">
        <v>138</v>
      </c>
      <c r="T456" s="41">
        <v>153.12</v>
      </c>
    </row>
    <row r="457" spans="2:20" x14ac:dyDescent="0.25">
      <c r="B457" s="33">
        <v>2</v>
      </c>
      <c r="C457">
        <v>153</v>
      </c>
      <c r="D457" s="27">
        <v>166.26</v>
      </c>
      <c r="R457" s="29">
        <v>1</v>
      </c>
      <c r="S457" s="29">
        <v>152</v>
      </c>
      <c r="T457" s="41">
        <v>158</v>
      </c>
    </row>
    <row r="458" spans="2:20" x14ac:dyDescent="0.25">
      <c r="B458" s="33">
        <v>3</v>
      </c>
      <c r="C458" s="25">
        <v>153</v>
      </c>
      <c r="D458" s="27">
        <v>150.05000000000001</v>
      </c>
      <c r="R458" s="29">
        <v>2</v>
      </c>
      <c r="S458" s="29">
        <v>152</v>
      </c>
      <c r="T458" s="41">
        <v>124.26</v>
      </c>
    </row>
    <row r="459" spans="2:20" x14ac:dyDescent="0.25">
      <c r="B459" s="33">
        <v>4</v>
      </c>
      <c r="C459" s="25">
        <v>153</v>
      </c>
      <c r="D459" s="27">
        <v>144.53</v>
      </c>
      <c r="R459" s="29">
        <v>3</v>
      </c>
      <c r="S459" s="29">
        <v>152</v>
      </c>
      <c r="T459" s="41">
        <v>149.4</v>
      </c>
    </row>
    <row r="460" spans="2:20" x14ac:dyDescent="0.25">
      <c r="B460" s="33">
        <v>5</v>
      </c>
      <c r="C460" s="25">
        <v>153</v>
      </c>
      <c r="D460" s="27">
        <v>211.72</v>
      </c>
      <c r="R460" s="29">
        <v>4</v>
      </c>
      <c r="S460" s="29">
        <v>152</v>
      </c>
      <c r="T460" s="41">
        <v>107.66</v>
      </c>
    </row>
    <row r="461" spans="2:20" x14ac:dyDescent="0.25">
      <c r="B461" s="33">
        <v>6</v>
      </c>
      <c r="C461" s="25">
        <v>153</v>
      </c>
      <c r="D461" s="27">
        <v>155.43</v>
      </c>
      <c r="R461" s="29">
        <v>5</v>
      </c>
      <c r="S461" s="29">
        <v>152</v>
      </c>
      <c r="T461" s="41">
        <v>122.74</v>
      </c>
    </row>
    <row r="462" spans="2:20" x14ac:dyDescent="0.25">
      <c r="B462" s="33">
        <v>7</v>
      </c>
      <c r="C462" s="25">
        <v>153</v>
      </c>
      <c r="D462" s="27">
        <v>192.1</v>
      </c>
      <c r="R462" s="29">
        <v>6</v>
      </c>
      <c r="S462" s="29">
        <v>152</v>
      </c>
      <c r="T462" s="41">
        <v>158.52000000000001</v>
      </c>
    </row>
    <row r="463" spans="2:20" x14ac:dyDescent="0.25">
      <c r="B463" s="33">
        <v>8</v>
      </c>
      <c r="C463" s="25">
        <v>153</v>
      </c>
      <c r="D463" s="27">
        <v>159.66999999999999</v>
      </c>
      <c r="R463" s="29">
        <v>7</v>
      </c>
      <c r="S463" s="29">
        <v>152</v>
      </c>
      <c r="T463" s="41">
        <v>140.58000000000001</v>
      </c>
    </row>
    <row r="464" spans="2:20" x14ac:dyDescent="0.25">
      <c r="B464" s="33">
        <v>9</v>
      </c>
      <c r="C464" s="25">
        <v>153</v>
      </c>
      <c r="D464" s="27">
        <v>228.78</v>
      </c>
      <c r="R464" s="29">
        <v>8</v>
      </c>
      <c r="S464" s="29">
        <v>152</v>
      </c>
      <c r="T464" s="41">
        <v>170.81</v>
      </c>
    </row>
    <row r="465" spans="2:20" x14ac:dyDescent="0.25">
      <c r="B465" s="33">
        <v>10</v>
      </c>
      <c r="C465" s="25">
        <v>153</v>
      </c>
      <c r="D465" s="27">
        <v>128.94</v>
      </c>
      <c r="R465" s="29">
        <v>9</v>
      </c>
      <c r="S465" s="29">
        <v>152</v>
      </c>
      <c r="T465" s="41">
        <v>170.23</v>
      </c>
    </row>
    <row r="466" spans="2:20" x14ac:dyDescent="0.25">
      <c r="B466" s="33">
        <v>11</v>
      </c>
      <c r="C466" s="25">
        <v>153</v>
      </c>
      <c r="D466" s="27">
        <v>119.16</v>
      </c>
      <c r="R466" s="29">
        <v>10</v>
      </c>
      <c r="S466" s="29">
        <v>152</v>
      </c>
      <c r="T466" s="41">
        <v>135.02000000000001</v>
      </c>
    </row>
    <row r="467" spans="2:20" x14ac:dyDescent="0.25">
      <c r="B467" s="33">
        <v>12</v>
      </c>
      <c r="C467" s="25">
        <v>153</v>
      </c>
      <c r="D467" s="27">
        <v>208.9</v>
      </c>
      <c r="R467" s="29">
        <v>11</v>
      </c>
      <c r="S467" s="29">
        <v>152</v>
      </c>
      <c r="T467" s="41">
        <v>168.43</v>
      </c>
    </row>
    <row r="468" spans="2:20" x14ac:dyDescent="0.25">
      <c r="B468" s="33">
        <v>13</v>
      </c>
      <c r="C468" s="25">
        <v>153</v>
      </c>
      <c r="D468" s="27">
        <v>150.85</v>
      </c>
      <c r="R468" s="29">
        <v>12</v>
      </c>
      <c r="S468" s="29">
        <v>152</v>
      </c>
      <c r="T468" s="41">
        <v>195.3</v>
      </c>
    </row>
    <row r="469" spans="2:20" x14ac:dyDescent="0.25">
      <c r="B469" s="33">
        <v>14</v>
      </c>
      <c r="C469" s="25">
        <v>153</v>
      </c>
      <c r="D469" s="27">
        <v>151.91</v>
      </c>
      <c r="R469" s="29">
        <v>13</v>
      </c>
      <c r="S469" s="29">
        <v>152</v>
      </c>
      <c r="T469" s="41">
        <v>182.02</v>
      </c>
    </row>
    <row r="470" spans="2:20" x14ac:dyDescent="0.25">
      <c r="B470" s="33">
        <v>15</v>
      </c>
      <c r="C470" s="25">
        <v>153</v>
      </c>
      <c r="D470" s="27">
        <v>129.28</v>
      </c>
      <c r="R470" s="29">
        <v>14</v>
      </c>
      <c r="S470" s="29">
        <v>152</v>
      </c>
      <c r="T470" s="41">
        <v>139.5</v>
      </c>
    </row>
    <row r="471" spans="2:20" x14ac:dyDescent="0.25">
      <c r="B471" s="33">
        <v>16</v>
      </c>
      <c r="C471" s="25">
        <v>153</v>
      </c>
      <c r="D471" s="27">
        <v>222.82</v>
      </c>
      <c r="R471" s="29">
        <v>15</v>
      </c>
      <c r="S471" s="29">
        <v>152</v>
      </c>
      <c r="T471" s="41">
        <v>83.16</v>
      </c>
    </row>
    <row r="472" spans="2:20" x14ac:dyDescent="0.25">
      <c r="B472" s="33">
        <v>17</v>
      </c>
      <c r="C472" s="25">
        <v>153</v>
      </c>
      <c r="D472" s="27">
        <v>186.32</v>
      </c>
      <c r="R472" s="29">
        <v>16</v>
      </c>
      <c r="S472" s="29">
        <v>152</v>
      </c>
      <c r="T472" s="41">
        <v>111.23</v>
      </c>
    </row>
    <row r="473" spans="2:20" x14ac:dyDescent="0.25">
      <c r="B473" s="33">
        <v>18</v>
      </c>
      <c r="C473" s="25">
        <v>153</v>
      </c>
      <c r="D473" s="27">
        <v>239.19</v>
      </c>
      <c r="R473" s="29">
        <v>17</v>
      </c>
      <c r="S473" s="29">
        <v>152</v>
      </c>
      <c r="T473" s="41">
        <v>111.16</v>
      </c>
    </row>
    <row r="474" spans="2:20" x14ac:dyDescent="0.25">
      <c r="B474" s="33">
        <v>19</v>
      </c>
      <c r="C474" s="25">
        <v>153</v>
      </c>
      <c r="D474" s="27">
        <v>158.47999999999999</v>
      </c>
      <c r="R474" s="29">
        <v>18</v>
      </c>
      <c r="S474" s="29">
        <v>152</v>
      </c>
      <c r="T474" s="41">
        <v>122.26</v>
      </c>
    </row>
    <row r="475" spans="2:20" x14ac:dyDescent="0.25">
      <c r="B475" s="33">
        <v>20</v>
      </c>
      <c r="C475" s="25">
        <v>153</v>
      </c>
      <c r="D475" s="27">
        <v>150.13</v>
      </c>
      <c r="R475" s="29">
        <v>19</v>
      </c>
      <c r="S475" s="29">
        <v>152</v>
      </c>
      <c r="T475" s="41">
        <v>134.38</v>
      </c>
    </row>
    <row r="476" spans="2:20" x14ac:dyDescent="0.25">
      <c r="B476" s="33">
        <v>21</v>
      </c>
      <c r="C476" s="25">
        <v>153</v>
      </c>
      <c r="D476" s="27">
        <v>149.83000000000001</v>
      </c>
      <c r="R476" s="29">
        <v>20</v>
      </c>
      <c r="S476" s="29">
        <v>152</v>
      </c>
      <c r="T476" s="41">
        <v>181.36</v>
      </c>
    </row>
    <row r="477" spans="2:20" x14ac:dyDescent="0.25">
      <c r="B477" s="33">
        <v>22</v>
      </c>
      <c r="C477" s="25">
        <v>153</v>
      </c>
      <c r="D477" s="27">
        <v>194.72</v>
      </c>
      <c r="R477" s="29">
        <v>21</v>
      </c>
      <c r="S477" s="29">
        <v>152</v>
      </c>
      <c r="T477" s="41">
        <v>146.66</v>
      </c>
    </row>
    <row r="478" spans="2:20" x14ac:dyDescent="0.25">
      <c r="B478" s="33">
        <v>23</v>
      </c>
      <c r="C478" s="25">
        <v>153</v>
      </c>
      <c r="D478" s="27">
        <v>164.93</v>
      </c>
      <c r="R478" s="29">
        <v>22</v>
      </c>
      <c r="S478" s="29">
        <v>152</v>
      </c>
      <c r="T478" s="41">
        <v>131.65</v>
      </c>
    </row>
    <row r="479" spans="2:20" x14ac:dyDescent="0.25">
      <c r="B479" s="33">
        <v>24</v>
      </c>
      <c r="C479" s="25">
        <v>153</v>
      </c>
      <c r="D479" s="27">
        <v>207.62</v>
      </c>
      <c r="R479" s="29">
        <v>23</v>
      </c>
      <c r="S479" s="29">
        <v>152</v>
      </c>
      <c r="T479" s="41">
        <v>107.77</v>
      </c>
    </row>
    <row r="480" spans="2:20" x14ac:dyDescent="0.25">
      <c r="B480" s="33">
        <v>25</v>
      </c>
      <c r="C480" s="25">
        <v>153</v>
      </c>
      <c r="D480" s="27">
        <v>136.88999999999999</v>
      </c>
      <c r="R480" s="29">
        <v>24</v>
      </c>
      <c r="S480" s="29">
        <v>152</v>
      </c>
      <c r="T480" s="41">
        <v>139.1</v>
      </c>
    </row>
    <row r="481" spans="2:20" x14ac:dyDescent="0.25">
      <c r="B481" s="33">
        <v>26</v>
      </c>
      <c r="C481" s="25">
        <v>153</v>
      </c>
      <c r="D481" s="27">
        <v>132.06</v>
      </c>
      <c r="R481" s="29">
        <v>25</v>
      </c>
      <c r="S481" s="29">
        <v>152</v>
      </c>
      <c r="T481" s="41">
        <v>104.25</v>
      </c>
    </row>
    <row r="482" spans="2:20" x14ac:dyDescent="0.25">
      <c r="B482" s="33">
        <v>27</v>
      </c>
      <c r="C482" s="25">
        <v>153</v>
      </c>
      <c r="D482" s="27">
        <v>145.63</v>
      </c>
      <c r="R482" s="29">
        <v>26</v>
      </c>
      <c r="S482" s="29">
        <v>152</v>
      </c>
      <c r="T482" s="41">
        <v>114.59</v>
      </c>
    </row>
    <row r="483" spans="2:20" x14ac:dyDescent="0.25">
      <c r="B483" s="33">
        <v>28</v>
      </c>
      <c r="C483" s="25">
        <v>153</v>
      </c>
      <c r="D483" s="27">
        <v>167.25</v>
      </c>
      <c r="R483" s="29">
        <v>27</v>
      </c>
      <c r="S483" s="29">
        <v>152</v>
      </c>
      <c r="T483" s="41">
        <v>119.44</v>
      </c>
    </row>
    <row r="484" spans="2:20" x14ac:dyDescent="0.25">
      <c r="B484" s="33">
        <v>29</v>
      </c>
      <c r="C484" s="25">
        <v>153</v>
      </c>
      <c r="D484" s="27">
        <v>197.39</v>
      </c>
      <c r="R484" s="29">
        <v>28</v>
      </c>
      <c r="S484" s="29">
        <v>152</v>
      </c>
      <c r="T484" s="41">
        <v>144.59</v>
      </c>
    </row>
    <row r="485" spans="2:20" x14ac:dyDescent="0.25">
      <c r="B485" s="33">
        <v>30</v>
      </c>
      <c r="C485" s="25">
        <v>153</v>
      </c>
      <c r="D485" s="27">
        <v>187.29</v>
      </c>
      <c r="R485" s="29">
        <v>29</v>
      </c>
      <c r="S485" s="29">
        <v>152</v>
      </c>
      <c r="T485" s="41">
        <v>96.79</v>
      </c>
    </row>
    <row r="486" spans="2:20" x14ac:dyDescent="0.25">
      <c r="B486" s="33">
        <v>31</v>
      </c>
      <c r="C486" s="25">
        <v>153</v>
      </c>
      <c r="D486" s="27">
        <v>116.3</v>
      </c>
      <c r="R486" s="29">
        <v>30</v>
      </c>
      <c r="S486" s="29">
        <v>152</v>
      </c>
      <c r="T486" s="41">
        <v>145.9</v>
      </c>
    </row>
    <row r="487" spans="2:20" x14ac:dyDescent="0.25">
      <c r="B487" s="33">
        <v>32</v>
      </c>
      <c r="C487" s="25">
        <v>153</v>
      </c>
      <c r="D487" s="27">
        <v>255.29</v>
      </c>
      <c r="R487" s="29">
        <v>31</v>
      </c>
      <c r="S487" s="29">
        <v>152</v>
      </c>
      <c r="T487" s="41">
        <v>184.19</v>
      </c>
    </row>
    <row r="488" spans="2:20" x14ac:dyDescent="0.25">
      <c r="B488" s="33">
        <v>33</v>
      </c>
      <c r="C488" s="25">
        <v>153</v>
      </c>
      <c r="D488" s="27">
        <v>125.98</v>
      </c>
      <c r="R488" s="29">
        <v>32</v>
      </c>
      <c r="S488" s="29">
        <v>152</v>
      </c>
      <c r="T488" s="41">
        <v>174.73</v>
      </c>
    </row>
    <row r="489" spans="2:20" x14ac:dyDescent="0.25">
      <c r="B489" s="33">
        <v>34</v>
      </c>
      <c r="C489" s="25">
        <v>153</v>
      </c>
      <c r="D489" s="27">
        <v>161.26</v>
      </c>
      <c r="R489" s="29">
        <v>33</v>
      </c>
      <c r="S489" s="29">
        <v>152</v>
      </c>
      <c r="T489" s="41">
        <v>131.1</v>
      </c>
    </row>
    <row r="490" spans="2:20" x14ac:dyDescent="0.25">
      <c r="B490" s="33">
        <v>35</v>
      </c>
      <c r="C490" s="25">
        <v>153</v>
      </c>
      <c r="D490" s="27">
        <v>165.11</v>
      </c>
      <c r="R490" s="29">
        <v>34</v>
      </c>
      <c r="S490" s="29">
        <v>152</v>
      </c>
      <c r="T490" s="41">
        <v>127.83</v>
      </c>
    </row>
    <row r="491" spans="2:20" x14ac:dyDescent="0.25">
      <c r="B491" s="33">
        <v>36</v>
      </c>
      <c r="C491" s="25">
        <v>153</v>
      </c>
      <c r="D491" s="27">
        <v>170.72</v>
      </c>
      <c r="R491" s="29">
        <v>35</v>
      </c>
      <c r="S491" s="29">
        <v>152</v>
      </c>
      <c r="T491" s="41">
        <v>151.85</v>
      </c>
    </row>
    <row r="492" spans="2:20" x14ac:dyDescent="0.25">
      <c r="B492" s="33">
        <v>37</v>
      </c>
      <c r="C492" s="25">
        <v>153</v>
      </c>
      <c r="D492" s="27">
        <v>132.36000000000001</v>
      </c>
      <c r="R492" s="29">
        <v>36</v>
      </c>
      <c r="S492" s="29">
        <v>152</v>
      </c>
      <c r="T492" s="41">
        <v>128.44</v>
      </c>
    </row>
    <row r="493" spans="2:20" x14ac:dyDescent="0.25">
      <c r="B493" s="33">
        <v>38</v>
      </c>
      <c r="C493" s="25">
        <v>153</v>
      </c>
      <c r="D493" s="27">
        <v>181.86</v>
      </c>
      <c r="R493" s="29">
        <v>37</v>
      </c>
      <c r="S493" s="29">
        <v>152</v>
      </c>
      <c r="T493" s="41">
        <v>130.66</v>
      </c>
    </row>
    <row r="494" spans="2:20" x14ac:dyDescent="0.25">
      <c r="B494" s="33">
        <v>39</v>
      </c>
      <c r="C494" s="25">
        <v>153</v>
      </c>
      <c r="D494" s="27">
        <v>168.99</v>
      </c>
      <c r="R494" s="29">
        <v>38</v>
      </c>
      <c r="S494" s="29">
        <v>152</v>
      </c>
      <c r="T494" s="41">
        <v>109.59</v>
      </c>
    </row>
    <row r="495" spans="2:20" x14ac:dyDescent="0.25">
      <c r="B495" s="33">
        <v>40</v>
      </c>
      <c r="C495" s="25">
        <v>153</v>
      </c>
      <c r="D495" s="27">
        <v>143.82</v>
      </c>
      <c r="R495" s="29">
        <v>39</v>
      </c>
      <c r="S495" s="29">
        <v>152</v>
      </c>
      <c r="T495" s="41">
        <v>90.61</v>
      </c>
    </row>
    <row r="496" spans="2:20" x14ac:dyDescent="0.25">
      <c r="B496" s="33">
        <v>41</v>
      </c>
      <c r="C496" s="25">
        <v>153</v>
      </c>
      <c r="D496" s="27">
        <v>277.56</v>
      </c>
      <c r="R496" s="29">
        <v>40</v>
      </c>
      <c r="S496" s="29">
        <v>152</v>
      </c>
      <c r="T496" s="41">
        <v>162.13</v>
      </c>
    </row>
    <row r="497" spans="2:20" x14ac:dyDescent="0.25">
      <c r="B497" s="33">
        <v>42</v>
      </c>
      <c r="C497" s="25">
        <v>153</v>
      </c>
      <c r="D497" s="27">
        <v>229.01</v>
      </c>
      <c r="R497" s="29">
        <v>41</v>
      </c>
      <c r="S497" s="29">
        <v>152</v>
      </c>
      <c r="T497" s="41">
        <v>86.28</v>
      </c>
    </row>
    <row r="498" spans="2:20" x14ac:dyDescent="0.25">
      <c r="B498" s="33">
        <v>43</v>
      </c>
      <c r="C498" s="25">
        <v>153</v>
      </c>
      <c r="D498" s="27">
        <v>134.35</v>
      </c>
      <c r="R498" s="29">
        <v>42</v>
      </c>
      <c r="S498" s="29">
        <v>152</v>
      </c>
      <c r="T498" s="41">
        <v>184.42</v>
      </c>
    </row>
    <row r="499" spans="2:20" x14ac:dyDescent="0.25">
      <c r="B499" s="33">
        <v>44</v>
      </c>
      <c r="C499" s="25">
        <v>153</v>
      </c>
      <c r="D499" s="27">
        <v>251.21</v>
      </c>
      <c r="R499" s="29">
        <v>43</v>
      </c>
      <c r="S499" s="29">
        <v>152</v>
      </c>
      <c r="T499" s="41">
        <v>125.88</v>
      </c>
    </row>
    <row r="500" spans="2:20" x14ac:dyDescent="0.25">
      <c r="B500" s="33">
        <v>45</v>
      </c>
      <c r="C500" s="25">
        <v>153</v>
      </c>
      <c r="D500" s="27">
        <v>213.06</v>
      </c>
      <c r="R500" s="29">
        <v>44</v>
      </c>
      <c r="S500" s="29">
        <v>152</v>
      </c>
      <c r="T500" s="41">
        <v>117.98</v>
      </c>
    </row>
    <row r="501" spans="2:20" x14ac:dyDescent="0.25">
      <c r="B501" s="33">
        <v>46</v>
      </c>
      <c r="C501" s="25">
        <v>153</v>
      </c>
      <c r="D501" s="27">
        <v>125.13</v>
      </c>
      <c r="R501" s="29">
        <v>45</v>
      </c>
      <c r="S501" s="29">
        <v>152</v>
      </c>
      <c r="T501" s="41">
        <v>135.01</v>
      </c>
    </row>
    <row r="502" spans="2:20" x14ac:dyDescent="0.25">
      <c r="B502" s="33">
        <v>47</v>
      </c>
      <c r="C502" s="25">
        <v>153</v>
      </c>
      <c r="D502" s="27">
        <v>103.3</v>
      </c>
      <c r="R502" s="29">
        <v>46</v>
      </c>
      <c r="S502" s="29">
        <v>152</v>
      </c>
      <c r="T502" s="41">
        <v>150.61000000000001</v>
      </c>
    </row>
    <row r="503" spans="2:20" x14ac:dyDescent="0.25">
      <c r="B503" s="33">
        <v>48</v>
      </c>
      <c r="C503" s="25">
        <v>153</v>
      </c>
      <c r="D503" s="27">
        <v>186.78</v>
      </c>
      <c r="R503" s="29">
        <v>47</v>
      </c>
      <c r="S503" s="29">
        <v>152</v>
      </c>
      <c r="T503" s="41">
        <v>121.81</v>
      </c>
    </row>
    <row r="504" spans="2:20" x14ac:dyDescent="0.25">
      <c r="B504" s="33">
        <v>49</v>
      </c>
      <c r="C504" s="25">
        <v>153</v>
      </c>
      <c r="D504" s="27">
        <v>216.66</v>
      </c>
      <c r="R504" s="29">
        <v>48</v>
      </c>
      <c r="S504" s="29">
        <v>152</v>
      </c>
      <c r="T504" s="41">
        <v>79.47</v>
      </c>
    </row>
    <row r="505" spans="2:20" x14ac:dyDescent="0.25">
      <c r="B505" s="33">
        <v>50</v>
      </c>
      <c r="C505" s="25">
        <v>153</v>
      </c>
      <c r="D505" s="27">
        <v>162.54</v>
      </c>
      <c r="R505" s="29">
        <v>49</v>
      </c>
      <c r="S505" s="29">
        <v>152</v>
      </c>
      <c r="T505" s="41">
        <v>135.16999999999999</v>
      </c>
    </row>
    <row r="506" spans="2:20" x14ac:dyDescent="0.25">
      <c r="B506" s="33">
        <v>1</v>
      </c>
      <c r="C506">
        <v>163</v>
      </c>
      <c r="D506" s="27">
        <v>188.61</v>
      </c>
      <c r="R506" s="29">
        <v>50</v>
      </c>
      <c r="S506" s="29">
        <v>152</v>
      </c>
      <c r="T506" s="41">
        <v>185.25</v>
      </c>
    </row>
    <row r="507" spans="2:20" x14ac:dyDescent="0.25">
      <c r="B507" s="33">
        <v>2</v>
      </c>
      <c r="C507">
        <v>163</v>
      </c>
      <c r="D507" s="27">
        <v>237.7</v>
      </c>
      <c r="R507" s="29">
        <v>1</v>
      </c>
      <c r="S507" s="29">
        <v>166</v>
      </c>
      <c r="T507" s="41">
        <v>131.13</v>
      </c>
    </row>
    <row r="508" spans="2:20" x14ac:dyDescent="0.25">
      <c r="B508" s="33">
        <v>3</v>
      </c>
      <c r="C508" s="26">
        <v>163</v>
      </c>
      <c r="D508" s="27">
        <v>245.11</v>
      </c>
      <c r="R508" s="29">
        <v>2</v>
      </c>
      <c r="S508" s="29">
        <v>166</v>
      </c>
      <c r="T508" s="41">
        <v>155.88999999999999</v>
      </c>
    </row>
    <row r="509" spans="2:20" x14ac:dyDescent="0.25">
      <c r="B509" s="33">
        <v>4</v>
      </c>
      <c r="C509" s="26">
        <v>163</v>
      </c>
      <c r="D509" s="27">
        <v>164.68</v>
      </c>
      <c r="R509" s="29">
        <v>3</v>
      </c>
      <c r="S509" s="29">
        <v>166</v>
      </c>
      <c r="T509" s="41">
        <v>138.36000000000001</v>
      </c>
    </row>
    <row r="510" spans="2:20" x14ac:dyDescent="0.25">
      <c r="B510" s="33">
        <v>5</v>
      </c>
      <c r="C510" s="26">
        <v>163</v>
      </c>
      <c r="D510" s="27">
        <v>202.63</v>
      </c>
      <c r="R510" s="29">
        <v>4</v>
      </c>
      <c r="S510" s="29">
        <v>166</v>
      </c>
      <c r="T510" s="41">
        <v>126.73</v>
      </c>
    </row>
    <row r="511" spans="2:20" x14ac:dyDescent="0.25">
      <c r="B511" s="33">
        <v>6</v>
      </c>
      <c r="C511" s="26">
        <v>163</v>
      </c>
      <c r="D511" s="27">
        <v>279.74</v>
      </c>
      <c r="R511" s="29">
        <v>5</v>
      </c>
      <c r="S511" s="29">
        <v>166</v>
      </c>
      <c r="T511" s="41">
        <v>200.98</v>
      </c>
    </row>
    <row r="512" spans="2:20" x14ac:dyDescent="0.25">
      <c r="B512" s="33">
        <v>7</v>
      </c>
      <c r="C512" s="26">
        <v>163</v>
      </c>
      <c r="D512" s="27">
        <v>147.66999999999999</v>
      </c>
      <c r="R512" s="29">
        <v>6</v>
      </c>
      <c r="S512" s="29">
        <v>166</v>
      </c>
      <c r="T512" s="41">
        <v>133.29</v>
      </c>
    </row>
    <row r="513" spans="2:20" x14ac:dyDescent="0.25">
      <c r="B513" s="33">
        <v>8</v>
      </c>
      <c r="C513" s="26">
        <v>163</v>
      </c>
      <c r="D513" s="27">
        <v>160.49</v>
      </c>
      <c r="R513" s="29">
        <v>7</v>
      </c>
      <c r="S513" s="29">
        <v>166</v>
      </c>
      <c r="T513" s="41">
        <v>131.33000000000001</v>
      </c>
    </row>
    <row r="514" spans="2:20" x14ac:dyDescent="0.25">
      <c r="B514" s="33">
        <v>9</v>
      </c>
      <c r="C514" s="26">
        <v>163</v>
      </c>
      <c r="D514" s="27">
        <v>179.06</v>
      </c>
      <c r="R514" s="29">
        <v>8</v>
      </c>
      <c r="S514" s="29">
        <v>166</v>
      </c>
      <c r="T514" s="41">
        <v>120.81</v>
      </c>
    </row>
    <row r="515" spans="2:20" x14ac:dyDescent="0.25">
      <c r="B515" s="33">
        <v>10</v>
      </c>
      <c r="C515" s="26">
        <v>163</v>
      </c>
      <c r="D515" s="27">
        <v>154.30000000000001</v>
      </c>
      <c r="R515" s="29">
        <v>9</v>
      </c>
      <c r="S515" s="29">
        <v>166</v>
      </c>
      <c r="T515" s="41">
        <v>118.09</v>
      </c>
    </row>
    <row r="516" spans="2:20" x14ac:dyDescent="0.25">
      <c r="B516" s="33">
        <v>11</v>
      </c>
      <c r="C516" s="26">
        <v>163</v>
      </c>
      <c r="D516" s="27">
        <v>202.22</v>
      </c>
      <c r="R516" s="29">
        <v>10</v>
      </c>
      <c r="S516" s="29">
        <v>166</v>
      </c>
      <c r="T516" s="41">
        <v>171.34</v>
      </c>
    </row>
    <row r="517" spans="2:20" x14ac:dyDescent="0.25">
      <c r="B517" s="33">
        <v>12</v>
      </c>
      <c r="C517" s="26">
        <v>163</v>
      </c>
      <c r="D517" s="27">
        <v>192.95</v>
      </c>
      <c r="R517" s="29">
        <v>11</v>
      </c>
      <c r="S517" s="29">
        <v>166</v>
      </c>
      <c r="T517" s="41">
        <v>162.61000000000001</v>
      </c>
    </row>
    <row r="518" spans="2:20" x14ac:dyDescent="0.25">
      <c r="B518" s="33">
        <v>13</v>
      </c>
      <c r="C518" s="26">
        <v>163</v>
      </c>
      <c r="D518" s="27">
        <v>215.32</v>
      </c>
      <c r="R518" s="29">
        <v>12</v>
      </c>
      <c r="S518" s="29">
        <v>166</v>
      </c>
      <c r="T518" s="41">
        <v>138.69999999999999</v>
      </c>
    </row>
    <row r="519" spans="2:20" x14ac:dyDescent="0.25">
      <c r="B519" s="33">
        <v>14</v>
      </c>
      <c r="C519" s="26">
        <v>163</v>
      </c>
      <c r="D519" s="27">
        <v>184.89</v>
      </c>
      <c r="R519" s="29">
        <v>13</v>
      </c>
      <c r="S519" s="29">
        <v>166</v>
      </c>
      <c r="T519" s="41">
        <v>111.1</v>
      </c>
    </row>
    <row r="520" spans="2:20" x14ac:dyDescent="0.25">
      <c r="B520" s="33">
        <v>15</v>
      </c>
      <c r="C520" s="26">
        <v>163</v>
      </c>
      <c r="D520" s="27">
        <v>156.22999999999999</v>
      </c>
      <c r="R520" s="29">
        <v>14</v>
      </c>
      <c r="S520" s="29">
        <v>166</v>
      </c>
      <c r="T520" s="41">
        <v>148.30000000000001</v>
      </c>
    </row>
    <row r="521" spans="2:20" x14ac:dyDescent="0.25">
      <c r="B521" s="33">
        <v>16</v>
      </c>
      <c r="C521" s="26">
        <v>163</v>
      </c>
      <c r="D521" s="27">
        <v>160.58000000000001</v>
      </c>
      <c r="R521" s="29">
        <v>15</v>
      </c>
      <c r="S521" s="29">
        <v>166</v>
      </c>
      <c r="T521" s="41">
        <v>199.49</v>
      </c>
    </row>
    <row r="522" spans="2:20" x14ac:dyDescent="0.25">
      <c r="B522" s="33">
        <v>17</v>
      </c>
      <c r="C522" s="26">
        <v>163</v>
      </c>
      <c r="D522" s="27">
        <v>174.21</v>
      </c>
      <c r="R522" s="29">
        <v>16</v>
      </c>
      <c r="S522" s="29">
        <v>166</v>
      </c>
      <c r="T522" s="41">
        <v>128.81</v>
      </c>
    </row>
    <row r="523" spans="2:20" x14ac:dyDescent="0.25">
      <c r="B523" s="33">
        <v>18</v>
      </c>
      <c r="C523" s="26">
        <v>163</v>
      </c>
      <c r="D523" s="27">
        <v>148.05000000000001</v>
      </c>
      <c r="R523" s="29">
        <v>17</v>
      </c>
      <c r="S523" s="29">
        <v>166</v>
      </c>
      <c r="T523" s="41">
        <v>126.89</v>
      </c>
    </row>
    <row r="524" spans="2:20" x14ac:dyDescent="0.25">
      <c r="B524" s="33">
        <v>19</v>
      </c>
      <c r="C524" s="26">
        <v>163</v>
      </c>
      <c r="D524" s="27">
        <v>189.46</v>
      </c>
      <c r="R524" s="29">
        <v>18</v>
      </c>
      <c r="S524" s="29">
        <v>166</v>
      </c>
      <c r="T524" s="41">
        <v>180.17</v>
      </c>
    </row>
    <row r="525" spans="2:20" x14ac:dyDescent="0.25">
      <c r="B525" s="33">
        <v>20</v>
      </c>
      <c r="C525" s="26">
        <v>163</v>
      </c>
      <c r="D525" s="27">
        <v>255.56</v>
      </c>
      <c r="R525" s="29">
        <v>19</v>
      </c>
      <c r="S525" s="29">
        <v>166</v>
      </c>
      <c r="T525" s="41">
        <v>113.59</v>
      </c>
    </row>
    <row r="526" spans="2:20" x14ac:dyDescent="0.25">
      <c r="B526" s="33">
        <v>21</v>
      </c>
      <c r="C526" s="26">
        <v>163</v>
      </c>
      <c r="D526" s="27">
        <v>182.69</v>
      </c>
      <c r="R526" s="29">
        <v>20</v>
      </c>
      <c r="S526" s="29">
        <v>166</v>
      </c>
      <c r="T526" s="41">
        <v>118.74</v>
      </c>
    </row>
    <row r="527" spans="2:20" x14ac:dyDescent="0.25">
      <c r="B527" s="33">
        <v>22</v>
      </c>
      <c r="C527" s="26">
        <v>163</v>
      </c>
      <c r="D527" s="27">
        <v>193.73</v>
      </c>
      <c r="R527" s="29">
        <v>21</v>
      </c>
      <c r="S527" s="29">
        <v>166</v>
      </c>
      <c r="T527" s="41">
        <v>88.05</v>
      </c>
    </row>
    <row r="528" spans="2:20" x14ac:dyDescent="0.25">
      <c r="B528" s="33">
        <v>23</v>
      </c>
      <c r="C528" s="26">
        <v>163</v>
      </c>
      <c r="D528" s="27">
        <v>138.52000000000001</v>
      </c>
      <c r="R528" s="29">
        <v>22</v>
      </c>
      <c r="S528" s="29">
        <v>166</v>
      </c>
      <c r="T528" s="41">
        <v>248.26</v>
      </c>
    </row>
    <row r="529" spans="2:20" x14ac:dyDescent="0.25">
      <c r="B529" s="33">
        <v>24</v>
      </c>
      <c r="C529" s="26">
        <v>163</v>
      </c>
      <c r="D529" s="27">
        <v>152.41999999999999</v>
      </c>
      <c r="R529" s="29">
        <v>23</v>
      </c>
      <c r="S529" s="29">
        <v>166</v>
      </c>
      <c r="T529" s="41">
        <v>142.34</v>
      </c>
    </row>
    <row r="530" spans="2:20" x14ac:dyDescent="0.25">
      <c r="B530" s="33">
        <v>25</v>
      </c>
      <c r="C530" s="26">
        <v>163</v>
      </c>
      <c r="D530" s="27">
        <v>219.59</v>
      </c>
      <c r="R530" s="29">
        <v>24</v>
      </c>
      <c r="S530" s="29">
        <v>166</v>
      </c>
      <c r="T530" s="41">
        <v>243.39</v>
      </c>
    </row>
    <row r="531" spans="2:20" x14ac:dyDescent="0.25">
      <c r="B531" s="33">
        <v>26</v>
      </c>
      <c r="C531" s="26">
        <v>163</v>
      </c>
      <c r="D531" s="27">
        <v>187.75</v>
      </c>
      <c r="R531" s="29">
        <v>25</v>
      </c>
      <c r="S531" s="29">
        <v>166</v>
      </c>
      <c r="T531" s="41">
        <v>110.26</v>
      </c>
    </row>
    <row r="532" spans="2:20" x14ac:dyDescent="0.25">
      <c r="B532" s="33">
        <v>27</v>
      </c>
      <c r="C532" s="26">
        <v>163</v>
      </c>
      <c r="D532" s="27">
        <v>145.55000000000001</v>
      </c>
      <c r="R532" s="29">
        <v>26</v>
      </c>
      <c r="S532" s="29">
        <v>166</v>
      </c>
      <c r="T532" s="41">
        <v>124.53</v>
      </c>
    </row>
    <row r="533" spans="2:20" x14ac:dyDescent="0.25">
      <c r="B533" s="33">
        <v>28</v>
      </c>
      <c r="C533" s="26">
        <v>163</v>
      </c>
      <c r="D533" s="27">
        <v>196.01</v>
      </c>
      <c r="R533" s="29">
        <v>27</v>
      </c>
      <c r="S533" s="29">
        <v>166</v>
      </c>
      <c r="T533" s="41">
        <v>132.72</v>
      </c>
    </row>
    <row r="534" spans="2:20" x14ac:dyDescent="0.25">
      <c r="B534" s="33">
        <v>29</v>
      </c>
      <c r="C534" s="26">
        <v>163</v>
      </c>
      <c r="D534" s="27">
        <v>212.48</v>
      </c>
      <c r="R534" s="29">
        <v>28</v>
      </c>
      <c r="S534" s="29">
        <v>166</v>
      </c>
      <c r="T534" s="41">
        <v>95.57</v>
      </c>
    </row>
    <row r="535" spans="2:20" x14ac:dyDescent="0.25">
      <c r="B535" s="33">
        <v>30</v>
      </c>
      <c r="C535" s="26">
        <v>163</v>
      </c>
      <c r="D535" s="27">
        <v>243.12</v>
      </c>
      <c r="R535" s="29">
        <v>29</v>
      </c>
      <c r="S535" s="29">
        <v>166</v>
      </c>
      <c r="T535" s="41">
        <v>191.2</v>
      </c>
    </row>
    <row r="536" spans="2:20" x14ac:dyDescent="0.25">
      <c r="B536" s="33">
        <v>31</v>
      </c>
      <c r="C536" s="26">
        <v>163</v>
      </c>
      <c r="D536" s="27">
        <v>174.32</v>
      </c>
      <c r="R536" s="29">
        <v>30</v>
      </c>
      <c r="S536" s="29">
        <v>166</v>
      </c>
      <c r="T536" s="41">
        <v>82.43</v>
      </c>
    </row>
    <row r="537" spans="2:20" x14ac:dyDescent="0.25">
      <c r="B537" s="33">
        <v>32</v>
      </c>
      <c r="C537" s="26">
        <v>163</v>
      </c>
      <c r="D537" s="27">
        <v>136.58000000000001</v>
      </c>
      <c r="R537" s="29">
        <v>31</v>
      </c>
      <c r="S537" s="29">
        <v>166</v>
      </c>
      <c r="T537" s="41">
        <v>170.86</v>
      </c>
    </row>
    <row r="538" spans="2:20" x14ac:dyDescent="0.25">
      <c r="B538" s="33">
        <v>33</v>
      </c>
      <c r="C538" s="26">
        <v>163</v>
      </c>
      <c r="D538" s="27">
        <v>187.28</v>
      </c>
      <c r="R538" s="29">
        <v>32</v>
      </c>
      <c r="S538" s="29">
        <v>166</v>
      </c>
      <c r="T538" s="41">
        <v>145.05000000000001</v>
      </c>
    </row>
    <row r="539" spans="2:20" x14ac:dyDescent="0.25">
      <c r="B539" s="33">
        <v>34</v>
      </c>
      <c r="C539" s="26">
        <v>163</v>
      </c>
      <c r="D539" s="27">
        <v>115.08</v>
      </c>
      <c r="R539" s="29">
        <v>33</v>
      </c>
      <c r="S539" s="29">
        <v>166</v>
      </c>
      <c r="T539" s="41">
        <v>221.71</v>
      </c>
    </row>
    <row r="540" spans="2:20" x14ac:dyDescent="0.25">
      <c r="B540" s="33">
        <v>35</v>
      </c>
      <c r="C540" s="26">
        <v>163</v>
      </c>
      <c r="D540" s="27">
        <v>141.94</v>
      </c>
      <c r="R540" s="29">
        <v>34</v>
      </c>
      <c r="S540" s="29">
        <v>166</v>
      </c>
      <c r="T540" s="41">
        <v>221.79</v>
      </c>
    </row>
    <row r="541" spans="2:20" x14ac:dyDescent="0.25">
      <c r="B541" s="33">
        <v>36</v>
      </c>
      <c r="C541" s="26">
        <v>163</v>
      </c>
      <c r="D541" s="27">
        <v>252.37</v>
      </c>
      <c r="R541" s="29">
        <v>35</v>
      </c>
      <c r="S541" s="29">
        <v>166</v>
      </c>
      <c r="T541" s="41">
        <v>134.38999999999999</v>
      </c>
    </row>
    <row r="542" spans="2:20" x14ac:dyDescent="0.25">
      <c r="B542" s="33">
        <v>37</v>
      </c>
      <c r="C542" s="26">
        <v>163</v>
      </c>
      <c r="D542" s="27">
        <v>179.43</v>
      </c>
      <c r="R542" s="29">
        <v>36</v>
      </c>
      <c r="S542" s="29">
        <v>166</v>
      </c>
      <c r="T542" s="41">
        <v>163.21</v>
      </c>
    </row>
    <row r="543" spans="2:20" x14ac:dyDescent="0.25">
      <c r="B543" s="33">
        <v>38</v>
      </c>
      <c r="C543" s="26">
        <v>163</v>
      </c>
      <c r="D543" s="27">
        <v>195.74</v>
      </c>
      <c r="R543" s="29">
        <v>37</v>
      </c>
      <c r="S543" s="29">
        <v>166</v>
      </c>
      <c r="T543" s="41">
        <v>127.71</v>
      </c>
    </row>
    <row r="544" spans="2:20" x14ac:dyDescent="0.25">
      <c r="B544" s="33">
        <v>39</v>
      </c>
      <c r="C544" s="26">
        <v>163</v>
      </c>
      <c r="D544" s="27">
        <v>213.57</v>
      </c>
      <c r="R544" s="29">
        <v>38</v>
      </c>
      <c r="S544" s="29">
        <v>166</v>
      </c>
      <c r="T544" s="41">
        <v>151.71</v>
      </c>
    </row>
    <row r="545" spans="2:20" x14ac:dyDescent="0.25">
      <c r="B545" s="33">
        <v>40</v>
      </c>
      <c r="C545" s="26">
        <v>163</v>
      </c>
      <c r="D545" s="27">
        <v>186.28</v>
      </c>
      <c r="R545" s="29">
        <v>39</v>
      </c>
      <c r="S545" s="29">
        <v>166</v>
      </c>
      <c r="T545" s="41">
        <v>142.35</v>
      </c>
    </row>
    <row r="546" spans="2:20" x14ac:dyDescent="0.25">
      <c r="B546" s="33">
        <v>41</v>
      </c>
      <c r="C546" s="26">
        <v>163</v>
      </c>
      <c r="D546" s="27">
        <v>122</v>
      </c>
      <c r="R546" s="29">
        <v>40</v>
      </c>
      <c r="S546" s="29">
        <v>166</v>
      </c>
      <c r="T546" s="41">
        <v>130.22999999999999</v>
      </c>
    </row>
    <row r="547" spans="2:20" x14ac:dyDescent="0.25">
      <c r="B547" s="33">
        <v>42</v>
      </c>
      <c r="C547" s="26">
        <v>163</v>
      </c>
      <c r="D547" s="27">
        <v>144.99</v>
      </c>
      <c r="R547" s="29">
        <v>41</v>
      </c>
      <c r="S547" s="29">
        <v>166</v>
      </c>
      <c r="T547" s="41">
        <v>253.33</v>
      </c>
    </row>
    <row r="548" spans="2:20" x14ac:dyDescent="0.25">
      <c r="B548" s="33">
        <v>43</v>
      </c>
      <c r="C548" s="26">
        <v>163</v>
      </c>
      <c r="D548" s="27">
        <v>163.49</v>
      </c>
      <c r="R548" s="29">
        <v>42</v>
      </c>
      <c r="S548" s="29">
        <v>166</v>
      </c>
      <c r="T548" s="41">
        <v>134.66</v>
      </c>
    </row>
    <row r="549" spans="2:20" x14ac:dyDescent="0.25">
      <c r="B549" s="33">
        <v>44</v>
      </c>
      <c r="C549" s="26">
        <v>163</v>
      </c>
      <c r="D549" s="27">
        <v>233.75</v>
      </c>
      <c r="R549" s="29">
        <v>43</v>
      </c>
      <c r="S549" s="29">
        <v>166</v>
      </c>
      <c r="T549" s="41">
        <v>132.13999999999999</v>
      </c>
    </row>
    <row r="550" spans="2:20" x14ac:dyDescent="0.25">
      <c r="B550" s="33">
        <v>45</v>
      </c>
      <c r="C550" s="26">
        <v>163</v>
      </c>
      <c r="D550" s="27">
        <v>114.25</v>
      </c>
      <c r="R550" s="29">
        <v>44</v>
      </c>
      <c r="S550" s="29">
        <v>166</v>
      </c>
      <c r="T550" s="41">
        <v>139.80000000000001</v>
      </c>
    </row>
    <row r="551" spans="2:20" x14ac:dyDescent="0.25">
      <c r="B551" s="33">
        <v>46</v>
      </c>
      <c r="C551" s="26">
        <v>163</v>
      </c>
      <c r="D551" s="27">
        <v>217.29</v>
      </c>
      <c r="R551" s="29">
        <v>45</v>
      </c>
      <c r="S551" s="29">
        <v>166</v>
      </c>
      <c r="T551" s="41">
        <v>195.4</v>
      </c>
    </row>
    <row r="552" spans="2:20" x14ac:dyDescent="0.25">
      <c r="B552" s="33">
        <v>47</v>
      </c>
      <c r="C552" s="26">
        <v>163</v>
      </c>
      <c r="D552" s="27">
        <v>243.27</v>
      </c>
      <c r="R552" s="29">
        <v>46</v>
      </c>
      <c r="S552" s="29">
        <v>166</v>
      </c>
      <c r="T552" s="41">
        <v>137.57</v>
      </c>
    </row>
    <row r="553" spans="2:20" x14ac:dyDescent="0.25">
      <c r="B553" s="33">
        <v>48</v>
      </c>
      <c r="C553" s="26">
        <v>163</v>
      </c>
      <c r="D553" s="27">
        <v>154.68</v>
      </c>
      <c r="R553" s="29">
        <v>47</v>
      </c>
      <c r="S553" s="29">
        <v>166</v>
      </c>
      <c r="T553" s="41">
        <v>153.16</v>
      </c>
    </row>
    <row r="554" spans="2:20" x14ac:dyDescent="0.25">
      <c r="B554" s="33">
        <v>49</v>
      </c>
      <c r="C554" s="26">
        <v>163</v>
      </c>
      <c r="D554" s="27">
        <v>207.96</v>
      </c>
      <c r="R554" s="29">
        <v>48</v>
      </c>
      <c r="S554" s="29">
        <v>166</v>
      </c>
      <c r="T554" s="41">
        <v>132.66999999999999</v>
      </c>
    </row>
    <row r="555" spans="2:20" x14ac:dyDescent="0.25">
      <c r="B555" s="33">
        <v>50</v>
      </c>
      <c r="C555" s="26">
        <v>163</v>
      </c>
      <c r="D555" s="27">
        <v>251.3</v>
      </c>
      <c r="R555" s="29">
        <v>49</v>
      </c>
      <c r="S555" s="29">
        <v>166</v>
      </c>
      <c r="T555" s="41">
        <v>139.68</v>
      </c>
    </row>
    <row r="556" spans="2:20" x14ac:dyDescent="0.25">
      <c r="R556" s="29">
        <v>50</v>
      </c>
      <c r="S556" s="29">
        <v>166</v>
      </c>
      <c r="T556" s="41">
        <v>183.8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556"/>
  <sheetViews>
    <sheetView workbookViewId="0">
      <selection activeCell="B1" sqref="B1"/>
    </sheetView>
  </sheetViews>
  <sheetFormatPr baseColWidth="10" defaultRowHeight="15" x14ac:dyDescent="0.25"/>
  <cols>
    <col min="7" max="8" width="11.42578125" style="11"/>
  </cols>
  <sheetData>
    <row r="1" spans="1:25" x14ac:dyDescent="0.25">
      <c r="A1" s="40" t="s">
        <v>22</v>
      </c>
      <c r="B1" s="40" t="s">
        <v>68</v>
      </c>
      <c r="C1" s="41"/>
      <c r="D1" s="29"/>
      <c r="E1" s="29"/>
      <c r="F1" s="30"/>
      <c r="G1" s="30"/>
      <c r="H1" s="30"/>
      <c r="I1" s="29"/>
      <c r="J1" s="29"/>
      <c r="K1" s="29"/>
      <c r="L1" s="29"/>
      <c r="M1" s="29"/>
      <c r="N1" s="30"/>
      <c r="O1" s="30"/>
      <c r="P1" s="29"/>
      <c r="Q1" s="29"/>
      <c r="R1" s="29"/>
      <c r="S1" s="29"/>
      <c r="T1" s="40"/>
      <c r="U1" s="40"/>
      <c r="V1" s="11"/>
      <c r="W1" s="11"/>
      <c r="X1" s="40"/>
    </row>
    <row r="2" spans="1:25" x14ac:dyDescent="0.25">
      <c r="A2" s="40"/>
      <c r="B2" s="40"/>
      <c r="C2" s="41"/>
      <c r="D2" s="29"/>
      <c r="E2" s="29"/>
      <c r="F2" s="30"/>
      <c r="G2" s="30"/>
      <c r="H2" s="30"/>
      <c r="I2" s="29"/>
      <c r="J2" s="29"/>
      <c r="K2" s="29"/>
      <c r="L2" s="29"/>
      <c r="M2" s="29"/>
      <c r="N2" s="30"/>
      <c r="O2" s="30"/>
      <c r="P2" s="29"/>
      <c r="Q2" s="29"/>
      <c r="R2" s="29"/>
      <c r="S2" s="29"/>
      <c r="T2" s="40"/>
      <c r="U2" s="40"/>
      <c r="V2" s="11"/>
      <c r="W2" s="11"/>
      <c r="X2" s="40"/>
    </row>
    <row r="3" spans="1:25" x14ac:dyDescent="0.25">
      <c r="A3" s="40" t="s">
        <v>7</v>
      </c>
      <c r="B3" s="40" t="s">
        <v>0</v>
      </c>
      <c r="C3" s="41"/>
      <c r="D3" s="29"/>
      <c r="E3" s="29"/>
      <c r="F3" s="30"/>
      <c r="G3" s="30"/>
      <c r="H3" s="30"/>
      <c r="J3" s="29" t="s">
        <v>3</v>
      </c>
      <c r="K3" s="29"/>
      <c r="L3" s="29"/>
      <c r="M3" s="29"/>
      <c r="N3" s="30"/>
      <c r="O3" s="30"/>
      <c r="P3" s="29"/>
      <c r="R3" s="29"/>
      <c r="S3" s="29" t="s">
        <v>4</v>
      </c>
      <c r="T3" s="29"/>
      <c r="U3" s="29"/>
      <c r="V3" s="30"/>
      <c r="W3" s="30"/>
      <c r="X3" s="40"/>
    </row>
    <row r="4" spans="1:25" x14ac:dyDescent="0.25">
      <c r="A4" s="40"/>
      <c r="B4" s="40"/>
      <c r="C4" s="41"/>
      <c r="D4" s="29"/>
      <c r="E4" s="29"/>
      <c r="F4" s="30"/>
      <c r="G4" s="30"/>
      <c r="H4" s="30"/>
      <c r="I4" s="29"/>
      <c r="J4" s="29"/>
      <c r="K4" s="29"/>
      <c r="L4" s="29"/>
      <c r="M4" s="29"/>
      <c r="N4" s="30"/>
      <c r="O4" s="30"/>
      <c r="P4" s="29"/>
      <c r="Q4" s="29"/>
      <c r="R4" s="29"/>
      <c r="S4" s="29"/>
      <c r="T4" s="29"/>
      <c r="U4" s="29"/>
      <c r="V4" s="30"/>
      <c r="W4" s="30"/>
      <c r="X4" s="40"/>
    </row>
    <row r="5" spans="1:25" x14ac:dyDescent="0.25">
      <c r="A5" s="40"/>
      <c r="B5" s="20" t="s">
        <v>16</v>
      </c>
      <c r="C5" s="40" t="s">
        <v>27</v>
      </c>
      <c r="D5" s="41" t="s">
        <v>29</v>
      </c>
      <c r="E5" s="29"/>
      <c r="F5" s="40" t="s">
        <v>27</v>
      </c>
      <c r="G5" s="10" t="s">
        <v>29</v>
      </c>
      <c r="H5" s="30"/>
      <c r="I5" s="20"/>
      <c r="J5" s="20" t="s">
        <v>16</v>
      </c>
      <c r="K5" s="42" t="s">
        <v>27</v>
      </c>
      <c r="L5" s="43" t="s">
        <v>29</v>
      </c>
      <c r="M5" s="29"/>
      <c r="N5" s="42" t="s">
        <v>27</v>
      </c>
      <c r="O5" s="10" t="s">
        <v>29</v>
      </c>
      <c r="P5" s="30"/>
      <c r="Q5" s="20"/>
      <c r="R5" s="40"/>
      <c r="S5" s="20" t="s">
        <v>16</v>
      </c>
      <c r="T5" s="42" t="s">
        <v>27</v>
      </c>
      <c r="U5" s="43" t="s">
        <v>29</v>
      </c>
      <c r="V5" s="29"/>
      <c r="W5" s="42" t="s">
        <v>27</v>
      </c>
      <c r="X5" s="10" t="s">
        <v>29</v>
      </c>
      <c r="Y5" s="30"/>
    </row>
    <row r="6" spans="1:25" x14ac:dyDescent="0.25">
      <c r="A6" s="40"/>
      <c r="B6" s="20"/>
      <c r="C6" s="40"/>
      <c r="D6" s="41"/>
      <c r="E6" s="29"/>
      <c r="F6" s="29"/>
      <c r="G6" s="30" t="s">
        <v>14</v>
      </c>
      <c r="H6" s="30" t="s">
        <v>15</v>
      </c>
      <c r="I6" s="20"/>
      <c r="J6" s="20"/>
      <c r="K6" s="42"/>
      <c r="M6" s="29"/>
      <c r="N6" s="29"/>
      <c r="O6" s="30" t="s">
        <v>14</v>
      </c>
      <c r="P6" s="30" t="s">
        <v>15</v>
      </c>
      <c r="Q6" s="20"/>
      <c r="R6" s="40"/>
      <c r="S6" s="20"/>
      <c r="T6" s="42"/>
      <c r="U6" s="43"/>
      <c r="V6" s="29"/>
      <c r="W6" s="29"/>
      <c r="X6" s="30" t="s">
        <v>14</v>
      </c>
      <c r="Y6" s="30" t="s">
        <v>15</v>
      </c>
    </row>
    <row r="7" spans="1:25" x14ac:dyDescent="0.25">
      <c r="A7" s="40"/>
      <c r="B7" s="43">
        <v>1</v>
      </c>
      <c r="C7" s="43">
        <v>17</v>
      </c>
      <c r="D7" s="44">
        <v>8.8020954132080007</v>
      </c>
      <c r="F7" s="43">
        <v>17</v>
      </c>
      <c r="G7" s="34">
        <f>AVERAGE(D7:D16)</f>
        <v>7.2446739197107917</v>
      </c>
      <c r="H7" s="10">
        <f>STDEV(D7:D16)/(SQRT((COUNT(D7:D16))))</f>
        <v>0.4331498996992898</v>
      </c>
      <c r="I7" s="43"/>
      <c r="J7" s="50">
        <v>1</v>
      </c>
      <c r="K7" s="50">
        <v>14</v>
      </c>
      <c r="L7" s="48">
        <v>7.2142863273620614</v>
      </c>
      <c r="M7" s="43"/>
      <c r="N7" s="41">
        <v>14</v>
      </c>
      <c r="O7" s="30">
        <f>AVERAGE(L7:L16)</f>
        <v>7.2523860454559328</v>
      </c>
      <c r="P7" s="30">
        <f>STDEV(L7:L16)/(SQRT((COUNT(L7:L16))))</f>
        <v>0.29366510586224298</v>
      </c>
      <c r="Q7" s="41"/>
      <c r="R7" s="40"/>
      <c r="S7" s="55">
        <v>1</v>
      </c>
      <c r="T7" s="54">
        <v>16</v>
      </c>
      <c r="U7" s="53">
        <v>5.2187304496765137</v>
      </c>
      <c r="V7" s="11"/>
      <c r="W7">
        <v>16</v>
      </c>
      <c r="X7" s="11">
        <f>AVERAGE(U7:U16)</f>
        <v>5.7652029037475589</v>
      </c>
      <c r="Y7" s="11">
        <f>STDEV(U7:U16)/(SQRT((COUNT(U7:U16))))</f>
        <v>0.42907578296365739</v>
      </c>
    </row>
    <row r="8" spans="1:25" x14ac:dyDescent="0.25">
      <c r="A8" s="40"/>
      <c r="B8" s="43">
        <v>2</v>
      </c>
      <c r="C8" s="43">
        <v>17</v>
      </c>
      <c r="D8" s="44">
        <v>8.0396080017089844</v>
      </c>
      <c r="F8" s="42">
        <v>30</v>
      </c>
      <c r="G8" s="34">
        <f>AVERAGE(D17:D26)</f>
        <v>15.317893218666503</v>
      </c>
      <c r="H8" s="11">
        <f>STDEV(D17:D26)/(SQRT((COUNT(D17:D26))))</f>
        <v>1.0921262400015832</v>
      </c>
      <c r="I8" s="42"/>
      <c r="J8" s="50">
        <v>2</v>
      </c>
      <c r="K8" s="50">
        <v>14</v>
      </c>
      <c r="L8" s="48">
        <v>7.1770639419555664</v>
      </c>
      <c r="M8" s="43"/>
      <c r="N8" s="41">
        <v>27</v>
      </c>
      <c r="O8" s="30">
        <f>AVERAGE(L17:L26)</f>
        <v>16.386892509460449</v>
      </c>
      <c r="P8" s="30">
        <f>STDEV(L17:L26)/(SQRT((COUNT(L17:L26))))</f>
        <v>0.40075615309471907</v>
      </c>
      <c r="R8" s="40"/>
      <c r="S8" s="55">
        <v>2</v>
      </c>
      <c r="T8" s="54">
        <v>16</v>
      </c>
      <c r="U8" s="53">
        <v>4.2392263412475586</v>
      </c>
      <c r="V8" s="11"/>
      <c r="W8">
        <v>29</v>
      </c>
      <c r="X8" s="11">
        <f>AVERAGE(U17:U26)</f>
        <v>16.244286823272706</v>
      </c>
      <c r="Y8" s="11">
        <f>STDEV(U17:U26)/(SQRT((COUNT(U17:U26))))</f>
        <v>0.50880925178589931</v>
      </c>
    </row>
    <row r="9" spans="1:25" x14ac:dyDescent="0.25">
      <c r="A9" s="40"/>
      <c r="B9" s="43">
        <v>3</v>
      </c>
      <c r="C9" s="43">
        <v>17</v>
      </c>
      <c r="D9" s="44">
        <v>9.6247329711914063</v>
      </c>
      <c r="F9" s="42">
        <v>44</v>
      </c>
      <c r="G9" s="34">
        <f>AVERAGE(D27:D36)</f>
        <v>30.702861404418947</v>
      </c>
      <c r="H9" s="10">
        <f>STDEV(D27:D36)/(SQRT((COUNT(D27:D36))))</f>
        <v>0.79826752132179801</v>
      </c>
      <c r="I9" s="42"/>
      <c r="J9" s="50">
        <v>3</v>
      </c>
      <c r="K9" s="50">
        <v>14</v>
      </c>
      <c r="L9" s="48">
        <v>8.2536725997924805</v>
      </c>
      <c r="M9" s="43"/>
      <c r="N9" s="41">
        <v>41</v>
      </c>
      <c r="O9" s="30">
        <f>AVERAGE(L27:L36)</f>
        <v>30.429873785400389</v>
      </c>
      <c r="P9" s="30">
        <f>STDEV(L27:L36)/(SQRT((COUNT(L27:L36))))</f>
        <v>1.5058407040009869</v>
      </c>
      <c r="R9" s="40"/>
      <c r="S9" s="55">
        <v>3</v>
      </c>
      <c r="T9" s="54">
        <v>16</v>
      </c>
      <c r="U9" s="53">
        <v>5.4270391464233398</v>
      </c>
      <c r="V9" s="11"/>
      <c r="W9">
        <v>43</v>
      </c>
      <c r="X9" s="11">
        <f>AVERAGE(U27:U36)</f>
        <v>30.219901657104494</v>
      </c>
      <c r="Y9" s="11">
        <f>STDEV(U27:U36)/(SQRT((COUNT(U27:U36))))</f>
        <v>1.3229918764320698</v>
      </c>
    </row>
    <row r="10" spans="1:25" x14ac:dyDescent="0.25">
      <c r="A10" s="40"/>
      <c r="B10" s="43">
        <v>4</v>
      </c>
      <c r="C10" s="43">
        <v>17</v>
      </c>
      <c r="D10" s="44">
        <v>6.7778091430664063</v>
      </c>
      <c r="F10" s="42">
        <v>79</v>
      </c>
      <c r="G10" s="34">
        <f>AVERAGE(D37:D46)</f>
        <v>55.07889099121094</v>
      </c>
      <c r="H10" s="11">
        <f>STDEV(D37:D46)/(SQRT((COUNT(D37:D46))))</f>
        <v>1.3473067768224316</v>
      </c>
      <c r="I10" s="42"/>
      <c r="J10" s="50">
        <v>4</v>
      </c>
      <c r="K10" s="50">
        <v>14</v>
      </c>
      <c r="L10" s="48">
        <v>6.7594156265258789</v>
      </c>
      <c r="M10" s="43"/>
      <c r="N10" s="41">
        <v>76</v>
      </c>
      <c r="O10" s="30">
        <f>AVERAGE(L37:L46)</f>
        <v>54.401312600479493</v>
      </c>
      <c r="P10" s="30">
        <f>STDEV(L37:L46)/(SQRT((COUNT(L37:L46))))</f>
        <v>2.1522025655532713</v>
      </c>
      <c r="R10" s="40"/>
      <c r="S10" s="55">
        <v>4</v>
      </c>
      <c r="T10" s="54">
        <v>16</v>
      </c>
      <c r="U10" s="53">
        <v>5.7275962829589844</v>
      </c>
      <c r="V10" s="11"/>
      <c r="W10">
        <v>78</v>
      </c>
      <c r="X10" s="11">
        <f>AVERAGE(U37:U46)</f>
        <v>51.142685699462888</v>
      </c>
      <c r="Y10" s="11">
        <f>STDEV(U37:U46)/(SQRT((COUNT(U37:U46))))</f>
        <v>1.2319304219768672</v>
      </c>
    </row>
    <row r="11" spans="1:25" x14ac:dyDescent="0.25">
      <c r="A11" s="40"/>
      <c r="B11" s="43">
        <v>5</v>
      </c>
      <c r="C11" s="43">
        <v>17</v>
      </c>
      <c r="D11" s="44">
        <v>8.328521728515625</v>
      </c>
      <c r="F11" s="42">
        <v>114</v>
      </c>
      <c r="G11" s="34">
        <f>AVERAGE(D47:D56)</f>
        <v>65.5977180480957</v>
      </c>
      <c r="H11" s="10">
        <f>STDEV(D47:D56)/(SQRT((COUNT(D47:D56))))</f>
        <v>1.3948624564587113</v>
      </c>
      <c r="I11" s="42"/>
      <c r="J11" s="50">
        <v>5</v>
      </c>
      <c r="K11" s="50">
        <v>14</v>
      </c>
      <c r="L11" s="48">
        <v>8.6211957931518555</v>
      </c>
      <c r="M11" s="43"/>
      <c r="N11" s="41">
        <v>111</v>
      </c>
      <c r="O11" s="30">
        <f>AVERAGE(L47:L56)</f>
        <v>66.811561138916005</v>
      </c>
      <c r="P11" s="30">
        <f>STDEV(L47:L56)/(SQRT((COUNT(L47:L56))))</f>
        <v>0.93347014910722703</v>
      </c>
      <c r="R11" s="40"/>
      <c r="S11" s="55">
        <v>5</v>
      </c>
      <c r="T11" s="55">
        <v>16</v>
      </c>
      <c r="U11" s="51">
        <v>6.2227005958557129</v>
      </c>
      <c r="V11" s="11"/>
      <c r="W11">
        <v>113</v>
      </c>
      <c r="X11" s="11">
        <f>AVERAGE(U47:U56)</f>
        <v>58.920919799804686</v>
      </c>
      <c r="Y11" s="11">
        <f>STDEV(U47:U56)/(SQRT((COUNT(U47:U56))))</f>
        <v>1.0336461532960184</v>
      </c>
    </row>
    <row r="12" spans="1:25" x14ac:dyDescent="0.25">
      <c r="A12" s="40"/>
      <c r="B12" s="43">
        <v>6</v>
      </c>
      <c r="C12" s="43">
        <v>17</v>
      </c>
      <c r="D12" s="43">
        <v>6.3111972810000001</v>
      </c>
      <c r="F12" s="42">
        <v>139</v>
      </c>
      <c r="G12" s="34">
        <f>AVERAGE(D57:D66)</f>
        <v>76.495384216308594</v>
      </c>
      <c r="H12" s="11">
        <f>STDEV(D57:D66)/(SQRT((COUNT(D57:D66))))</f>
        <v>1.6363847061841865</v>
      </c>
      <c r="I12" s="42"/>
      <c r="J12" s="50">
        <v>6</v>
      </c>
      <c r="K12" s="50">
        <v>14</v>
      </c>
      <c r="L12" s="48">
        <v>6.5706124305725098</v>
      </c>
      <c r="M12" s="43"/>
      <c r="N12" s="41">
        <v>136</v>
      </c>
      <c r="O12" s="30">
        <f>AVERAGE(L57:L66)</f>
        <v>71.886663647460935</v>
      </c>
      <c r="P12" s="30">
        <f>STDEV(L57:L66)/(SQRT((COUNT(L57:L66))))</f>
        <v>1.9841368421538876</v>
      </c>
      <c r="R12" s="40"/>
      <c r="S12" s="55">
        <v>6</v>
      </c>
      <c r="T12" s="55">
        <v>16</v>
      </c>
      <c r="U12" s="51">
        <v>5.0978598594665527</v>
      </c>
      <c r="V12" s="11"/>
      <c r="W12">
        <v>138</v>
      </c>
      <c r="X12" s="11">
        <f>AVERAGE(U57:U66)</f>
        <v>67.082799911499023</v>
      </c>
      <c r="Y12" s="11">
        <f>STDEV(U57:U66)/(SQRT((COUNT(U57:U66))))</f>
        <v>1.6061143716215014</v>
      </c>
    </row>
    <row r="13" spans="1:25" x14ac:dyDescent="0.25">
      <c r="A13" s="40"/>
      <c r="B13" s="43">
        <v>7</v>
      </c>
      <c r="C13" s="43">
        <v>17</v>
      </c>
      <c r="D13" s="45">
        <v>6.3496198654174814</v>
      </c>
      <c r="F13" s="42">
        <v>163</v>
      </c>
      <c r="G13" s="34">
        <f>AVERAGE(D67:D76)</f>
        <v>77.991136169433588</v>
      </c>
      <c r="H13" s="10">
        <f>STDEV(D67:D76)/(SQRT((COUNT(D67:D76))))</f>
        <v>2.2320706373558639</v>
      </c>
      <c r="I13" s="42"/>
      <c r="J13" s="50">
        <v>7</v>
      </c>
      <c r="K13" s="50">
        <v>14</v>
      </c>
      <c r="L13" s="48">
        <v>8.1026506423950195</v>
      </c>
      <c r="M13" s="43"/>
      <c r="N13" s="30"/>
      <c r="O13" s="30"/>
      <c r="P13" s="29"/>
      <c r="R13" s="40"/>
      <c r="S13" s="55">
        <v>7</v>
      </c>
      <c r="T13" s="55">
        <v>16</v>
      </c>
      <c r="U13" s="51">
        <v>5.5186676979064941</v>
      </c>
      <c r="V13" s="11"/>
      <c r="W13">
        <v>166</v>
      </c>
      <c r="X13" s="11">
        <f>AVERAGE(U67:U76)</f>
        <v>68.097702026367188</v>
      </c>
      <c r="Y13" s="11">
        <f>STDEV(U67:U76)/(SQRT((COUNT(U67:U76))))</f>
        <v>1.4431572792726512</v>
      </c>
    </row>
    <row r="14" spans="1:25" x14ac:dyDescent="0.25">
      <c r="A14" s="40"/>
      <c r="B14" s="43">
        <v>8</v>
      </c>
      <c r="C14" s="43">
        <v>17</v>
      </c>
      <c r="D14" s="43">
        <v>5.9299449920000002</v>
      </c>
      <c r="F14" s="43"/>
      <c r="G14" s="34"/>
      <c r="I14" s="42"/>
      <c r="J14" s="50">
        <v>8</v>
      </c>
      <c r="K14" s="50">
        <v>14</v>
      </c>
      <c r="L14" s="48">
        <v>5.7703509330749512</v>
      </c>
      <c r="M14" s="43"/>
      <c r="N14" s="30"/>
      <c r="O14" s="30"/>
      <c r="P14" s="29"/>
      <c r="Q14" s="40"/>
      <c r="R14" s="40"/>
      <c r="S14" s="55">
        <v>8</v>
      </c>
      <c r="T14" s="55">
        <v>16</v>
      </c>
      <c r="U14" s="52">
        <v>5.5386362075805664</v>
      </c>
      <c r="V14" s="11"/>
      <c r="W14" s="11"/>
      <c r="X14" s="40"/>
    </row>
    <row r="15" spans="1:25" x14ac:dyDescent="0.25">
      <c r="A15" s="40"/>
      <c r="B15" s="43">
        <v>9</v>
      </c>
      <c r="C15" s="43">
        <v>17</v>
      </c>
      <c r="D15" s="43">
        <v>6.8258228299999999</v>
      </c>
      <c r="F15" s="43"/>
      <c r="G15" s="10"/>
      <c r="I15" s="42"/>
      <c r="J15" s="50">
        <v>9</v>
      </c>
      <c r="K15" s="50">
        <v>14</v>
      </c>
      <c r="L15" s="48">
        <v>7.7854790687561044</v>
      </c>
      <c r="M15" s="43"/>
      <c r="N15" s="30"/>
      <c r="O15" s="30"/>
      <c r="P15" s="29"/>
      <c r="Q15" s="40"/>
      <c r="R15" s="40"/>
      <c r="S15" s="55">
        <v>9</v>
      </c>
      <c r="T15" s="55">
        <v>16</v>
      </c>
      <c r="U15" s="52">
        <v>9.3503990173339844</v>
      </c>
      <c r="V15" s="11"/>
      <c r="W15" s="11"/>
      <c r="X15" s="40"/>
    </row>
    <row r="16" spans="1:25" x14ac:dyDescent="0.25">
      <c r="A16" s="40"/>
      <c r="B16" s="43">
        <v>10</v>
      </c>
      <c r="C16" s="43">
        <v>17</v>
      </c>
      <c r="D16" s="45">
        <v>5.457386971</v>
      </c>
      <c r="F16" s="45"/>
      <c r="G16" s="34"/>
      <c r="I16" s="42"/>
      <c r="J16" s="50">
        <v>10</v>
      </c>
      <c r="K16" s="50">
        <v>14</v>
      </c>
      <c r="L16" s="48">
        <v>6.2691330909729004</v>
      </c>
      <c r="M16" s="43"/>
      <c r="N16" s="30"/>
      <c r="O16" s="30"/>
      <c r="P16" s="29"/>
      <c r="Q16" s="40"/>
      <c r="R16" s="40"/>
      <c r="S16" s="55">
        <v>10</v>
      </c>
      <c r="T16" s="55">
        <v>16</v>
      </c>
      <c r="U16" s="52">
        <v>5.3111734390258789</v>
      </c>
      <c r="V16" s="11"/>
      <c r="W16" s="11"/>
      <c r="X16" s="40"/>
    </row>
    <row r="17" spans="1:24" x14ac:dyDescent="0.25">
      <c r="A17" s="40"/>
      <c r="B17" s="43">
        <v>1</v>
      </c>
      <c r="C17" s="43">
        <v>30</v>
      </c>
      <c r="D17" s="43">
        <v>18.488574979999999</v>
      </c>
      <c r="F17" s="43"/>
      <c r="G17" s="34"/>
      <c r="H17" s="10"/>
      <c r="I17" s="43"/>
      <c r="J17" s="50">
        <v>1</v>
      </c>
      <c r="K17" s="50">
        <v>27</v>
      </c>
      <c r="L17" s="48">
        <v>17.621953964233398</v>
      </c>
      <c r="M17" s="43"/>
      <c r="N17" s="30"/>
      <c r="O17" s="30"/>
      <c r="P17" s="29"/>
      <c r="Q17" s="40"/>
      <c r="R17" s="40"/>
      <c r="S17" s="55">
        <v>1</v>
      </c>
      <c r="T17" s="55">
        <v>29</v>
      </c>
      <c r="U17" s="51">
        <v>17.174001693725586</v>
      </c>
      <c r="V17" s="11"/>
      <c r="W17" s="11"/>
      <c r="X17" s="40"/>
    </row>
    <row r="18" spans="1:24" x14ac:dyDescent="0.25">
      <c r="A18" s="40"/>
      <c r="B18" s="43">
        <v>2</v>
      </c>
      <c r="C18" s="43">
        <v>30</v>
      </c>
      <c r="D18" s="43">
        <v>10.428240779999999</v>
      </c>
      <c r="F18" s="43"/>
      <c r="G18" s="34"/>
      <c r="I18" s="42"/>
      <c r="J18" s="50">
        <v>2</v>
      </c>
      <c r="K18" s="50">
        <v>27</v>
      </c>
      <c r="L18" s="48">
        <v>16.942846298217773</v>
      </c>
      <c r="M18" s="43"/>
      <c r="N18" s="30"/>
      <c r="O18" s="30"/>
      <c r="P18" s="29"/>
      <c r="Q18" s="40"/>
      <c r="R18" s="40"/>
      <c r="S18" s="55">
        <v>2</v>
      </c>
      <c r="T18" s="55">
        <v>29</v>
      </c>
      <c r="U18" s="53">
        <v>17.356203079223633</v>
      </c>
      <c r="V18" s="11"/>
      <c r="W18" s="11"/>
      <c r="X18" s="40"/>
    </row>
    <row r="19" spans="1:24" x14ac:dyDescent="0.25">
      <c r="A19" s="40"/>
      <c r="B19" s="43">
        <v>3</v>
      </c>
      <c r="C19" s="43">
        <v>30</v>
      </c>
      <c r="D19" s="44">
        <v>19.009817120000001</v>
      </c>
      <c r="F19" s="44"/>
      <c r="G19" s="34"/>
      <c r="I19" s="42"/>
      <c r="J19" s="50">
        <v>3</v>
      </c>
      <c r="K19" s="50">
        <v>27</v>
      </c>
      <c r="L19" s="48">
        <v>17.111701965332031</v>
      </c>
      <c r="M19" s="43"/>
      <c r="N19" s="30"/>
      <c r="O19" s="30"/>
      <c r="P19" s="29"/>
      <c r="Q19" s="40"/>
      <c r="R19" s="40"/>
      <c r="S19" s="55">
        <v>3</v>
      </c>
      <c r="T19" s="55">
        <v>29</v>
      </c>
      <c r="U19" s="53">
        <v>14.663198471069336</v>
      </c>
      <c r="V19" s="11"/>
      <c r="W19" s="11"/>
      <c r="X19" s="40"/>
    </row>
    <row r="20" spans="1:24" x14ac:dyDescent="0.25">
      <c r="A20" s="40"/>
      <c r="B20" s="43">
        <v>4</v>
      </c>
      <c r="C20" s="43">
        <v>30</v>
      </c>
      <c r="D20" s="43">
        <v>14.84519577</v>
      </c>
      <c r="F20" s="43"/>
      <c r="G20" s="10"/>
      <c r="I20" s="42"/>
      <c r="J20" s="50">
        <v>4</v>
      </c>
      <c r="K20" s="50">
        <v>27</v>
      </c>
      <c r="L20" s="48">
        <v>16.095268249511719</v>
      </c>
      <c r="M20" s="43"/>
      <c r="N20" s="30"/>
      <c r="O20" s="30"/>
      <c r="P20" s="29"/>
      <c r="Q20" s="40"/>
      <c r="R20" s="40"/>
      <c r="S20" s="55">
        <v>4</v>
      </c>
      <c r="T20" s="55">
        <v>29</v>
      </c>
      <c r="U20" s="53">
        <v>16.137056350708008</v>
      </c>
      <c r="V20" s="11"/>
      <c r="W20" s="11"/>
      <c r="X20" s="40"/>
    </row>
    <row r="21" spans="1:24" x14ac:dyDescent="0.25">
      <c r="A21" s="40"/>
      <c r="B21" s="43">
        <v>5</v>
      </c>
      <c r="C21" s="43">
        <v>30</v>
      </c>
      <c r="D21" s="45">
        <v>16.815408706665039</v>
      </c>
      <c r="F21" s="45"/>
      <c r="G21" s="34"/>
      <c r="I21" s="42"/>
      <c r="J21" s="50">
        <v>5</v>
      </c>
      <c r="K21" s="50">
        <v>27</v>
      </c>
      <c r="L21" s="48">
        <v>15.612565994262695</v>
      </c>
      <c r="M21" s="43"/>
      <c r="N21" s="30"/>
      <c r="O21" s="30"/>
      <c r="P21" s="29"/>
      <c r="Q21" s="40"/>
      <c r="R21" s="40"/>
      <c r="S21" s="55">
        <v>5</v>
      </c>
      <c r="T21" s="55">
        <v>29</v>
      </c>
      <c r="U21" s="53">
        <v>17.593679428100586</v>
      </c>
      <c r="V21" s="11"/>
      <c r="W21" s="11"/>
      <c r="X21" s="40"/>
    </row>
    <row r="22" spans="1:24" x14ac:dyDescent="0.25">
      <c r="A22" s="40"/>
      <c r="B22" s="43">
        <v>6</v>
      </c>
      <c r="C22" s="43">
        <v>30</v>
      </c>
      <c r="D22" s="43">
        <v>17.680885310000001</v>
      </c>
      <c r="F22" s="43"/>
      <c r="G22" s="10"/>
      <c r="I22" s="42"/>
      <c r="J22" s="50">
        <v>6</v>
      </c>
      <c r="K22" s="50">
        <v>27</v>
      </c>
      <c r="L22" s="48">
        <v>16.332464218139648</v>
      </c>
      <c r="M22" s="43"/>
      <c r="N22" s="30"/>
      <c r="O22" s="30"/>
      <c r="P22" s="29"/>
      <c r="Q22" s="40"/>
      <c r="R22" s="40"/>
      <c r="S22" s="55">
        <v>6</v>
      </c>
      <c r="T22" s="55">
        <v>29</v>
      </c>
      <c r="U22" s="53">
        <v>14.941671371459959</v>
      </c>
      <c r="V22" s="11"/>
      <c r="W22" s="11"/>
      <c r="X22" s="40"/>
    </row>
    <row r="23" spans="1:24" x14ac:dyDescent="0.25">
      <c r="A23" s="40"/>
      <c r="B23" s="43">
        <v>7</v>
      </c>
      <c r="C23" s="43">
        <v>30</v>
      </c>
      <c r="D23" s="45">
        <v>14.53119469</v>
      </c>
      <c r="F23" s="45"/>
      <c r="G23" s="34"/>
      <c r="I23" s="42"/>
      <c r="J23" s="50">
        <v>7</v>
      </c>
      <c r="K23" s="50">
        <v>27</v>
      </c>
      <c r="L23" s="48">
        <v>16.338386535644531</v>
      </c>
      <c r="M23" s="43"/>
      <c r="N23" s="30"/>
      <c r="O23" s="30"/>
      <c r="P23" s="29"/>
      <c r="Q23" s="40"/>
      <c r="R23" s="40"/>
      <c r="S23" s="55">
        <v>7</v>
      </c>
      <c r="T23" s="55">
        <v>29</v>
      </c>
      <c r="U23" s="53">
        <v>18.231552124023441</v>
      </c>
      <c r="V23" s="11"/>
      <c r="W23" s="11"/>
      <c r="X23" s="40"/>
    </row>
    <row r="24" spans="1:24" x14ac:dyDescent="0.25">
      <c r="A24" s="40"/>
      <c r="B24" s="43">
        <v>8</v>
      </c>
      <c r="C24" s="43">
        <v>30</v>
      </c>
      <c r="D24" s="43">
        <v>19.21512413</v>
      </c>
      <c r="F24" s="43"/>
      <c r="G24" s="10"/>
      <c r="I24" s="42"/>
      <c r="J24" s="50">
        <v>8</v>
      </c>
      <c r="K24" s="50">
        <v>27</v>
      </c>
      <c r="L24" s="48">
        <v>18.229804992675781</v>
      </c>
      <c r="M24" s="43"/>
      <c r="N24" s="30"/>
      <c r="O24" s="30"/>
      <c r="P24" s="29"/>
      <c r="Q24" s="40"/>
      <c r="R24" s="40"/>
      <c r="S24" s="55">
        <v>8</v>
      </c>
      <c r="T24" s="55">
        <v>29</v>
      </c>
      <c r="U24" s="53">
        <v>17.925107955932617</v>
      </c>
      <c r="V24" s="11"/>
      <c r="W24" s="11"/>
      <c r="X24" s="40"/>
    </row>
    <row r="25" spans="1:24" x14ac:dyDescent="0.25">
      <c r="A25" s="40"/>
      <c r="B25" s="43">
        <v>9</v>
      </c>
      <c r="C25" s="43">
        <v>30</v>
      </c>
      <c r="D25" s="43">
        <v>11.171388629999999</v>
      </c>
      <c r="F25" s="44"/>
      <c r="G25" s="34"/>
      <c r="I25" s="42"/>
      <c r="J25" s="50">
        <v>9</v>
      </c>
      <c r="K25" s="50">
        <v>27</v>
      </c>
      <c r="L25" s="48">
        <v>13.583488464355469</v>
      </c>
      <c r="M25" s="43"/>
      <c r="N25" s="30"/>
      <c r="O25" s="30"/>
      <c r="P25" s="29"/>
      <c r="Q25" s="40"/>
      <c r="R25" s="40"/>
      <c r="S25" s="55">
        <v>9</v>
      </c>
      <c r="T25" s="55">
        <v>29</v>
      </c>
      <c r="U25" s="53">
        <v>14.455833435058594</v>
      </c>
      <c r="V25" s="11"/>
      <c r="W25" s="11"/>
      <c r="X25" s="40"/>
    </row>
    <row r="26" spans="1:24" x14ac:dyDescent="0.25">
      <c r="A26" s="40"/>
      <c r="B26" s="43">
        <v>10</v>
      </c>
      <c r="C26" s="43">
        <v>30</v>
      </c>
      <c r="D26" s="43">
        <v>10.993102070000001</v>
      </c>
      <c r="F26" s="43"/>
      <c r="G26" s="10"/>
      <c r="I26" s="42"/>
      <c r="J26" s="50">
        <v>10</v>
      </c>
      <c r="K26" s="50">
        <v>27</v>
      </c>
      <c r="L26" s="48">
        <v>16.000444412231445</v>
      </c>
      <c r="M26" s="43"/>
      <c r="N26" s="30"/>
      <c r="O26" s="30"/>
      <c r="P26" s="29"/>
      <c r="Q26" s="40"/>
      <c r="R26" s="40"/>
      <c r="S26" s="55">
        <v>10</v>
      </c>
      <c r="T26" s="55">
        <v>29</v>
      </c>
      <c r="U26" s="53">
        <v>13.964564323425291</v>
      </c>
      <c r="V26" s="11"/>
      <c r="W26" s="11"/>
      <c r="X26" s="40"/>
    </row>
    <row r="27" spans="1:24" x14ac:dyDescent="0.25">
      <c r="A27" s="40"/>
      <c r="B27" s="43">
        <v>1</v>
      </c>
      <c r="C27" s="43">
        <v>44</v>
      </c>
      <c r="D27" s="44">
        <v>31.301336288452148</v>
      </c>
      <c r="F27" s="44"/>
      <c r="G27" s="34"/>
      <c r="H27" s="10"/>
      <c r="I27" s="43"/>
      <c r="J27" s="50">
        <v>1</v>
      </c>
      <c r="K27" s="50">
        <v>41</v>
      </c>
      <c r="L27" s="48">
        <v>32.314788818359375</v>
      </c>
      <c r="M27" s="43"/>
      <c r="N27" s="30"/>
      <c r="O27" s="30"/>
      <c r="P27" s="29"/>
      <c r="Q27" s="40"/>
      <c r="R27" s="40"/>
      <c r="S27" s="55">
        <v>1</v>
      </c>
      <c r="T27" s="54">
        <v>43</v>
      </c>
      <c r="U27" s="53">
        <v>27.820465087890625</v>
      </c>
      <c r="V27" s="11"/>
      <c r="W27" s="11"/>
      <c r="X27" s="40"/>
    </row>
    <row r="28" spans="1:24" x14ac:dyDescent="0.25">
      <c r="A28" s="40"/>
      <c r="B28" s="43">
        <v>2</v>
      </c>
      <c r="C28" s="43">
        <v>44</v>
      </c>
      <c r="D28" s="44">
        <v>33.642631530761719</v>
      </c>
      <c r="F28" s="44"/>
      <c r="G28" s="34"/>
      <c r="I28" s="42"/>
      <c r="J28" s="50">
        <v>2</v>
      </c>
      <c r="K28" s="50">
        <v>41</v>
      </c>
      <c r="L28" s="48">
        <v>34.984603881835938</v>
      </c>
      <c r="M28" s="43"/>
      <c r="N28" s="30"/>
      <c r="O28" s="30"/>
      <c r="P28" s="29"/>
      <c r="Q28" s="40"/>
      <c r="R28" s="40"/>
      <c r="S28" s="55">
        <v>2</v>
      </c>
      <c r="T28" s="54">
        <v>43</v>
      </c>
      <c r="U28" s="53">
        <v>32.965736389160156</v>
      </c>
      <c r="V28" s="11"/>
      <c r="W28" s="11"/>
      <c r="X28" s="40"/>
    </row>
    <row r="29" spans="1:24" x14ac:dyDescent="0.25">
      <c r="A29" s="40"/>
      <c r="B29" s="43">
        <v>3</v>
      </c>
      <c r="C29" s="43">
        <v>44</v>
      </c>
      <c r="D29" s="44">
        <v>31.92066764831543</v>
      </c>
      <c r="F29" s="44"/>
      <c r="G29" s="34"/>
      <c r="I29" s="42"/>
      <c r="J29" s="50">
        <v>3</v>
      </c>
      <c r="K29" s="50">
        <v>41</v>
      </c>
      <c r="L29" s="48">
        <v>31.734481811523441</v>
      </c>
      <c r="M29" s="43"/>
      <c r="N29" s="30"/>
      <c r="O29" s="30"/>
      <c r="P29" s="29"/>
      <c r="Q29" s="40"/>
      <c r="R29" s="40"/>
      <c r="S29" s="55">
        <v>3</v>
      </c>
      <c r="T29" s="54">
        <v>43</v>
      </c>
      <c r="U29" s="53">
        <v>28.94342041015625</v>
      </c>
      <c r="V29" s="11"/>
      <c r="W29" s="11"/>
      <c r="X29" s="40"/>
    </row>
    <row r="30" spans="1:24" x14ac:dyDescent="0.25">
      <c r="A30" s="40"/>
      <c r="B30" s="43">
        <v>4</v>
      </c>
      <c r="C30" s="43">
        <v>44</v>
      </c>
      <c r="D30" s="44">
        <v>30.383663177490231</v>
      </c>
      <c r="F30" s="44"/>
      <c r="G30" s="34"/>
      <c r="I30" s="42"/>
      <c r="J30" s="50">
        <v>4</v>
      </c>
      <c r="K30" s="50">
        <v>41</v>
      </c>
      <c r="L30" s="48">
        <v>32.107097625732422</v>
      </c>
      <c r="M30" s="43"/>
      <c r="N30" s="30"/>
      <c r="O30" s="30"/>
      <c r="P30" s="29"/>
      <c r="Q30" s="40"/>
      <c r="R30" s="40"/>
      <c r="S30" s="55">
        <v>4</v>
      </c>
      <c r="T30" s="54">
        <v>43</v>
      </c>
      <c r="U30" s="53">
        <v>31.882411956787109</v>
      </c>
      <c r="V30" s="11"/>
      <c r="W30" s="11"/>
      <c r="X30" s="40"/>
    </row>
    <row r="31" spans="1:24" x14ac:dyDescent="0.25">
      <c r="A31" s="40"/>
      <c r="B31" s="43">
        <v>5</v>
      </c>
      <c r="C31" s="43">
        <v>44</v>
      </c>
      <c r="D31" s="44">
        <v>27.124645233154297</v>
      </c>
      <c r="F31" s="44"/>
      <c r="G31" s="34"/>
      <c r="I31" s="42"/>
      <c r="J31" s="50">
        <v>5</v>
      </c>
      <c r="K31" s="50">
        <v>41</v>
      </c>
      <c r="L31" s="48">
        <v>32.752437591552734</v>
      </c>
      <c r="M31" s="43"/>
      <c r="N31" s="30"/>
      <c r="O31" s="30"/>
      <c r="P31" s="29"/>
      <c r="Q31" s="40"/>
      <c r="R31" s="40"/>
      <c r="S31" s="55">
        <v>5</v>
      </c>
      <c r="T31" s="54">
        <v>43</v>
      </c>
      <c r="U31" s="53">
        <v>33.001255035400391</v>
      </c>
      <c r="V31" s="11"/>
      <c r="W31" s="11"/>
      <c r="X31" s="40"/>
    </row>
    <row r="32" spans="1:24" x14ac:dyDescent="0.25">
      <c r="A32" s="40"/>
      <c r="B32" s="43">
        <v>6</v>
      </c>
      <c r="C32" s="43">
        <v>44</v>
      </c>
      <c r="D32" s="44">
        <v>26.56280517578125</v>
      </c>
      <c r="F32" s="44"/>
      <c r="G32" s="34"/>
      <c r="I32" s="42"/>
      <c r="J32" s="50">
        <v>6</v>
      </c>
      <c r="K32" s="50">
        <v>41</v>
      </c>
      <c r="L32" s="47">
        <v>22.012791015625002</v>
      </c>
      <c r="M32" s="43"/>
      <c r="N32" s="30"/>
      <c r="O32" s="30"/>
      <c r="P32" s="29"/>
      <c r="Q32" s="40"/>
      <c r="R32" s="40"/>
      <c r="S32" s="55">
        <v>6</v>
      </c>
      <c r="T32" s="54">
        <v>43</v>
      </c>
      <c r="U32" s="53">
        <v>33.133197784423828</v>
      </c>
      <c r="V32" s="11"/>
      <c r="W32" s="11"/>
      <c r="X32" s="40"/>
    </row>
    <row r="33" spans="1:24" x14ac:dyDescent="0.25">
      <c r="A33" s="40"/>
      <c r="B33" s="43">
        <v>7</v>
      </c>
      <c r="C33" s="43">
        <v>44</v>
      </c>
      <c r="D33" s="44">
        <v>30.204586029052734</v>
      </c>
      <c r="F33" s="44"/>
      <c r="G33" s="34"/>
      <c r="I33" s="42"/>
      <c r="J33" s="50">
        <v>7</v>
      </c>
      <c r="K33" s="50">
        <v>41</v>
      </c>
      <c r="L33" s="49">
        <v>30.882820312500002</v>
      </c>
      <c r="M33" s="43"/>
      <c r="N33" s="30"/>
      <c r="O33" s="30"/>
      <c r="P33" s="29"/>
      <c r="Q33" s="40"/>
      <c r="R33" s="40"/>
      <c r="S33" s="55">
        <v>7</v>
      </c>
      <c r="T33" s="54">
        <v>43</v>
      </c>
      <c r="U33" s="53">
        <v>33.959987640380859</v>
      </c>
      <c r="V33" s="11"/>
      <c r="W33" s="11"/>
      <c r="X33" s="40"/>
    </row>
    <row r="34" spans="1:24" x14ac:dyDescent="0.25">
      <c r="A34" s="40"/>
      <c r="B34" s="43">
        <v>8</v>
      </c>
      <c r="C34" s="43">
        <v>44</v>
      </c>
      <c r="D34" s="44">
        <v>33.961231231689453</v>
      </c>
      <c r="F34" s="44"/>
      <c r="G34" s="34"/>
      <c r="I34" s="42"/>
      <c r="J34" s="50">
        <v>8</v>
      </c>
      <c r="K34" s="50">
        <v>41</v>
      </c>
      <c r="L34" s="47">
        <v>21.268929687499998</v>
      </c>
      <c r="M34" s="43"/>
      <c r="N34" s="30"/>
      <c r="O34" s="30"/>
      <c r="P34" s="29"/>
      <c r="Q34" s="40"/>
      <c r="R34" s="40"/>
      <c r="S34" s="55">
        <v>8</v>
      </c>
      <c r="T34" s="54">
        <v>43</v>
      </c>
      <c r="U34" s="53">
        <v>31.722248077392575</v>
      </c>
      <c r="V34" s="11"/>
      <c r="W34" s="11"/>
      <c r="X34" s="40"/>
    </row>
    <row r="35" spans="1:24" x14ac:dyDescent="0.25">
      <c r="A35" s="40"/>
      <c r="B35" s="43">
        <v>9</v>
      </c>
      <c r="C35" s="43">
        <v>44</v>
      </c>
      <c r="D35" s="44">
        <v>32.669483184814453</v>
      </c>
      <c r="F35" s="44"/>
      <c r="G35" s="34"/>
      <c r="I35" s="42"/>
      <c r="J35" s="50">
        <v>9</v>
      </c>
      <c r="K35" s="50">
        <v>41</v>
      </c>
      <c r="L35" s="47">
        <v>33.578144531249997</v>
      </c>
      <c r="M35" s="43"/>
      <c r="N35" s="30"/>
      <c r="O35" s="30"/>
      <c r="P35" s="29"/>
      <c r="Q35" s="40"/>
      <c r="R35" s="40"/>
      <c r="S35" s="55">
        <v>9</v>
      </c>
      <c r="T35" s="54">
        <v>43</v>
      </c>
      <c r="U35" s="53">
        <v>19.953432083129883</v>
      </c>
      <c r="V35" s="11"/>
      <c r="W35" s="11"/>
      <c r="X35" s="40"/>
    </row>
    <row r="36" spans="1:24" x14ac:dyDescent="0.25">
      <c r="A36" s="40"/>
      <c r="B36" s="43">
        <v>10</v>
      </c>
      <c r="C36" s="43">
        <v>44</v>
      </c>
      <c r="D36" s="44">
        <v>29.257564544677734</v>
      </c>
      <c r="F36" s="44"/>
      <c r="G36" s="34"/>
      <c r="I36" s="42"/>
      <c r="J36" s="50">
        <v>10</v>
      </c>
      <c r="K36" s="50">
        <v>41</v>
      </c>
      <c r="L36" s="47">
        <v>32.662642578125002</v>
      </c>
      <c r="M36" s="43"/>
      <c r="N36" s="30"/>
      <c r="O36" s="30"/>
      <c r="P36" s="29"/>
      <c r="Q36" s="40"/>
      <c r="R36" s="40"/>
      <c r="S36" s="55">
        <v>10</v>
      </c>
      <c r="T36" s="54">
        <v>43</v>
      </c>
      <c r="U36" s="53">
        <v>28.816862106323239</v>
      </c>
      <c r="V36" s="11"/>
      <c r="W36" s="11"/>
      <c r="X36" s="40"/>
    </row>
    <row r="37" spans="1:24" x14ac:dyDescent="0.25">
      <c r="A37" s="40"/>
      <c r="B37" s="43">
        <v>1</v>
      </c>
      <c r="C37" s="43">
        <v>79</v>
      </c>
      <c r="D37" s="44">
        <v>50.186737060546875</v>
      </c>
      <c r="F37" s="44"/>
      <c r="G37" s="34"/>
      <c r="H37" s="10"/>
      <c r="I37" s="43"/>
      <c r="J37" s="50">
        <v>1</v>
      </c>
      <c r="K37" s="50">
        <v>76</v>
      </c>
      <c r="L37" s="48">
        <v>55.331550598144531</v>
      </c>
      <c r="M37" s="43"/>
      <c r="N37" s="30"/>
      <c r="O37" s="30"/>
      <c r="P37" s="29"/>
      <c r="Q37" s="40"/>
      <c r="R37" s="40"/>
      <c r="S37" s="55">
        <v>1</v>
      </c>
      <c r="T37" s="54">
        <v>78</v>
      </c>
      <c r="U37" s="53">
        <v>54.438575744628906</v>
      </c>
      <c r="V37" s="11"/>
      <c r="W37" s="11"/>
      <c r="X37" s="40"/>
    </row>
    <row r="38" spans="1:24" x14ac:dyDescent="0.25">
      <c r="A38" s="40"/>
      <c r="B38" s="43">
        <v>2</v>
      </c>
      <c r="C38" s="43">
        <v>79</v>
      </c>
      <c r="D38" s="44">
        <v>54.242427825927734</v>
      </c>
      <c r="F38" s="44"/>
      <c r="G38" s="34"/>
      <c r="I38" s="42"/>
      <c r="J38" s="50">
        <v>2</v>
      </c>
      <c r="K38" s="50">
        <v>76</v>
      </c>
      <c r="L38" s="48">
        <v>56.930675506591797</v>
      </c>
      <c r="M38" s="43"/>
      <c r="N38" s="30"/>
      <c r="O38" s="30"/>
      <c r="P38" s="29"/>
      <c r="Q38" s="40"/>
      <c r="R38" s="40"/>
      <c r="S38" s="55">
        <v>2</v>
      </c>
      <c r="T38" s="54">
        <v>78</v>
      </c>
      <c r="U38" s="53">
        <v>52.109901428222656</v>
      </c>
      <c r="V38" s="11"/>
      <c r="W38" s="11"/>
      <c r="X38" s="40"/>
    </row>
    <row r="39" spans="1:24" x14ac:dyDescent="0.25">
      <c r="A39" s="40"/>
      <c r="B39" s="43">
        <v>3</v>
      </c>
      <c r="C39" s="43">
        <v>79</v>
      </c>
      <c r="D39" s="44">
        <v>57.132602691650391</v>
      </c>
      <c r="F39" s="44"/>
      <c r="G39" s="34"/>
      <c r="I39" s="42"/>
      <c r="J39" s="50">
        <v>3</v>
      </c>
      <c r="K39" s="50">
        <v>76</v>
      </c>
      <c r="L39" s="48">
        <v>53.361488340000001</v>
      </c>
      <c r="M39" s="43"/>
      <c r="N39" s="30"/>
      <c r="O39" s="30"/>
      <c r="P39" s="29"/>
      <c r="Q39" s="40"/>
      <c r="R39" s="40"/>
      <c r="S39" s="55">
        <v>3</v>
      </c>
      <c r="T39" s="54">
        <v>78</v>
      </c>
      <c r="U39" s="53">
        <v>55.090980529785149</v>
      </c>
      <c r="V39" s="11"/>
      <c r="W39" s="11"/>
      <c r="X39" s="40"/>
    </row>
    <row r="40" spans="1:24" x14ac:dyDescent="0.25">
      <c r="A40" s="40"/>
      <c r="B40" s="43">
        <v>4</v>
      </c>
      <c r="C40" s="43">
        <v>79</v>
      </c>
      <c r="D40" s="44">
        <v>59.180583953857422</v>
      </c>
      <c r="F40" s="44"/>
      <c r="G40" s="34"/>
      <c r="I40" s="42"/>
      <c r="J40" s="50">
        <v>4</v>
      </c>
      <c r="K40" s="50">
        <v>76</v>
      </c>
      <c r="L40" s="48">
        <v>61.183380126953125</v>
      </c>
      <c r="M40" s="43"/>
      <c r="N40" s="30"/>
      <c r="O40" s="30"/>
      <c r="P40" s="29"/>
      <c r="Q40" s="40"/>
      <c r="R40" s="40"/>
      <c r="S40" s="55">
        <v>4</v>
      </c>
      <c r="T40" s="54">
        <v>78</v>
      </c>
      <c r="U40" s="53">
        <v>55.396846771240234</v>
      </c>
      <c r="V40" s="11"/>
      <c r="W40" s="11"/>
      <c r="X40" s="40"/>
    </row>
    <row r="41" spans="1:24" x14ac:dyDescent="0.25">
      <c r="A41" s="40"/>
      <c r="B41" s="43">
        <v>5</v>
      </c>
      <c r="C41" s="43">
        <v>79</v>
      </c>
      <c r="D41" s="44">
        <v>58.255573272705078</v>
      </c>
      <c r="F41" s="44"/>
      <c r="G41" s="34"/>
      <c r="I41" s="42"/>
      <c r="J41" s="50">
        <v>5</v>
      </c>
      <c r="K41" s="50">
        <v>76</v>
      </c>
      <c r="L41" s="48">
        <v>62.827140808105469</v>
      </c>
      <c r="M41" s="43"/>
      <c r="N41" s="30"/>
      <c r="O41" s="30"/>
      <c r="P41" s="29"/>
      <c r="Q41" s="40"/>
      <c r="R41" s="40"/>
      <c r="S41" s="55">
        <v>5</v>
      </c>
      <c r="T41" s="54">
        <v>78</v>
      </c>
      <c r="U41" s="53">
        <v>48.389743804931641</v>
      </c>
      <c r="V41" s="11"/>
      <c r="W41" s="11"/>
      <c r="X41" s="40"/>
    </row>
    <row r="42" spans="1:24" x14ac:dyDescent="0.25">
      <c r="A42" s="40"/>
      <c r="B42" s="43">
        <v>6</v>
      </c>
      <c r="C42" s="43">
        <v>79</v>
      </c>
      <c r="D42" s="44">
        <v>48.663803100585938</v>
      </c>
      <c r="F42" s="44"/>
      <c r="G42" s="34"/>
      <c r="I42" s="42"/>
      <c r="J42" s="50">
        <v>6</v>
      </c>
      <c r="K42" s="50">
        <v>76</v>
      </c>
      <c r="L42" s="48">
        <v>56.605976562499997</v>
      </c>
      <c r="M42" s="43"/>
      <c r="N42" s="30"/>
      <c r="O42" s="30"/>
      <c r="P42" s="29"/>
      <c r="Q42" s="40"/>
      <c r="R42" s="40"/>
      <c r="S42" s="55">
        <v>6</v>
      </c>
      <c r="T42" s="54">
        <v>78</v>
      </c>
      <c r="U42" s="53">
        <v>49.272270202636719</v>
      </c>
      <c r="V42" s="11"/>
      <c r="W42" s="11"/>
      <c r="X42" s="40"/>
    </row>
    <row r="43" spans="1:24" x14ac:dyDescent="0.25">
      <c r="A43" s="40"/>
      <c r="B43" s="43">
        <v>7</v>
      </c>
      <c r="C43" s="43">
        <v>79</v>
      </c>
      <c r="D43" s="44">
        <v>50.686397552490234</v>
      </c>
      <c r="F43" s="44"/>
      <c r="G43" s="34"/>
      <c r="I43" s="42"/>
      <c r="J43" s="50">
        <v>7</v>
      </c>
      <c r="K43" s="50">
        <v>76</v>
      </c>
      <c r="L43" s="48">
        <v>57.6100703125</v>
      </c>
      <c r="M43" s="43"/>
      <c r="N43" s="30"/>
      <c r="O43" s="30"/>
      <c r="P43" s="29"/>
      <c r="Q43" s="40"/>
      <c r="R43" s="40"/>
      <c r="S43" s="55">
        <v>7</v>
      </c>
      <c r="T43" s="54">
        <v>78</v>
      </c>
      <c r="U43" s="53">
        <v>53.102519989013672</v>
      </c>
      <c r="V43" s="11"/>
      <c r="W43" s="11"/>
      <c r="X43" s="40"/>
    </row>
    <row r="44" spans="1:24" x14ac:dyDescent="0.25">
      <c r="A44" s="40"/>
      <c r="B44" s="43">
        <v>8</v>
      </c>
      <c r="C44" s="43">
        <v>79</v>
      </c>
      <c r="D44" s="44">
        <v>53.870513916015625</v>
      </c>
      <c r="F44" s="44"/>
      <c r="G44" s="34"/>
      <c r="I44" s="42"/>
      <c r="J44" s="50">
        <v>8</v>
      </c>
      <c r="K44" s="50">
        <v>76</v>
      </c>
      <c r="L44" s="48">
        <v>45.195898437499999</v>
      </c>
      <c r="M44" s="43"/>
      <c r="N44" s="30"/>
      <c r="O44" s="30"/>
      <c r="P44" s="29"/>
      <c r="Q44" s="40"/>
      <c r="R44" s="40"/>
      <c r="S44" s="55">
        <v>8</v>
      </c>
      <c r="T44" s="54">
        <v>78</v>
      </c>
      <c r="U44" s="53">
        <v>47.998001098632813</v>
      </c>
      <c r="V44" s="11"/>
      <c r="W44" s="11"/>
      <c r="X44" s="40"/>
    </row>
    <row r="45" spans="1:24" x14ac:dyDescent="0.25">
      <c r="A45" s="40"/>
      <c r="B45" s="43">
        <v>9</v>
      </c>
      <c r="C45" s="43">
        <v>79</v>
      </c>
      <c r="D45" s="44">
        <v>57.014350891113281</v>
      </c>
      <c r="F45" s="44"/>
      <c r="G45" s="34"/>
      <c r="I45" s="42"/>
      <c r="J45" s="50">
        <v>9</v>
      </c>
      <c r="K45" s="50">
        <v>76</v>
      </c>
      <c r="L45" s="48">
        <v>54.409265625000003</v>
      </c>
      <c r="M45" s="43"/>
      <c r="N45" s="30"/>
      <c r="O45" s="30"/>
      <c r="P45" s="29"/>
      <c r="Q45" s="40"/>
      <c r="R45" s="40"/>
      <c r="S45" s="55">
        <v>9</v>
      </c>
      <c r="T45" s="54">
        <v>78</v>
      </c>
      <c r="U45" s="53">
        <v>43.116344451904297</v>
      </c>
      <c r="V45" s="11"/>
      <c r="W45" s="11"/>
      <c r="X45" s="40"/>
    </row>
    <row r="46" spans="1:24" x14ac:dyDescent="0.25">
      <c r="A46" s="40"/>
      <c r="B46" s="43">
        <v>10</v>
      </c>
      <c r="C46" s="43">
        <v>79</v>
      </c>
      <c r="D46" s="44">
        <v>61.555919647216797</v>
      </c>
      <c r="F46" s="44"/>
      <c r="G46" s="34"/>
      <c r="I46" s="42"/>
      <c r="J46" s="50">
        <v>10</v>
      </c>
      <c r="K46" s="50">
        <v>76</v>
      </c>
      <c r="L46" s="48">
        <v>40.557679687499999</v>
      </c>
      <c r="M46" s="43"/>
      <c r="N46" s="30"/>
      <c r="O46" s="30"/>
      <c r="P46" s="29"/>
      <c r="Q46" s="40"/>
      <c r="R46" s="40"/>
      <c r="S46" s="55">
        <v>10</v>
      </c>
      <c r="T46" s="54">
        <v>78</v>
      </c>
      <c r="U46" s="53">
        <v>52.511672973632813</v>
      </c>
      <c r="V46" s="11"/>
      <c r="W46" s="11"/>
      <c r="X46" s="40"/>
    </row>
    <row r="47" spans="1:24" x14ac:dyDescent="0.25">
      <c r="A47" s="40"/>
      <c r="B47" s="43">
        <v>1</v>
      </c>
      <c r="C47" s="43">
        <v>114</v>
      </c>
      <c r="D47" s="44">
        <v>64.948646545410156</v>
      </c>
      <c r="F47" s="44"/>
      <c r="G47" s="34"/>
      <c r="H47" s="10"/>
      <c r="I47" s="43"/>
      <c r="J47" s="50">
        <v>1</v>
      </c>
      <c r="K47" s="50">
        <v>111</v>
      </c>
      <c r="L47" s="48">
        <v>65.374275207519531</v>
      </c>
      <c r="M47" s="43"/>
      <c r="N47" s="30"/>
      <c r="O47" s="30"/>
      <c r="P47" s="29"/>
      <c r="Q47" s="40"/>
      <c r="R47" s="40"/>
      <c r="S47" s="55">
        <v>1</v>
      </c>
      <c r="T47" s="54">
        <v>113</v>
      </c>
      <c r="U47" s="53">
        <v>64.831535339355469</v>
      </c>
      <c r="V47" s="11"/>
      <c r="W47" s="11"/>
      <c r="X47" s="40"/>
    </row>
    <row r="48" spans="1:24" x14ac:dyDescent="0.25">
      <c r="A48" s="40"/>
      <c r="B48" s="43">
        <v>2</v>
      </c>
      <c r="C48" s="43">
        <v>114</v>
      </c>
      <c r="D48" s="44">
        <v>66.957565307617188</v>
      </c>
      <c r="F48" s="44"/>
      <c r="G48" s="34"/>
      <c r="I48" s="42"/>
      <c r="J48" s="50">
        <v>2</v>
      </c>
      <c r="K48" s="50">
        <v>111</v>
      </c>
      <c r="L48" s="48">
        <v>71.11834716796875</v>
      </c>
      <c r="M48" s="43"/>
      <c r="N48" s="30"/>
      <c r="O48" s="30"/>
      <c r="P48" s="29"/>
      <c r="Q48" s="40"/>
      <c r="R48" s="40"/>
      <c r="S48" s="55">
        <v>2</v>
      </c>
      <c r="T48" s="54">
        <v>113</v>
      </c>
      <c r="U48" s="53">
        <v>63.701652526855469</v>
      </c>
      <c r="V48" s="11"/>
      <c r="W48" s="11"/>
      <c r="X48" s="40"/>
    </row>
    <row r="49" spans="1:24" x14ac:dyDescent="0.25">
      <c r="A49" s="40"/>
      <c r="B49" s="43">
        <v>3</v>
      </c>
      <c r="C49" s="43">
        <v>114</v>
      </c>
      <c r="D49" s="44">
        <v>67.143722534179688</v>
      </c>
      <c r="F49" s="44"/>
      <c r="G49" s="34"/>
      <c r="I49" s="42"/>
      <c r="J49" s="50">
        <v>3</v>
      </c>
      <c r="K49" s="50">
        <v>111</v>
      </c>
      <c r="L49" s="48">
        <v>69.249702453613281</v>
      </c>
      <c r="M49" s="43"/>
      <c r="N49" s="30"/>
      <c r="O49" s="30"/>
      <c r="P49" s="29"/>
      <c r="Q49" s="40"/>
      <c r="R49" s="40"/>
      <c r="S49" s="55">
        <v>3</v>
      </c>
      <c r="T49" s="54">
        <v>113</v>
      </c>
      <c r="U49" s="53">
        <v>56.808338165283203</v>
      </c>
      <c r="V49" s="11"/>
      <c r="W49" s="11"/>
      <c r="X49" s="40"/>
    </row>
    <row r="50" spans="1:24" x14ac:dyDescent="0.25">
      <c r="A50" s="40"/>
      <c r="B50" s="43">
        <v>4</v>
      </c>
      <c r="C50" s="43">
        <v>114</v>
      </c>
      <c r="D50" s="44">
        <v>68.906707763671875</v>
      </c>
      <c r="F50" s="44"/>
      <c r="G50" s="34"/>
      <c r="I50" s="42"/>
      <c r="J50" s="50">
        <v>4</v>
      </c>
      <c r="K50" s="50">
        <v>111</v>
      </c>
      <c r="L50" s="48">
        <v>64.333694458007813</v>
      </c>
      <c r="M50" s="43"/>
      <c r="N50" s="30"/>
      <c r="O50" s="30"/>
      <c r="P50" s="29"/>
      <c r="Q50" s="40"/>
      <c r="R50" s="40"/>
      <c r="S50" s="55">
        <v>4</v>
      </c>
      <c r="T50" s="54">
        <v>113</v>
      </c>
      <c r="U50" s="53">
        <v>58.694084167480469</v>
      </c>
      <c r="V50" s="11"/>
      <c r="W50" s="11"/>
      <c r="X50" s="40"/>
    </row>
    <row r="51" spans="1:24" x14ac:dyDescent="0.25">
      <c r="A51" s="40"/>
      <c r="B51" s="43">
        <v>5</v>
      </c>
      <c r="C51" s="43">
        <v>114</v>
      </c>
      <c r="D51" s="44">
        <v>67.270484924316406</v>
      </c>
      <c r="F51" s="44"/>
      <c r="G51" s="34"/>
      <c r="I51" s="42"/>
      <c r="J51" s="50">
        <v>5</v>
      </c>
      <c r="K51" s="50">
        <v>111</v>
      </c>
      <c r="L51" s="48">
        <v>65.222724914550781</v>
      </c>
      <c r="M51" s="43"/>
      <c r="N51" s="30"/>
      <c r="O51" s="30"/>
      <c r="P51" s="29"/>
      <c r="Q51" s="40"/>
      <c r="R51" s="40"/>
      <c r="S51" s="55">
        <v>5</v>
      </c>
      <c r="T51" s="54">
        <v>113</v>
      </c>
      <c r="U51" s="53">
        <v>60.8507080078125</v>
      </c>
      <c r="V51" s="11"/>
      <c r="W51" s="11"/>
      <c r="X51" s="40"/>
    </row>
    <row r="52" spans="1:24" x14ac:dyDescent="0.25">
      <c r="A52" s="40"/>
      <c r="B52" s="43">
        <v>6</v>
      </c>
      <c r="C52" s="43">
        <v>114</v>
      </c>
      <c r="D52" s="44">
        <v>71.840599060058594</v>
      </c>
      <c r="F52" s="44"/>
      <c r="G52" s="34"/>
      <c r="I52" s="42"/>
      <c r="J52" s="50">
        <v>6</v>
      </c>
      <c r="K52" s="50">
        <v>111</v>
      </c>
      <c r="L52" s="48">
        <v>66.610515625000005</v>
      </c>
      <c r="M52" s="43"/>
      <c r="N52" s="30"/>
      <c r="O52" s="30"/>
      <c r="P52" s="29"/>
      <c r="Q52" s="40"/>
      <c r="R52" s="40"/>
      <c r="S52" s="55">
        <v>6</v>
      </c>
      <c r="T52" s="54">
        <v>113</v>
      </c>
      <c r="U52" s="53">
        <v>56.753158569335938</v>
      </c>
      <c r="V52" s="11"/>
      <c r="W52" s="11"/>
      <c r="X52" s="40"/>
    </row>
    <row r="53" spans="1:24" x14ac:dyDescent="0.25">
      <c r="A53" s="40"/>
      <c r="B53" s="43">
        <v>7</v>
      </c>
      <c r="C53" s="43">
        <v>114</v>
      </c>
      <c r="D53" s="44">
        <v>58.5340576171875</v>
      </c>
      <c r="F53" s="44"/>
      <c r="G53" s="34"/>
      <c r="I53" s="42"/>
      <c r="J53" s="50">
        <v>7</v>
      </c>
      <c r="K53" s="50">
        <v>111</v>
      </c>
      <c r="L53" s="48">
        <v>67.599117187499999</v>
      </c>
      <c r="M53" s="43"/>
      <c r="N53" s="30"/>
      <c r="O53" s="30"/>
      <c r="P53" s="29"/>
      <c r="Q53" s="40"/>
      <c r="R53" s="40"/>
      <c r="S53" s="55">
        <v>7</v>
      </c>
      <c r="T53" s="54">
        <v>113</v>
      </c>
      <c r="U53" s="53">
        <v>54.748992919921875</v>
      </c>
      <c r="V53" s="11"/>
      <c r="W53" s="11"/>
      <c r="X53" s="40"/>
    </row>
    <row r="54" spans="1:24" x14ac:dyDescent="0.25">
      <c r="A54" s="40"/>
      <c r="B54" s="43">
        <v>8</v>
      </c>
      <c r="C54" s="43">
        <v>114</v>
      </c>
      <c r="D54" s="44">
        <v>65.964790344238281</v>
      </c>
      <c r="F54" s="44"/>
      <c r="G54" s="34"/>
      <c r="I54" s="42"/>
      <c r="J54" s="50">
        <v>8</v>
      </c>
      <c r="K54" s="50">
        <v>111</v>
      </c>
      <c r="L54" s="48">
        <v>71.186960937500004</v>
      </c>
      <c r="M54" s="43"/>
      <c r="N54" s="30"/>
      <c r="O54" s="30"/>
      <c r="P54" s="29"/>
      <c r="Q54" s="40"/>
      <c r="R54" s="40"/>
      <c r="S54" s="55">
        <v>8</v>
      </c>
      <c r="T54" s="54">
        <v>113</v>
      </c>
      <c r="U54" s="53">
        <v>58.928897857666016</v>
      </c>
      <c r="V54" s="11"/>
      <c r="W54" s="11"/>
      <c r="X54" s="40"/>
    </row>
    <row r="55" spans="1:24" x14ac:dyDescent="0.25">
      <c r="A55" s="40"/>
      <c r="B55" s="43">
        <v>9</v>
      </c>
      <c r="C55" s="43">
        <v>114</v>
      </c>
      <c r="D55" s="44">
        <v>57.478836059570313</v>
      </c>
      <c r="F55" s="44"/>
      <c r="G55" s="34"/>
      <c r="I55" s="42"/>
      <c r="J55" s="50">
        <v>9</v>
      </c>
      <c r="K55" s="50">
        <v>111</v>
      </c>
      <c r="L55" s="48">
        <v>62.268335937499998</v>
      </c>
      <c r="M55" s="43"/>
      <c r="N55" s="30"/>
      <c r="O55" s="30"/>
      <c r="P55" s="29"/>
      <c r="Q55" s="40"/>
      <c r="R55" s="40"/>
      <c r="S55" s="55">
        <v>9</v>
      </c>
      <c r="T55" s="54">
        <v>113</v>
      </c>
      <c r="U55" s="53">
        <v>57.280101776123047</v>
      </c>
      <c r="V55" s="11"/>
      <c r="W55" s="11"/>
      <c r="X55" s="40"/>
    </row>
    <row r="56" spans="1:24" x14ac:dyDescent="0.25">
      <c r="A56" s="40"/>
      <c r="B56" s="43">
        <v>10</v>
      </c>
      <c r="C56" s="43">
        <v>114</v>
      </c>
      <c r="D56" s="44">
        <v>66.931770324707031</v>
      </c>
      <c r="F56" s="44"/>
      <c r="G56" s="34"/>
      <c r="I56" s="42"/>
      <c r="J56" s="50">
        <v>10</v>
      </c>
      <c r="K56" s="50">
        <v>111</v>
      </c>
      <c r="L56" s="48">
        <v>65.151937500000003</v>
      </c>
      <c r="M56" s="43"/>
      <c r="N56" s="30"/>
      <c r="O56" s="30"/>
      <c r="P56" s="29"/>
      <c r="Q56" s="40"/>
      <c r="R56" s="40"/>
      <c r="S56" s="55">
        <v>10</v>
      </c>
      <c r="T56" s="54">
        <v>113</v>
      </c>
      <c r="U56" s="53">
        <v>56.611728668212891</v>
      </c>
      <c r="V56" s="11"/>
      <c r="W56" s="11"/>
      <c r="X56" s="40"/>
    </row>
    <row r="57" spans="1:24" x14ac:dyDescent="0.25">
      <c r="A57" s="40"/>
      <c r="B57" s="43">
        <v>1</v>
      </c>
      <c r="C57" s="43">
        <v>139</v>
      </c>
      <c r="D57" s="44">
        <v>74.13037109375</v>
      </c>
      <c r="F57" s="44"/>
      <c r="G57" s="34"/>
      <c r="H57" s="10"/>
      <c r="I57" s="43"/>
      <c r="J57" s="50">
        <v>1</v>
      </c>
      <c r="K57" s="50">
        <v>136</v>
      </c>
      <c r="L57" s="48">
        <v>77.170883178710938</v>
      </c>
      <c r="M57" s="43"/>
      <c r="N57" s="30"/>
      <c r="O57" s="30"/>
      <c r="P57" s="29"/>
      <c r="Q57" s="29"/>
      <c r="R57" s="29"/>
      <c r="S57" s="55">
        <v>1</v>
      </c>
      <c r="T57" s="54">
        <v>138</v>
      </c>
      <c r="U57" s="53">
        <v>63.868629455566406</v>
      </c>
      <c r="V57" s="11"/>
      <c r="W57" s="11"/>
      <c r="X57" s="40"/>
    </row>
    <row r="58" spans="1:24" x14ac:dyDescent="0.25">
      <c r="A58" s="40"/>
      <c r="B58" s="43">
        <v>2</v>
      </c>
      <c r="C58" s="43">
        <v>139</v>
      </c>
      <c r="D58" s="44">
        <v>85.45977783203125</v>
      </c>
      <c r="F58" s="44"/>
      <c r="G58" s="34"/>
      <c r="I58" s="42"/>
      <c r="J58" s="50">
        <v>2</v>
      </c>
      <c r="K58" s="50">
        <v>136</v>
      </c>
      <c r="L58" s="48">
        <v>77.042350769042983</v>
      </c>
      <c r="M58" s="43"/>
      <c r="N58" s="30"/>
      <c r="O58" s="30"/>
      <c r="P58" s="29"/>
      <c r="Q58" s="29"/>
      <c r="R58" s="29"/>
      <c r="S58" s="55">
        <v>2</v>
      </c>
      <c r="T58" s="54">
        <v>138</v>
      </c>
      <c r="U58" s="53">
        <v>75.531349182128906</v>
      </c>
      <c r="V58" s="11"/>
      <c r="W58" s="11"/>
      <c r="X58" s="40"/>
    </row>
    <row r="59" spans="1:24" x14ac:dyDescent="0.25">
      <c r="A59" s="40"/>
      <c r="B59" s="43">
        <v>3</v>
      </c>
      <c r="C59" s="43">
        <v>139</v>
      </c>
      <c r="D59" s="44">
        <v>82.282966613769531</v>
      </c>
      <c r="F59" s="44"/>
      <c r="G59" s="34"/>
      <c r="I59" s="42"/>
      <c r="J59" s="50">
        <v>3</v>
      </c>
      <c r="K59" s="50">
        <v>136</v>
      </c>
      <c r="L59" s="48">
        <v>76.325340270996094</v>
      </c>
      <c r="M59" s="43"/>
      <c r="N59" s="30"/>
      <c r="O59" s="30"/>
      <c r="P59" s="29"/>
      <c r="Q59" s="29"/>
      <c r="R59" s="29"/>
      <c r="S59" s="55">
        <v>3</v>
      </c>
      <c r="T59" s="54">
        <v>138</v>
      </c>
      <c r="U59" s="53">
        <v>71.350334167480469</v>
      </c>
      <c r="V59" s="11"/>
      <c r="W59" s="11"/>
      <c r="X59" s="40"/>
    </row>
    <row r="60" spans="1:24" x14ac:dyDescent="0.25">
      <c r="A60" s="40"/>
      <c r="B60" s="43">
        <v>4</v>
      </c>
      <c r="C60" s="43">
        <v>139</v>
      </c>
      <c r="D60" s="44">
        <v>75.323074340820327</v>
      </c>
      <c r="F60" s="44"/>
      <c r="G60" s="34"/>
      <c r="I60" s="42"/>
      <c r="J60" s="50">
        <v>4</v>
      </c>
      <c r="K60" s="50">
        <v>136</v>
      </c>
      <c r="L60" s="48">
        <v>71.15179443359375</v>
      </c>
      <c r="M60" s="43"/>
      <c r="N60" s="30"/>
      <c r="O60" s="30"/>
      <c r="P60" s="29"/>
      <c r="Q60" s="29"/>
      <c r="R60" s="29"/>
      <c r="S60" s="55">
        <v>4</v>
      </c>
      <c r="T60" s="54">
        <v>138</v>
      </c>
      <c r="U60" s="53">
        <v>66.024795532226563</v>
      </c>
      <c r="V60" s="11"/>
      <c r="W60" s="11"/>
      <c r="X60" s="40"/>
    </row>
    <row r="61" spans="1:24" x14ac:dyDescent="0.25">
      <c r="A61" s="40"/>
      <c r="B61" s="43">
        <v>5</v>
      </c>
      <c r="C61" s="43">
        <v>139</v>
      </c>
      <c r="D61" s="44">
        <v>71.286224365234375</v>
      </c>
      <c r="F61" s="44"/>
      <c r="G61" s="34"/>
      <c r="I61" s="42"/>
      <c r="J61" s="50">
        <v>5</v>
      </c>
      <c r="K61" s="50">
        <v>136</v>
      </c>
      <c r="L61" s="48">
        <v>64.271644592285156</v>
      </c>
      <c r="M61" s="43"/>
      <c r="N61" s="30"/>
      <c r="O61" s="30"/>
      <c r="P61" s="29"/>
      <c r="Q61" s="29"/>
      <c r="R61" s="29"/>
      <c r="S61" s="55">
        <v>5</v>
      </c>
      <c r="T61" s="54">
        <v>138</v>
      </c>
      <c r="U61" s="53">
        <v>57.817802429199219</v>
      </c>
      <c r="V61" s="11"/>
      <c r="W61" s="11"/>
      <c r="X61" s="40"/>
    </row>
    <row r="62" spans="1:24" x14ac:dyDescent="0.25">
      <c r="A62" s="40"/>
      <c r="B62" s="43">
        <v>6</v>
      </c>
      <c r="C62" s="43">
        <v>139</v>
      </c>
      <c r="D62" s="44">
        <v>77.646812438964844</v>
      </c>
      <c r="F62" s="44"/>
      <c r="G62" s="34"/>
      <c r="I62" s="42"/>
      <c r="J62" s="50">
        <v>6</v>
      </c>
      <c r="K62" s="50">
        <v>136</v>
      </c>
      <c r="L62" s="48">
        <v>73.676992187500005</v>
      </c>
      <c r="M62" s="43"/>
      <c r="N62" s="30"/>
      <c r="O62" s="30"/>
      <c r="P62" s="29"/>
      <c r="Q62" s="29"/>
      <c r="R62" s="29"/>
      <c r="S62" s="55">
        <v>6</v>
      </c>
      <c r="T62" s="54">
        <v>138</v>
      </c>
      <c r="U62" s="53">
        <v>68.608009338378906</v>
      </c>
      <c r="V62" s="11"/>
      <c r="W62" s="11"/>
      <c r="X62" s="40"/>
    </row>
    <row r="63" spans="1:24" x14ac:dyDescent="0.25">
      <c r="A63" s="40"/>
      <c r="B63" s="43">
        <v>7</v>
      </c>
      <c r="C63" s="43">
        <v>139</v>
      </c>
      <c r="D63" s="44">
        <v>68.467216491699219</v>
      </c>
      <c r="F63" s="44"/>
      <c r="G63" s="34"/>
      <c r="I63" s="42"/>
      <c r="J63" s="50">
        <v>7</v>
      </c>
      <c r="K63" s="50">
        <v>136</v>
      </c>
      <c r="L63" s="48">
        <v>73.008046875000005</v>
      </c>
      <c r="M63" s="43"/>
      <c r="N63" s="30"/>
      <c r="O63" s="30"/>
      <c r="P63" s="29"/>
      <c r="Q63" s="29"/>
      <c r="R63" s="29"/>
      <c r="S63" s="55">
        <v>7</v>
      </c>
      <c r="T63" s="54">
        <v>138</v>
      </c>
      <c r="U63" s="53">
        <v>66.329673767089844</v>
      </c>
      <c r="V63" s="11"/>
      <c r="W63" s="11"/>
      <c r="X63" s="40"/>
    </row>
    <row r="64" spans="1:24" x14ac:dyDescent="0.25">
      <c r="A64" s="40"/>
      <c r="B64" s="43">
        <v>8</v>
      </c>
      <c r="C64" s="43">
        <v>139</v>
      </c>
      <c r="D64" s="44">
        <v>80.463066101074219</v>
      </c>
      <c r="F64" s="44"/>
      <c r="G64" s="34"/>
      <c r="I64" s="42"/>
      <c r="J64" s="50">
        <v>8</v>
      </c>
      <c r="K64" s="50">
        <v>136</v>
      </c>
      <c r="L64" s="48">
        <v>58.646675781250003</v>
      </c>
      <c r="M64" s="43"/>
      <c r="N64" s="30"/>
      <c r="O64" s="30"/>
      <c r="P64" s="29"/>
      <c r="Q64" s="29"/>
      <c r="R64" s="29"/>
      <c r="S64" s="55">
        <v>8</v>
      </c>
      <c r="T64" s="54">
        <v>138</v>
      </c>
      <c r="U64" s="53">
        <v>68.1209716796875</v>
      </c>
      <c r="V64" s="11"/>
      <c r="W64" s="11"/>
      <c r="X64" s="40"/>
    </row>
    <row r="65" spans="1:24" x14ac:dyDescent="0.25">
      <c r="A65" s="40"/>
      <c r="B65" s="43">
        <v>9</v>
      </c>
      <c r="C65" s="43">
        <v>139</v>
      </c>
      <c r="D65" s="44">
        <v>73.113479614257813</v>
      </c>
      <c r="F65" s="44"/>
      <c r="G65" s="34"/>
      <c r="I65" s="42"/>
      <c r="J65" s="50">
        <v>9</v>
      </c>
      <c r="K65" s="50">
        <v>136</v>
      </c>
      <c r="L65" s="48">
        <v>77.945718749999997</v>
      </c>
      <c r="M65" s="43"/>
      <c r="N65" s="30"/>
      <c r="O65" s="30"/>
      <c r="P65" s="29"/>
      <c r="Q65" s="29"/>
      <c r="R65" s="29"/>
      <c r="S65" s="55">
        <v>9</v>
      </c>
      <c r="T65" s="54">
        <v>138</v>
      </c>
      <c r="U65" s="53">
        <v>71.106155395507813</v>
      </c>
      <c r="V65" s="11"/>
      <c r="W65" s="11"/>
      <c r="X65" s="40"/>
    </row>
    <row r="66" spans="1:24" x14ac:dyDescent="0.25">
      <c r="A66" s="40"/>
      <c r="B66" s="43">
        <v>10</v>
      </c>
      <c r="C66" s="43">
        <v>139</v>
      </c>
      <c r="D66" s="44">
        <v>76.780853271484375</v>
      </c>
      <c r="F66" s="44"/>
      <c r="G66" s="34"/>
      <c r="I66" s="42"/>
      <c r="J66" s="50">
        <v>10</v>
      </c>
      <c r="K66" s="50">
        <v>136</v>
      </c>
      <c r="L66" s="48">
        <v>69.627189636230469</v>
      </c>
      <c r="M66" s="43"/>
      <c r="N66" s="30"/>
      <c r="O66" s="30"/>
      <c r="P66" s="29"/>
      <c r="Q66" s="29"/>
      <c r="R66" s="29"/>
      <c r="S66" s="55">
        <v>10</v>
      </c>
      <c r="T66" s="54">
        <v>138</v>
      </c>
      <c r="U66" s="53">
        <v>62.070278167724609</v>
      </c>
      <c r="V66" s="11"/>
      <c r="W66" s="11"/>
      <c r="X66" s="40"/>
    </row>
    <row r="67" spans="1:24" x14ac:dyDescent="0.25">
      <c r="A67" s="40"/>
      <c r="B67" s="43">
        <v>1</v>
      </c>
      <c r="C67" s="43">
        <v>163</v>
      </c>
      <c r="D67" s="46">
        <v>81.916526794433594</v>
      </c>
      <c r="F67" s="46"/>
      <c r="G67" s="31"/>
      <c r="H67" s="10"/>
      <c r="I67" s="43"/>
      <c r="J67" s="43"/>
      <c r="K67" s="43"/>
      <c r="M67" s="43"/>
      <c r="N67" s="30"/>
      <c r="O67" s="30"/>
      <c r="P67" s="29"/>
      <c r="Q67" s="29"/>
      <c r="R67" s="29"/>
      <c r="S67" s="55">
        <v>1</v>
      </c>
      <c r="T67" s="54">
        <v>166</v>
      </c>
      <c r="U67" s="53">
        <v>72.043006896972656</v>
      </c>
      <c r="V67" s="11"/>
      <c r="W67" s="11"/>
      <c r="X67" s="40"/>
    </row>
    <row r="68" spans="1:24" x14ac:dyDescent="0.25">
      <c r="A68" s="40"/>
      <c r="B68" s="43">
        <v>2</v>
      </c>
      <c r="C68" s="43">
        <v>163</v>
      </c>
      <c r="D68" s="44">
        <v>77.464744567871094</v>
      </c>
      <c r="F68" s="44"/>
      <c r="G68" s="34"/>
      <c r="I68" s="42"/>
      <c r="J68" s="42"/>
      <c r="K68" s="42"/>
      <c r="L68" s="42"/>
      <c r="M68" s="43"/>
      <c r="N68" s="30"/>
      <c r="O68" s="30"/>
      <c r="P68" s="29"/>
      <c r="Q68" s="29"/>
      <c r="R68" s="29"/>
      <c r="S68" s="55">
        <v>2</v>
      </c>
      <c r="T68" s="54">
        <v>166</v>
      </c>
      <c r="U68" s="53">
        <v>66.906784057617188</v>
      </c>
      <c r="V68" s="11"/>
      <c r="W68" s="11"/>
      <c r="X68" s="40"/>
    </row>
    <row r="69" spans="1:24" x14ac:dyDescent="0.25">
      <c r="A69" s="40"/>
      <c r="B69" s="43">
        <v>3</v>
      </c>
      <c r="C69" s="43">
        <v>163</v>
      </c>
      <c r="D69" s="44">
        <v>74.533622741699219</v>
      </c>
      <c r="F69" s="44"/>
      <c r="G69" s="34"/>
      <c r="I69" s="42"/>
      <c r="J69" s="42"/>
      <c r="K69" s="42"/>
      <c r="L69" s="42"/>
      <c r="M69" s="43"/>
      <c r="N69" s="30"/>
      <c r="O69" s="30"/>
      <c r="P69" s="29"/>
      <c r="Q69" s="29"/>
      <c r="R69" s="29"/>
      <c r="S69" s="55">
        <v>3</v>
      </c>
      <c r="T69" s="54">
        <v>166</v>
      </c>
      <c r="U69" s="53">
        <v>76.58349609375</v>
      </c>
      <c r="V69" s="11"/>
      <c r="W69" s="11"/>
      <c r="X69" s="40"/>
    </row>
    <row r="70" spans="1:24" x14ac:dyDescent="0.25">
      <c r="A70" s="40"/>
      <c r="B70" s="43">
        <v>4</v>
      </c>
      <c r="C70" s="43">
        <v>163</v>
      </c>
      <c r="D70" s="44">
        <v>68.811080932617188</v>
      </c>
      <c r="F70" s="44"/>
      <c r="G70" s="34"/>
      <c r="I70" s="42"/>
      <c r="J70" s="42"/>
      <c r="K70" s="42"/>
      <c r="L70" s="42"/>
      <c r="M70" s="43"/>
      <c r="N70" s="30"/>
      <c r="O70" s="30"/>
      <c r="P70" s="29"/>
      <c r="Q70" s="29"/>
      <c r="R70" s="29"/>
      <c r="S70" s="55">
        <v>4</v>
      </c>
      <c r="T70" s="54">
        <v>166</v>
      </c>
      <c r="U70" s="53">
        <v>67.854354858398438</v>
      </c>
      <c r="V70" s="11"/>
      <c r="W70" s="11"/>
      <c r="X70" s="40"/>
    </row>
    <row r="71" spans="1:24" x14ac:dyDescent="0.25">
      <c r="A71" s="40"/>
      <c r="B71" s="43">
        <v>5</v>
      </c>
      <c r="C71" s="43">
        <v>163</v>
      </c>
      <c r="D71" s="44">
        <v>69.399505615234375</v>
      </c>
      <c r="F71" s="44"/>
      <c r="G71" s="34"/>
      <c r="I71" s="42"/>
      <c r="J71" s="42"/>
      <c r="K71" s="42"/>
      <c r="L71" s="42"/>
      <c r="M71" s="43"/>
      <c r="N71" s="30"/>
      <c r="O71" s="30"/>
      <c r="P71" s="29"/>
      <c r="Q71" s="29"/>
      <c r="R71" s="29"/>
      <c r="S71" s="55">
        <v>5</v>
      </c>
      <c r="T71" s="54">
        <v>166</v>
      </c>
      <c r="U71" s="53">
        <v>66.996971130371094</v>
      </c>
      <c r="V71" s="11"/>
      <c r="W71" s="11"/>
      <c r="X71" s="40"/>
    </row>
    <row r="72" spans="1:24" x14ac:dyDescent="0.25">
      <c r="A72" s="40"/>
      <c r="B72" s="43">
        <v>6</v>
      </c>
      <c r="C72" s="43">
        <v>163</v>
      </c>
      <c r="D72" s="44">
        <v>80.806610107421875</v>
      </c>
      <c r="F72" s="44"/>
      <c r="G72" s="34"/>
      <c r="I72" s="42"/>
      <c r="J72" s="42"/>
      <c r="K72" s="42"/>
      <c r="L72" s="42"/>
      <c r="M72" s="43"/>
      <c r="N72" s="30"/>
      <c r="O72" s="30"/>
      <c r="P72" s="29"/>
      <c r="Q72" s="29"/>
      <c r="R72" s="29"/>
      <c r="S72" s="55">
        <v>6</v>
      </c>
      <c r="T72" s="54">
        <v>166</v>
      </c>
      <c r="U72" s="53">
        <v>69.655693054199219</v>
      </c>
      <c r="V72" s="11"/>
      <c r="W72" s="11"/>
      <c r="X72" s="40"/>
    </row>
    <row r="73" spans="1:24" x14ac:dyDescent="0.25">
      <c r="A73" s="40"/>
      <c r="B73" s="43">
        <v>7</v>
      </c>
      <c r="C73" s="43">
        <v>163</v>
      </c>
      <c r="D73" s="44">
        <v>87.905181884765625</v>
      </c>
      <c r="F73" s="44"/>
      <c r="G73" s="34"/>
      <c r="I73" s="42"/>
      <c r="J73" s="42"/>
      <c r="K73" s="42"/>
      <c r="L73" s="42"/>
      <c r="M73" s="43"/>
      <c r="N73" s="30"/>
      <c r="O73" s="30"/>
      <c r="P73" s="29"/>
      <c r="Q73" s="29"/>
      <c r="R73" s="29"/>
      <c r="S73" s="55">
        <v>7</v>
      </c>
      <c r="T73" s="54">
        <v>166</v>
      </c>
      <c r="U73" s="53">
        <v>59.684806823730469</v>
      </c>
      <c r="V73" s="11"/>
      <c r="W73" s="11"/>
      <c r="X73" s="40"/>
    </row>
    <row r="74" spans="1:24" x14ac:dyDescent="0.25">
      <c r="A74" s="40"/>
      <c r="B74" s="43">
        <v>8</v>
      </c>
      <c r="C74" s="43">
        <v>163</v>
      </c>
      <c r="D74" s="44">
        <v>70.060630798339844</v>
      </c>
      <c r="F74" s="44"/>
      <c r="G74" s="34"/>
      <c r="I74" s="42"/>
      <c r="J74" s="42"/>
      <c r="K74" s="42"/>
      <c r="L74" s="42"/>
      <c r="M74" s="43"/>
      <c r="N74" s="30"/>
      <c r="O74" s="30"/>
      <c r="P74" s="29"/>
      <c r="Q74" s="29"/>
      <c r="R74" s="29"/>
      <c r="S74" s="55">
        <v>8</v>
      </c>
      <c r="T74" s="54">
        <v>166</v>
      </c>
      <c r="U74" s="53">
        <v>64.363502502441406</v>
      </c>
      <c r="V74" s="11"/>
      <c r="W74" s="11"/>
      <c r="X74" s="40"/>
    </row>
    <row r="75" spans="1:24" x14ac:dyDescent="0.25">
      <c r="A75" s="40"/>
      <c r="B75" s="43">
        <v>9</v>
      </c>
      <c r="C75" s="43">
        <v>163</v>
      </c>
      <c r="D75" s="44">
        <v>86.586250305175781</v>
      </c>
      <c r="F75" s="44"/>
      <c r="G75" s="34"/>
      <c r="I75" s="42"/>
      <c r="J75" s="42"/>
      <c r="K75" s="42"/>
      <c r="L75" s="42"/>
      <c r="M75" s="43"/>
      <c r="N75" s="30"/>
      <c r="O75" s="30"/>
      <c r="P75" s="29"/>
      <c r="Q75" s="29"/>
      <c r="R75" s="29"/>
      <c r="S75" s="55">
        <v>9</v>
      </c>
      <c r="T75" s="54">
        <v>166</v>
      </c>
      <c r="U75" s="53">
        <v>66.2315673828125</v>
      </c>
      <c r="V75" s="11"/>
      <c r="W75" s="11"/>
      <c r="X75" s="40"/>
    </row>
    <row r="76" spans="1:24" x14ac:dyDescent="0.25">
      <c r="A76" s="40"/>
      <c r="B76" s="43">
        <v>10</v>
      </c>
      <c r="C76" s="43">
        <v>163</v>
      </c>
      <c r="D76" s="44">
        <v>82.427207946777344</v>
      </c>
      <c r="F76" s="44"/>
      <c r="G76" s="34"/>
      <c r="I76" s="42"/>
      <c r="J76" s="42"/>
      <c r="K76" s="42"/>
      <c r="L76" s="42"/>
      <c r="M76" s="43"/>
      <c r="N76" s="30"/>
      <c r="O76" s="30"/>
      <c r="P76" s="29"/>
      <c r="Q76" s="29"/>
      <c r="R76" s="29"/>
      <c r="S76" s="55">
        <v>10</v>
      </c>
      <c r="T76" s="54">
        <v>166</v>
      </c>
      <c r="U76" s="53">
        <v>70.656837463378906</v>
      </c>
      <c r="V76" s="11"/>
      <c r="W76" s="11"/>
      <c r="X76" s="40"/>
    </row>
    <row r="77" spans="1:24" x14ac:dyDescent="0.25">
      <c r="A77" s="40"/>
      <c r="B77" s="40"/>
      <c r="C77" s="41"/>
      <c r="D77" s="29"/>
      <c r="E77" s="29"/>
      <c r="F77" s="30"/>
      <c r="G77" s="30"/>
      <c r="H77" s="30"/>
      <c r="I77" s="29"/>
      <c r="J77" s="29"/>
      <c r="K77" s="41"/>
      <c r="L77" s="29"/>
      <c r="M77" s="29"/>
      <c r="N77" s="30"/>
      <c r="O77" s="30"/>
      <c r="P77" s="29"/>
      <c r="Q77" s="29"/>
      <c r="R77" s="29"/>
      <c r="S77" s="41"/>
      <c r="T77" s="40"/>
      <c r="U77" s="40"/>
      <c r="V77" s="11"/>
      <c r="W77" s="11"/>
      <c r="X77" s="40"/>
    </row>
    <row r="78" spans="1:24" x14ac:dyDescent="0.25">
      <c r="A78" s="40"/>
      <c r="B78" s="40"/>
      <c r="C78" s="41"/>
      <c r="D78" s="29"/>
      <c r="E78" s="29"/>
      <c r="F78" s="30"/>
      <c r="G78" s="30"/>
      <c r="H78" s="30"/>
      <c r="I78" s="29"/>
      <c r="J78" s="29"/>
      <c r="K78" s="41"/>
      <c r="L78" s="29"/>
      <c r="M78" s="29"/>
      <c r="N78" s="30"/>
      <c r="O78" s="30"/>
      <c r="P78" s="29"/>
      <c r="Q78" s="29"/>
      <c r="R78" s="29"/>
      <c r="S78" s="41"/>
      <c r="T78" s="40"/>
      <c r="U78" s="40"/>
      <c r="V78" s="11"/>
      <c r="W78" s="11"/>
      <c r="X78" s="40"/>
    </row>
    <row r="79" spans="1:24" x14ac:dyDescent="0.25">
      <c r="A79" s="40"/>
      <c r="B79" s="40"/>
      <c r="C79" s="41"/>
      <c r="D79" s="29"/>
      <c r="E79" s="29"/>
      <c r="F79" s="30"/>
      <c r="G79" s="30"/>
      <c r="H79" s="30"/>
      <c r="I79" s="29"/>
      <c r="J79" s="29"/>
      <c r="K79" s="41"/>
      <c r="L79" s="29"/>
      <c r="M79" s="29"/>
      <c r="N79" s="30"/>
      <c r="O79" s="30"/>
      <c r="P79" s="29"/>
      <c r="Q79" s="29"/>
      <c r="R79" s="29"/>
      <c r="S79" s="41"/>
      <c r="T79" s="40"/>
      <c r="U79" s="40"/>
      <c r="V79" s="11"/>
      <c r="W79" s="11"/>
      <c r="X79" s="40"/>
    </row>
    <row r="80" spans="1:24" x14ac:dyDescent="0.25">
      <c r="A80" s="40"/>
      <c r="B80" s="40"/>
      <c r="C80" s="41"/>
      <c r="D80" s="29"/>
      <c r="E80" s="29"/>
      <c r="F80" s="30"/>
      <c r="G80" s="30"/>
      <c r="H80" s="30"/>
      <c r="I80" s="29"/>
      <c r="J80" s="29"/>
      <c r="K80" s="41"/>
      <c r="L80" s="29"/>
      <c r="M80" s="29"/>
      <c r="N80" s="30"/>
      <c r="O80" s="30"/>
      <c r="P80" s="29"/>
      <c r="Q80" s="29"/>
      <c r="R80" s="29"/>
      <c r="S80" s="41"/>
      <c r="T80" s="40"/>
      <c r="U80" s="40"/>
      <c r="V80" s="11"/>
      <c r="W80" s="11"/>
      <c r="X80" s="40"/>
    </row>
    <row r="81" spans="1:24" x14ac:dyDescent="0.25">
      <c r="A81" s="40"/>
      <c r="B81" s="40"/>
      <c r="C81" s="41"/>
      <c r="D81" s="29"/>
      <c r="E81" s="29"/>
      <c r="F81" s="30"/>
      <c r="G81" s="30"/>
      <c r="H81" s="30"/>
      <c r="I81" s="29"/>
      <c r="J81" s="29"/>
      <c r="K81" s="41"/>
      <c r="L81" s="29"/>
      <c r="M81" s="29"/>
      <c r="N81" s="30"/>
      <c r="O81" s="30"/>
      <c r="P81" s="29"/>
      <c r="Q81" s="29"/>
      <c r="R81" s="29"/>
      <c r="S81" s="41"/>
      <c r="T81" s="40"/>
      <c r="U81" s="40"/>
      <c r="V81" s="11"/>
      <c r="W81" s="11"/>
      <c r="X81" s="40"/>
    </row>
    <row r="82" spans="1:24" x14ac:dyDescent="0.25">
      <c r="A82" s="40"/>
      <c r="B82" s="40"/>
      <c r="C82" s="41"/>
      <c r="D82" s="29"/>
      <c r="E82" s="29"/>
      <c r="F82" s="30"/>
      <c r="G82" s="30"/>
      <c r="H82" s="30"/>
      <c r="I82" s="29"/>
      <c r="J82" s="29"/>
      <c r="K82" s="41"/>
      <c r="L82" s="29"/>
      <c r="M82" s="29"/>
      <c r="N82" s="30"/>
      <c r="O82" s="30"/>
      <c r="P82" s="29"/>
      <c r="Q82" s="29"/>
      <c r="R82" s="29"/>
      <c r="S82" s="41"/>
      <c r="T82" s="40"/>
      <c r="U82" s="40"/>
      <c r="V82" s="11"/>
      <c r="W82" s="11"/>
      <c r="X82" s="40"/>
    </row>
    <row r="83" spans="1:24" x14ac:dyDescent="0.25">
      <c r="A83" s="40"/>
      <c r="B83" s="40"/>
      <c r="C83" s="41"/>
      <c r="D83" s="29"/>
      <c r="E83" s="29"/>
      <c r="F83" s="30"/>
      <c r="G83" s="30"/>
      <c r="H83" s="30"/>
      <c r="I83" s="29"/>
      <c r="J83" s="29"/>
      <c r="K83" s="41"/>
      <c r="L83" s="29"/>
      <c r="M83" s="29"/>
      <c r="N83" s="30"/>
      <c r="O83" s="30"/>
      <c r="P83" s="29"/>
      <c r="Q83" s="29"/>
      <c r="R83" s="29"/>
      <c r="S83" s="41"/>
      <c r="T83" s="40"/>
      <c r="U83" s="40"/>
      <c r="V83" s="11"/>
      <c r="W83" s="11"/>
      <c r="X83" s="40"/>
    </row>
    <row r="84" spans="1:24" x14ac:dyDescent="0.25">
      <c r="A84" s="40"/>
      <c r="B84" s="40"/>
      <c r="C84" s="41"/>
      <c r="D84" s="29"/>
      <c r="E84" s="29"/>
      <c r="F84" s="30"/>
      <c r="G84" s="30"/>
      <c r="H84" s="30"/>
      <c r="I84" s="29"/>
      <c r="J84" s="29"/>
      <c r="K84" s="41"/>
      <c r="L84" s="29"/>
      <c r="M84" s="29"/>
      <c r="N84" s="30"/>
      <c r="O84" s="30"/>
      <c r="P84" s="29"/>
      <c r="Q84" s="29"/>
      <c r="R84" s="29"/>
      <c r="S84" s="41"/>
      <c r="T84" s="40"/>
      <c r="U84" s="40"/>
      <c r="V84" s="11"/>
      <c r="W84" s="11"/>
      <c r="X84" s="40"/>
    </row>
    <row r="85" spans="1:24" x14ac:dyDescent="0.25">
      <c r="A85" s="40"/>
      <c r="B85" s="40"/>
      <c r="C85" s="41"/>
      <c r="D85" s="29"/>
      <c r="E85" s="29"/>
      <c r="F85" s="30"/>
      <c r="G85" s="30"/>
      <c r="H85" s="30"/>
      <c r="I85" s="29"/>
      <c r="J85" s="29"/>
      <c r="K85" s="41"/>
      <c r="L85" s="29"/>
      <c r="M85" s="29"/>
      <c r="N85" s="30"/>
      <c r="O85" s="30"/>
      <c r="P85" s="29"/>
      <c r="Q85" s="29"/>
      <c r="R85" s="29"/>
      <c r="S85" s="41"/>
      <c r="T85" s="40"/>
      <c r="U85" s="40"/>
      <c r="V85" s="11"/>
      <c r="W85" s="11"/>
      <c r="X85" s="40"/>
    </row>
    <row r="86" spans="1:24" x14ac:dyDescent="0.25">
      <c r="A86" s="40"/>
      <c r="B86" s="40"/>
      <c r="C86" s="41"/>
      <c r="D86" s="29"/>
      <c r="E86" s="29"/>
      <c r="F86" s="30"/>
      <c r="G86" s="30"/>
      <c r="H86" s="30"/>
      <c r="I86" s="29"/>
      <c r="J86" s="29"/>
      <c r="K86" s="41"/>
      <c r="L86" s="29"/>
      <c r="M86" s="29"/>
      <c r="N86" s="30"/>
      <c r="O86" s="30"/>
      <c r="P86" s="29"/>
      <c r="Q86" s="29"/>
      <c r="R86" s="29"/>
      <c r="S86" s="41"/>
      <c r="T86" s="40"/>
      <c r="U86" s="40"/>
      <c r="V86" s="11"/>
      <c r="W86" s="11"/>
      <c r="X86" s="40"/>
    </row>
    <row r="87" spans="1:24" x14ac:dyDescent="0.25">
      <c r="A87" s="40"/>
      <c r="B87" s="40"/>
      <c r="C87" s="41"/>
      <c r="D87" s="29"/>
      <c r="E87" s="29"/>
      <c r="F87" s="30"/>
      <c r="G87" s="30"/>
      <c r="H87" s="30"/>
      <c r="I87" s="29"/>
      <c r="J87" s="29"/>
      <c r="K87" s="41"/>
      <c r="L87" s="29"/>
      <c r="M87" s="29"/>
      <c r="N87" s="30"/>
      <c r="O87" s="30"/>
      <c r="P87" s="29"/>
      <c r="Q87" s="29"/>
      <c r="R87" s="29"/>
      <c r="S87" s="41"/>
      <c r="T87" s="40"/>
      <c r="U87" s="40"/>
      <c r="V87" s="11"/>
      <c r="W87" s="11"/>
      <c r="X87" s="40"/>
    </row>
    <row r="88" spans="1:24" x14ac:dyDescent="0.25">
      <c r="A88" s="40"/>
      <c r="B88" s="40"/>
      <c r="C88" s="41"/>
      <c r="D88" s="29"/>
      <c r="E88" s="29"/>
      <c r="F88" s="30"/>
      <c r="G88" s="30"/>
      <c r="H88" s="30"/>
      <c r="I88" s="29"/>
      <c r="J88" s="29"/>
      <c r="K88" s="41"/>
      <c r="L88" s="29"/>
      <c r="M88" s="29"/>
      <c r="N88" s="30"/>
      <c r="O88" s="30"/>
      <c r="P88" s="29"/>
      <c r="Q88" s="29"/>
      <c r="R88" s="29"/>
      <c r="S88" s="41"/>
      <c r="T88" s="40"/>
      <c r="U88" s="40"/>
      <c r="V88" s="11"/>
      <c r="W88" s="11"/>
      <c r="X88" s="40"/>
    </row>
    <row r="89" spans="1:24" x14ac:dyDescent="0.25">
      <c r="A89" s="40"/>
      <c r="B89" s="40"/>
      <c r="C89" s="41"/>
      <c r="D89" s="29"/>
      <c r="E89" s="29"/>
      <c r="F89" s="30"/>
      <c r="G89" s="30"/>
      <c r="H89" s="30"/>
      <c r="I89" s="29"/>
      <c r="J89" s="29"/>
      <c r="K89" s="41"/>
      <c r="L89" s="29"/>
      <c r="M89" s="29"/>
      <c r="N89" s="30"/>
      <c r="O89" s="30"/>
      <c r="P89" s="29"/>
      <c r="Q89" s="29"/>
      <c r="R89" s="29"/>
      <c r="S89" s="41"/>
      <c r="T89" s="40"/>
      <c r="U89" s="40"/>
      <c r="V89" s="11"/>
      <c r="W89" s="11"/>
      <c r="X89" s="40"/>
    </row>
    <row r="90" spans="1:24" x14ac:dyDescent="0.25">
      <c r="A90" s="40"/>
      <c r="B90" s="40"/>
      <c r="C90" s="41"/>
      <c r="D90" s="29"/>
      <c r="E90" s="29"/>
      <c r="F90" s="30"/>
      <c r="G90" s="30"/>
      <c r="H90" s="30"/>
      <c r="I90" s="29"/>
      <c r="J90" s="29"/>
      <c r="K90" s="41"/>
      <c r="L90" s="29"/>
      <c r="M90" s="29"/>
      <c r="N90" s="30"/>
      <c r="O90" s="30"/>
      <c r="P90" s="29"/>
      <c r="Q90" s="29"/>
      <c r="R90" s="29"/>
      <c r="S90" s="41"/>
      <c r="T90" s="40"/>
      <c r="U90" s="40"/>
      <c r="V90" s="11"/>
      <c r="W90" s="11"/>
      <c r="X90" s="40"/>
    </row>
    <row r="91" spans="1:24" x14ac:dyDescent="0.25">
      <c r="A91" s="40"/>
      <c r="B91" s="40"/>
      <c r="C91" s="41"/>
      <c r="D91" s="29"/>
      <c r="E91" s="29"/>
      <c r="F91" s="30"/>
      <c r="G91" s="30"/>
      <c r="H91" s="30"/>
      <c r="I91" s="29"/>
      <c r="J91" s="29"/>
      <c r="K91" s="41"/>
      <c r="L91" s="29"/>
      <c r="M91" s="29"/>
      <c r="N91" s="30"/>
      <c r="O91" s="30"/>
      <c r="P91" s="29"/>
      <c r="Q91" s="29"/>
      <c r="R91" s="29"/>
      <c r="S91" s="41"/>
      <c r="T91" s="40"/>
      <c r="U91" s="40"/>
      <c r="V91" s="11"/>
      <c r="W91" s="11"/>
      <c r="X91" s="40"/>
    </row>
    <row r="92" spans="1:24" x14ac:dyDescent="0.25">
      <c r="A92" s="40"/>
      <c r="B92" s="40"/>
      <c r="C92" s="41"/>
      <c r="D92" s="29"/>
      <c r="E92" s="29"/>
      <c r="F92" s="30"/>
      <c r="G92" s="30"/>
      <c r="H92" s="30"/>
      <c r="I92" s="29"/>
      <c r="J92" s="29"/>
      <c r="K92" s="41"/>
      <c r="L92" s="29"/>
      <c r="M92" s="29"/>
      <c r="N92" s="30"/>
      <c r="O92" s="30"/>
      <c r="P92" s="29"/>
      <c r="Q92" s="29"/>
      <c r="R92" s="29"/>
      <c r="S92" s="41"/>
      <c r="T92" s="40"/>
      <c r="U92" s="40"/>
      <c r="V92" s="11"/>
      <c r="W92" s="11"/>
      <c r="X92" s="40"/>
    </row>
    <row r="93" spans="1:24" x14ac:dyDescent="0.25">
      <c r="A93" s="40"/>
      <c r="B93" s="40"/>
      <c r="C93" s="41"/>
      <c r="D93" s="29"/>
      <c r="E93" s="29"/>
      <c r="F93" s="30"/>
      <c r="G93" s="30"/>
      <c r="H93" s="30"/>
      <c r="I93" s="29"/>
      <c r="J93" s="29"/>
      <c r="K93" s="41"/>
      <c r="L93" s="29"/>
      <c r="M93" s="29"/>
      <c r="N93" s="30"/>
      <c r="O93" s="30"/>
      <c r="P93" s="29"/>
      <c r="Q93" s="29"/>
      <c r="R93" s="29"/>
      <c r="S93" s="41"/>
      <c r="T93" s="40"/>
      <c r="U93" s="40"/>
      <c r="V93" s="11"/>
      <c r="W93" s="11"/>
      <c r="X93" s="40"/>
    </row>
    <row r="94" spans="1:24" x14ac:dyDescent="0.25">
      <c r="A94" s="40"/>
      <c r="B94" s="40"/>
      <c r="C94" s="41"/>
      <c r="D94" s="29"/>
      <c r="E94" s="29"/>
      <c r="F94" s="30"/>
      <c r="G94" s="30"/>
      <c r="H94" s="30"/>
      <c r="I94" s="29"/>
      <c r="J94" s="29"/>
      <c r="K94" s="41"/>
      <c r="L94" s="29"/>
      <c r="M94" s="29"/>
      <c r="N94" s="30"/>
      <c r="O94" s="30"/>
      <c r="P94" s="29"/>
      <c r="Q94" s="29"/>
      <c r="R94" s="29"/>
      <c r="S94" s="41"/>
      <c r="T94" s="40"/>
      <c r="U94" s="40"/>
      <c r="V94" s="11"/>
      <c r="W94" s="11"/>
      <c r="X94" s="40"/>
    </row>
    <row r="95" spans="1:24" x14ac:dyDescent="0.25">
      <c r="A95" s="40"/>
      <c r="B95" s="40"/>
      <c r="C95" s="41"/>
      <c r="D95" s="29"/>
      <c r="E95" s="29"/>
      <c r="F95" s="30"/>
      <c r="G95" s="30"/>
      <c r="H95" s="30"/>
      <c r="I95" s="29"/>
      <c r="J95" s="29"/>
      <c r="K95" s="41"/>
      <c r="L95" s="29"/>
      <c r="M95" s="29"/>
      <c r="N95" s="30"/>
      <c r="O95" s="30"/>
      <c r="P95" s="29"/>
      <c r="Q95" s="29"/>
      <c r="R95" s="29"/>
      <c r="S95" s="41"/>
      <c r="T95" s="40"/>
      <c r="U95" s="40"/>
      <c r="V95" s="11"/>
      <c r="W95" s="11"/>
      <c r="X95" s="40"/>
    </row>
    <row r="96" spans="1:24" x14ac:dyDescent="0.25">
      <c r="A96" s="40"/>
      <c r="B96" s="40"/>
      <c r="C96" s="41"/>
      <c r="D96" s="29"/>
      <c r="E96" s="29"/>
      <c r="F96" s="30"/>
      <c r="G96" s="30"/>
      <c r="H96" s="30"/>
      <c r="I96" s="29"/>
      <c r="J96" s="29"/>
      <c r="K96" s="41"/>
      <c r="L96" s="29"/>
      <c r="M96" s="29"/>
      <c r="N96" s="30"/>
      <c r="O96" s="30"/>
      <c r="P96" s="29"/>
      <c r="Q96" s="29"/>
      <c r="R96" s="29"/>
      <c r="S96" s="41"/>
      <c r="T96" s="40"/>
      <c r="U96" s="40"/>
      <c r="V96" s="11"/>
      <c r="W96" s="11"/>
      <c r="X96" s="40"/>
    </row>
    <row r="97" spans="1:24" x14ac:dyDescent="0.25">
      <c r="A97" s="40"/>
      <c r="B97" s="40"/>
      <c r="C97" s="41"/>
      <c r="D97" s="29"/>
      <c r="E97" s="29"/>
      <c r="F97" s="30"/>
      <c r="G97" s="30"/>
      <c r="H97" s="30"/>
      <c r="I97" s="29"/>
      <c r="J97" s="29"/>
      <c r="K97" s="41"/>
      <c r="L97" s="29"/>
      <c r="M97" s="29"/>
      <c r="N97" s="30"/>
      <c r="O97" s="30"/>
      <c r="P97" s="29"/>
      <c r="Q97" s="29"/>
      <c r="R97" s="29"/>
      <c r="S97" s="41"/>
      <c r="T97" s="40"/>
      <c r="U97" s="40"/>
      <c r="V97" s="11"/>
      <c r="W97" s="11"/>
      <c r="X97" s="40"/>
    </row>
    <row r="98" spans="1:24" x14ac:dyDescent="0.25">
      <c r="A98" s="40"/>
      <c r="B98" s="40"/>
      <c r="C98" s="41"/>
      <c r="D98" s="29"/>
      <c r="E98" s="29"/>
      <c r="F98" s="30"/>
      <c r="G98" s="30"/>
      <c r="H98" s="30"/>
      <c r="I98" s="29"/>
      <c r="J98" s="29"/>
      <c r="K98" s="41"/>
      <c r="L98" s="29"/>
      <c r="M98" s="29"/>
      <c r="N98" s="30"/>
      <c r="O98" s="30"/>
      <c r="P98" s="29"/>
      <c r="Q98" s="29"/>
      <c r="R98" s="29"/>
      <c r="S98" s="41"/>
      <c r="T98" s="40"/>
      <c r="U98" s="40"/>
      <c r="V98" s="11"/>
      <c r="W98" s="11"/>
      <c r="X98" s="40"/>
    </row>
    <row r="99" spans="1:24" x14ac:dyDescent="0.25">
      <c r="A99" s="40"/>
      <c r="B99" s="40"/>
      <c r="C99" s="41"/>
      <c r="D99" s="29"/>
      <c r="E99" s="29"/>
      <c r="F99" s="30"/>
      <c r="G99" s="30"/>
      <c r="H99" s="30"/>
      <c r="I99" s="29"/>
      <c r="J99" s="29"/>
      <c r="K99" s="41"/>
      <c r="L99" s="29"/>
      <c r="M99" s="29"/>
      <c r="N99" s="30"/>
      <c r="O99" s="30"/>
      <c r="P99" s="29"/>
      <c r="Q99" s="29"/>
      <c r="R99" s="29"/>
      <c r="S99" s="41"/>
      <c r="T99" s="40"/>
      <c r="U99" s="40"/>
      <c r="V99" s="11"/>
      <c r="W99" s="11"/>
      <c r="X99" s="40"/>
    </row>
    <row r="100" spans="1:24" x14ac:dyDescent="0.25">
      <c r="A100" s="40"/>
      <c r="B100" s="40"/>
      <c r="C100" s="41"/>
      <c r="D100" s="29"/>
      <c r="E100" s="29"/>
      <c r="F100" s="30"/>
      <c r="G100" s="30"/>
      <c r="H100" s="30"/>
      <c r="I100" s="29"/>
      <c r="J100" s="29"/>
      <c r="K100" s="41"/>
      <c r="L100" s="29"/>
      <c r="M100" s="29"/>
      <c r="N100" s="30"/>
      <c r="O100" s="30"/>
      <c r="P100" s="29"/>
      <c r="Q100" s="29"/>
      <c r="R100" s="29"/>
      <c r="S100" s="41"/>
      <c r="T100" s="40"/>
      <c r="U100" s="40"/>
      <c r="V100" s="11"/>
      <c r="W100" s="11"/>
      <c r="X100" s="40"/>
    </row>
    <row r="101" spans="1:24" x14ac:dyDescent="0.25">
      <c r="A101" s="40"/>
      <c r="B101" s="40"/>
      <c r="C101" s="41"/>
      <c r="D101" s="29"/>
      <c r="E101" s="29"/>
      <c r="F101" s="30"/>
      <c r="G101" s="30"/>
      <c r="H101" s="30"/>
      <c r="I101" s="29"/>
      <c r="J101" s="29"/>
      <c r="K101" s="41"/>
      <c r="L101" s="29"/>
      <c r="M101" s="29"/>
      <c r="N101" s="30"/>
      <c r="O101" s="30"/>
      <c r="P101" s="29"/>
      <c r="Q101" s="29"/>
      <c r="R101" s="29"/>
      <c r="S101" s="41"/>
      <c r="T101" s="40"/>
      <c r="U101" s="40"/>
      <c r="V101" s="11"/>
      <c r="W101" s="11"/>
      <c r="X101" s="40"/>
    </row>
    <row r="102" spans="1:24" x14ac:dyDescent="0.25">
      <c r="A102" s="40"/>
      <c r="B102" s="40"/>
      <c r="C102" s="41"/>
      <c r="D102" s="29"/>
      <c r="E102" s="29"/>
      <c r="F102" s="30"/>
      <c r="G102" s="30"/>
      <c r="H102" s="30"/>
      <c r="I102" s="29"/>
      <c r="J102" s="29"/>
      <c r="K102" s="41"/>
      <c r="L102" s="29"/>
      <c r="M102" s="29"/>
      <c r="N102" s="30"/>
      <c r="O102" s="30"/>
      <c r="P102" s="29"/>
      <c r="Q102" s="29"/>
      <c r="R102" s="29"/>
      <c r="S102" s="41"/>
      <c r="T102" s="40"/>
      <c r="U102" s="40"/>
      <c r="V102" s="11"/>
      <c r="W102" s="11"/>
      <c r="X102" s="40"/>
    </row>
    <row r="103" spans="1:24" x14ac:dyDescent="0.25">
      <c r="A103" s="40"/>
      <c r="B103" s="40"/>
      <c r="C103" s="41"/>
      <c r="D103" s="29"/>
      <c r="E103" s="29"/>
      <c r="F103" s="30"/>
      <c r="G103" s="30"/>
      <c r="H103" s="30"/>
      <c r="I103" s="29"/>
      <c r="J103" s="29"/>
      <c r="K103" s="41"/>
      <c r="L103" s="29"/>
      <c r="M103" s="29"/>
      <c r="N103" s="30"/>
      <c r="O103" s="30"/>
      <c r="P103" s="29"/>
      <c r="Q103" s="29"/>
      <c r="R103" s="29"/>
      <c r="S103" s="41"/>
      <c r="T103" s="40"/>
      <c r="U103" s="40"/>
      <c r="V103" s="11"/>
      <c r="W103" s="11"/>
      <c r="X103" s="40"/>
    </row>
    <row r="104" spans="1:24" x14ac:dyDescent="0.25">
      <c r="A104" s="40"/>
      <c r="B104" s="40"/>
      <c r="C104" s="41"/>
      <c r="D104" s="29"/>
      <c r="E104" s="29"/>
      <c r="F104" s="30"/>
      <c r="G104" s="30"/>
      <c r="H104" s="30"/>
      <c r="I104" s="29"/>
      <c r="J104" s="29"/>
      <c r="K104" s="41"/>
      <c r="L104" s="29"/>
      <c r="M104" s="29"/>
      <c r="N104" s="30"/>
      <c r="O104" s="30"/>
      <c r="P104" s="29"/>
      <c r="Q104" s="29"/>
      <c r="R104" s="29"/>
      <c r="S104" s="41"/>
      <c r="T104" s="40"/>
      <c r="U104" s="40"/>
      <c r="V104" s="11"/>
      <c r="W104" s="11"/>
      <c r="X104" s="40"/>
    </row>
    <row r="105" spans="1:24" x14ac:dyDescent="0.25">
      <c r="A105" s="40"/>
      <c r="B105" s="40"/>
      <c r="C105" s="41"/>
      <c r="D105" s="29"/>
      <c r="E105" s="29"/>
      <c r="F105" s="30"/>
      <c r="G105" s="30"/>
      <c r="H105" s="30"/>
      <c r="I105" s="29"/>
      <c r="J105" s="29"/>
      <c r="K105" s="41"/>
      <c r="L105" s="29"/>
      <c r="M105" s="29"/>
      <c r="N105" s="30"/>
      <c r="O105" s="30"/>
      <c r="P105" s="29"/>
      <c r="Q105" s="29"/>
      <c r="R105" s="29"/>
      <c r="S105" s="41"/>
      <c r="T105" s="40"/>
      <c r="U105" s="40"/>
      <c r="V105" s="11"/>
      <c r="W105" s="11"/>
      <c r="X105" s="40"/>
    </row>
    <row r="106" spans="1:24" x14ac:dyDescent="0.25">
      <c r="A106" s="40"/>
      <c r="B106" s="40"/>
      <c r="C106" s="41"/>
      <c r="D106" s="29"/>
      <c r="E106" s="29"/>
      <c r="F106" s="30"/>
      <c r="G106" s="30"/>
      <c r="H106" s="30"/>
      <c r="I106" s="29"/>
      <c r="J106" s="29"/>
      <c r="K106" s="41"/>
      <c r="L106" s="29"/>
      <c r="M106" s="29"/>
      <c r="N106" s="30"/>
      <c r="O106" s="30"/>
      <c r="P106" s="29"/>
      <c r="Q106" s="29"/>
      <c r="R106" s="29"/>
      <c r="S106" s="41"/>
      <c r="T106" s="40"/>
      <c r="U106" s="40"/>
      <c r="V106" s="11"/>
      <c r="W106" s="11"/>
      <c r="X106" s="40"/>
    </row>
    <row r="107" spans="1:24" x14ac:dyDescent="0.25">
      <c r="A107" s="40"/>
      <c r="B107" s="40"/>
      <c r="C107" s="41"/>
      <c r="D107" s="29"/>
      <c r="E107" s="29"/>
      <c r="F107" s="30"/>
      <c r="G107" s="30"/>
      <c r="H107" s="30"/>
      <c r="I107" s="29"/>
      <c r="J107" s="29"/>
      <c r="K107" s="41"/>
      <c r="L107" s="29"/>
      <c r="M107" s="29"/>
      <c r="N107" s="30"/>
      <c r="O107" s="30"/>
      <c r="P107" s="29"/>
      <c r="Q107" s="29"/>
      <c r="R107" s="29"/>
      <c r="S107" s="41"/>
      <c r="T107" s="40"/>
      <c r="U107" s="40"/>
      <c r="V107" s="11"/>
      <c r="W107" s="11"/>
      <c r="X107" s="40"/>
    </row>
    <row r="108" spans="1:24" x14ac:dyDescent="0.25">
      <c r="A108" s="40"/>
      <c r="B108" s="40"/>
      <c r="C108" s="41"/>
      <c r="D108" s="29"/>
      <c r="E108" s="29"/>
      <c r="F108" s="30"/>
      <c r="G108" s="30"/>
      <c r="H108" s="30"/>
      <c r="I108" s="29"/>
      <c r="J108" s="29"/>
      <c r="K108" s="41"/>
      <c r="L108" s="29"/>
      <c r="M108" s="29"/>
      <c r="N108" s="30"/>
      <c r="O108" s="30"/>
      <c r="P108" s="29"/>
      <c r="Q108" s="29"/>
      <c r="R108" s="29"/>
      <c r="S108" s="41"/>
      <c r="T108" s="40"/>
      <c r="U108" s="40"/>
      <c r="V108" s="11"/>
      <c r="W108" s="11"/>
      <c r="X108" s="40"/>
    </row>
    <row r="109" spans="1:24" x14ac:dyDescent="0.25">
      <c r="A109" s="40"/>
      <c r="B109" s="40"/>
      <c r="C109" s="41"/>
      <c r="D109" s="29"/>
      <c r="E109" s="29"/>
      <c r="F109" s="30"/>
      <c r="G109" s="30"/>
      <c r="H109" s="30"/>
      <c r="I109" s="29"/>
      <c r="J109" s="29"/>
      <c r="K109" s="41"/>
      <c r="L109" s="29"/>
      <c r="M109" s="29"/>
      <c r="N109" s="30"/>
      <c r="O109" s="30"/>
      <c r="P109" s="29"/>
      <c r="Q109" s="29"/>
      <c r="R109" s="29"/>
      <c r="S109" s="41"/>
      <c r="T109" s="40"/>
      <c r="U109" s="40"/>
      <c r="V109" s="11"/>
      <c r="W109" s="11"/>
      <c r="X109" s="40"/>
    </row>
    <row r="110" spans="1:24" x14ac:dyDescent="0.25">
      <c r="A110" s="40"/>
      <c r="B110" s="40"/>
      <c r="C110" s="41"/>
      <c r="D110" s="29"/>
      <c r="E110" s="29"/>
      <c r="F110" s="30"/>
      <c r="G110" s="30"/>
      <c r="H110" s="30"/>
      <c r="I110" s="29"/>
      <c r="J110" s="29"/>
      <c r="K110" s="41"/>
      <c r="L110" s="29"/>
      <c r="M110" s="29"/>
      <c r="N110" s="30"/>
      <c r="O110" s="30"/>
      <c r="P110" s="29"/>
      <c r="Q110" s="29"/>
      <c r="R110" s="29"/>
      <c r="S110" s="41"/>
      <c r="T110" s="40"/>
      <c r="U110" s="40"/>
      <c r="V110" s="11"/>
      <c r="W110" s="11"/>
      <c r="X110" s="40"/>
    </row>
    <row r="111" spans="1:24" x14ac:dyDescent="0.25">
      <c r="A111" s="40"/>
      <c r="B111" s="40"/>
      <c r="C111" s="41"/>
      <c r="D111" s="29"/>
      <c r="E111" s="29"/>
      <c r="F111" s="30"/>
      <c r="G111" s="30"/>
      <c r="H111" s="30"/>
      <c r="I111" s="29"/>
      <c r="J111" s="29"/>
      <c r="K111" s="41"/>
      <c r="L111" s="29"/>
      <c r="M111" s="29"/>
      <c r="N111" s="30"/>
      <c r="O111" s="30"/>
      <c r="P111" s="29"/>
      <c r="Q111" s="29"/>
      <c r="R111" s="29"/>
      <c r="S111" s="41"/>
      <c r="T111" s="40"/>
      <c r="U111" s="40"/>
      <c r="V111" s="11"/>
      <c r="W111" s="11"/>
      <c r="X111" s="40"/>
    </row>
    <row r="112" spans="1:24" x14ac:dyDescent="0.25">
      <c r="A112" s="40"/>
      <c r="B112" s="40"/>
      <c r="C112" s="41"/>
      <c r="D112" s="29"/>
      <c r="E112" s="29"/>
      <c r="F112" s="30"/>
      <c r="G112" s="30"/>
      <c r="H112" s="30"/>
      <c r="I112" s="29"/>
      <c r="J112" s="29"/>
      <c r="K112" s="41"/>
      <c r="L112" s="29"/>
      <c r="M112" s="29"/>
      <c r="N112" s="30"/>
      <c r="O112" s="30"/>
      <c r="P112" s="29"/>
      <c r="Q112" s="29"/>
      <c r="R112" s="29"/>
      <c r="S112" s="41"/>
      <c r="T112" s="40"/>
      <c r="U112" s="40"/>
      <c r="V112" s="11"/>
      <c r="W112" s="11"/>
      <c r="X112" s="40"/>
    </row>
    <row r="113" spans="1:24" x14ac:dyDescent="0.25">
      <c r="A113" s="40"/>
      <c r="B113" s="40"/>
      <c r="C113" s="28"/>
      <c r="D113" s="29"/>
      <c r="E113" s="29"/>
      <c r="F113" s="30"/>
      <c r="G113" s="30"/>
      <c r="H113" s="30"/>
      <c r="I113" s="29"/>
      <c r="J113" s="29"/>
      <c r="K113" s="28"/>
      <c r="L113" s="29"/>
      <c r="M113" s="29"/>
      <c r="N113" s="30"/>
      <c r="O113" s="30"/>
      <c r="P113" s="29"/>
      <c r="Q113" s="29"/>
      <c r="R113" s="29"/>
      <c r="S113" s="28"/>
      <c r="T113" s="40"/>
      <c r="U113" s="40"/>
      <c r="V113" s="11"/>
      <c r="W113" s="11"/>
      <c r="X113" s="40"/>
    </row>
    <row r="114" spans="1:24" x14ac:dyDescent="0.25">
      <c r="A114" s="40"/>
      <c r="B114" s="40"/>
      <c r="C114" s="41"/>
      <c r="D114" s="29"/>
      <c r="E114" s="29"/>
      <c r="F114" s="30"/>
      <c r="G114" s="30"/>
      <c r="H114" s="30"/>
      <c r="I114" s="29"/>
      <c r="J114" s="29"/>
      <c r="K114" s="41"/>
      <c r="L114" s="29"/>
      <c r="M114" s="29"/>
      <c r="N114" s="30"/>
      <c r="O114" s="30"/>
      <c r="P114" s="29"/>
      <c r="Q114" s="29"/>
      <c r="R114" s="29"/>
      <c r="S114" s="41"/>
      <c r="T114" s="40"/>
      <c r="U114" s="40"/>
      <c r="V114" s="11"/>
      <c r="W114" s="11"/>
      <c r="X114" s="40"/>
    </row>
    <row r="115" spans="1:24" x14ac:dyDescent="0.25">
      <c r="A115" s="40"/>
      <c r="B115" s="40"/>
      <c r="C115" s="41"/>
      <c r="D115" s="29"/>
      <c r="E115" s="29"/>
      <c r="F115" s="30"/>
      <c r="G115" s="30"/>
      <c r="H115" s="30"/>
      <c r="I115" s="29"/>
      <c r="J115" s="29"/>
      <c r="K115" s="41"/>
      <c r="L115" s="29"/>
      <c r="M115" s="29"/>
      <c r="N115" s="30"/>
      <c r="O115" s="30"/>
      <c r="P115" s="29"/>
      <c r="Q115" s="29"/>
      <c r="R115" s="29"/>
      <c r="S115" s="41"/>
      <c r="T115" s="40"/>
      <c r="U115" s="40"/>
      <c r="V115" s="11"/>
      <c r="W115" s="11"/>
      <c r="X115" s="40"/>
    </row>
    <row r="116" spans="1:24" x14ac:dyDescent="0.25">
      <c r="A116" s="40"/>
      <c r="B116" s="40"/>
      <c r="C116" s="41"/>
      <c r="D116" s="29"/>
      <c r="E116" s="29"/>
      <c r="F116" s="30"/>
      <c r="G116" s="30"/>
      <c r="H116" s="30"/>
      <c r="I116" s="29"/>
      <c r="J116" s="29"/>
      <c r="K116" s="41"/>
      <c r="L116" s="29"/>
      <c r="M116" s="29"/>
      <c r="N116" s="30"/>
      <c r="O116" s="30"/>
      <c r="P116" s="29"/>
      <c r="Q116" s="29"/>
      <c r="R116" s="29"/>
      <c r="S116" s="41"/>
      <c r="T116" s="40"/>
      <c r="U116" s="40"/>
      <c r="V116" s="11"/>
      <c r="W116" s="11"/>
      <c r="X116" s="40"/>
    </row>
    <row r="117" spans="1:24" x14ac:dyDescent="0.25">
      <c r="A117" s="40"/>
      <c r="B117" s="40"/>
      <c r="C117" s="41"/>
      <c r="D117" s="29"/>
      <c r="E117" s="29"/>
      <c r="F117" s="30"/>
      <c r="G117" s="30"/>
      <c r="H117" s="30"/>
      <c r="I117" s="29"/>
      <c r="J117" s="29"/>
      <c r="K117" s="41"/>
      <c r="L117" s="29"/>
      <c r="M117" s="29"/>
      <c r="N117" s="30"/>
      <c r="O117" s="30"/>
      <c r="P117" s="29"/>
      <c r="Q117" s="29"/>
      <c r="R117" s="29"/>
      <c r="S117" s="41"/>
      <c r="T117" s="40"/>
      <c r="U117" s="40"/>
      <c r="V117" s="11"/>
      <c r="W117" s="11"/>
      <c r="X117" s="40"/>
    </row>
    <row r="118" spans="1:24" x14ac:dyDescent="0.25">
      <c r="A118" s="40"/>
      <c r="B118" s="40"/>
      <c r="C118" s="41"/>
      <c r="D118" s="29"/>
      <c r="E118" s="29"/>
      <c r="F118" s="30"/>
      <c r="G118" s="30"/>
      <c r="H118" s="30"/>
      <c r="I118" s="29"/>
      <c r="J118" s="29"/>
      <c r="K118" s="41"/>
      <c r="L118" s="29"/>
      <c r="M118" s="29"/>
      <c r="N118" s="30"/>
      <c r="O118" s="30"/>
      <c r="P118" s="29"/>
      <c r="Q118" s="29"/>
      <c r="R118" s="29"/>
      <c r="S118" s="41"/>
      <c r="T118" s="40"/>
      <c r="U118" s="40"/>
      <c r="V118" s="11"/>
      <c r="W118" s="11"/>
      <c r="X118" s="40"/>
    </row>
    <row r="119" spans="1:24" x14ac:dyDescent="0.25">
      <c r="A119" s="40"/>
      <c r="B119" s="40"/>
      <c r="C119" s="41"/>
      <c r="D119" s="29"/>
      <c r="E119" s="29"/>
      <c r="F119" s="30"/>
      <c r="G119" s="30"/>
      <c r="H119" s="30"/>
      <c r="I119" s="29"/>
      <c r="J119" s="29"/>
      <c r="K119" s="41"/>
      <c r="L119" s="29"/>
      <c r="M119" s="29"/>
      <c r="N119" s="30"/>
      <c r="O119" s="30"/>
      <c r="P119" s="29"/>
      <c r="Q119" s="29"/>
      <c r="R119" s="29"/>
      <c r="S119" s="41"/>
      <c r="T119" s="40"/>
      <c r="U119" s="40"/>
      <c r="V119" s="11"/>
      <c r="W119" s="11"/>
      <c r="X119" s="40"/>
    </row>
    <row r="120" spans="1:24" x14ac:dyDescent="0.25">
      <c r="A120" s="40"/>
      <c r="B120" s="40"/>
      <c r="C120" s="41"/>
      <c r="D120" s="29"/>
      <c r="E120" s="29"/>
      <c r="F120" s="30"/>
      <c r="G120" s="30"/>
      <c r="H120" s="30"/>
      <c r="I120" s="29"/>
      <c r="J120" s="29"/>
      <c r="K120" s="41"/>
      <c r="L120" s="29"/>
      <c r="M120" s="29"/>
      <c r="N120" s="30"/>
      <c r="O120" s="30"/>
      <c r="P120" s="29"/>
      <c r="Q120" s="29"/>
      <c r="R120" s="29"/>
      <c r="S120" s="41"/>
      <c r="T120" s="40"/>
      <c r="U120" s="40"/>
      <c r="V120" s="11"/>
      <c r="W120" s="11"/>
      <c r="X120" s="40"/>
    </row>
    <row r="121" spans="1:24" x14ac:dyDescent="0.25">
      <c r="A121" s="40"/>
      <c r="B121" s="40"/>
      <c r="C121" s="41"/>
      <c r="D121" s="29"/>
      <c r="E121" s="29"/>
      <c r="F121" s="30"/>
      <c r="G121" s="30"/>
      <c r="H121" s="30"/>
      <c r="I121" s="29"/>
      <c r="J121" s="29"/>
      <c r="K121" s="41"/>
      <c r="L121" s="29"/>
      <c r="M121" s="29"/>
      <c r="N121" s="30"/>
      <c r="O121" s="30"/>
      <c r="P121" s="29"/>
      <c r="Q121" s="29"/>
      <c r="R121" s="29"/>
      <c r="S121" s="41"/>
      <c r="T121" s="40"/>
      <c r="U121" s="40"/>
      <c r="V121" s="11"/>
      <c r="W121" s="11"/>
      <c r="X121" s="40"/>
    </row>
    <row r="122" spans="1:24" x14ac:dyDescent="0.25">
      <c r="A122" s="40"/>
      <c r="B122" s="40"/>
      <c r="C122" s="41"/>
      <c r="D122" s="29"/>
      <c r="E122" s="29"/>
      <c r="F122" s="30"/>
      <c r="G122" s="30"/>
      <c r="H122" s="30"/>
      <c r="I122" s="29"/>
      <c r="J122" s="29"/>
      <c r="K122" s="41"/>
      <c r="L122" s="29"/>
      <c r="M122" s="29"/>
      <c r="N122" s="30"/>
      <c r="O122" s="30"/>
      <c r="P122" s="29"/>
      <c r="Q122" s="29"/>
      <c r="R122" s="29"/>
      <c r="S122" s="41"/>
      <c r="T122" s="40"/>
      <c r="U122" s="40"/>
      <c r="V122" s="11"/>
      <c r="W122" s="11"/>
      <c r="X122" s="40"/>
    </row>
    <row r="123" spans="1:24" x14ac:dyDescent="0.25">
      <c r="A123" s="40"/>
      <c r="B123" s="40"/>
      <c r="C123" s="41"/>
      <c r="D123" s="29"/>
      <c r="E123" s="29"/>
      <c r="F123" s="30"/>
      <c r="G123" s="30"/>
      <c r="H123" s="30"/>
      <c r="I123" s="29"/>
      <c r="J123" s="29"/>
      <c r="K123" s="41"/>
      <c r="L123" s="29"/>
      <c r="M123" s="29"/>
      <c r="N123" s="30"/>
      <c r="O123" s="30"/>
      <c r="P123" s="29"/>
      <c r="Q123" s="29"/>
      <c r="R123" s="29"/>
      <c r="S123" s="41"/>
      <c r="T123" s="40"/>
      <c r="U123" s="40"/>
      <c r="V123" s="11"/>
      <c r="W123" s="11"/>
      <c r="X123" s="40"/>
    </row>
    <row r="124" spans="1:24" x14ac:dyDescent="0.25">
      <c r="A124" s="40"/>
      <c r="B124" s="40"/>
      <c r="C124" s="41"/>
      <c r="D124" s="29"/>
      <c r="E124" s="29"/>
      <c r="F124" s="30"/>
      <c r="G124" s="30"/>
      <c r="H124" s="30"/>
      <c r="I124" s="29"/>
      <c r="J124" s="29"/>
      <c r="K124" s="41"/>
      <c r="L124" s="29"/>
      <c r="M124" s="29"/>
      <c r="N124" s="30"/>
      <c r="O124" s="30"/>
      <c r="P124" s="29"/>
      <c r="Q124" s="29"/>
      <c r="R124" s="29"/>
      <c r="S124" s="41"/>
      <c r="T124" s="40"/>
      <c r="U124" s="40"/>
      <c r="V124" s="11"/>
      <c r="W124" s="11"/>
      <c r="X124" s="40"/>
    </row>
    <row r="125" spans="1:24" x14ac:dyDescent="0.25">
      <c r="A125" s="40"/>
      <c r="B125" s="40"/>
      <c r="C125" s="41"/>
      <c r="D125" s="29"/>
      <c r="E125" s="29"/>
      <c r="F125" s="30"/>
      <c r="G125" s="30"/>
      <c r="H125" s="30"/>
      <c r="I125" s="29"/>
      <c r="J125" s="29"/>
      <c r="K125" s="41"/>
      <c r="L125" s="29"/>
      <c r="M125" s="29"/>
      <c r="N125" s="30"/>
      <c r="O125" s="30"/>
      <c r="P125" s="29"/>
      <c r="Q125" s="29"/>
      <c r="R125" s="29"/>
      <c r="S125" s="41"/>
      <c r="T125" s="40"/>
      <c r="U125" s="40"/>
      <c r="V125" s="11"/>
      <c r="W125" s="11"/>
      <c r="X125" s="40"/>
    </row>
    <row r="126" spans="1:24" x14ac:dyDescent="0.25">
      <c r="A126" s="40"/>
      <c r="B126" s="40"/>
      <c r="C126" s="41"/>
      <c r="D126" s="29"/>
      <c r="E126" s="29"/>
      <c r="F126" s="30"/>
      <c r="G126" s="30"/>
      <c r="H126" s="30"/>
      <c r="I126" s="29"/>
      <c r="J126" s="29"/>
      <c r="K126" s="41"/>
      <c r="L126" s="29"/>
      <c r="M126" s="29"/>
      <c r="N126" s="30"/>
      <c r="O126" s="30"/>
      <c r="P126" s="29"/>
      <c r="Q126" s="29"/>
      <c r="R126" s="29"/>
      <c r="S126" s="41"/>
      <c r="T126" s="40"/>
      <c r="U126" s="40"/>
      <c r="V126" s="11"/>
      <c r="W126" s="11"/>
      <c r="X126" s="40"/>
    </row>
    <row r="127" spans="1:24" x14ac:dyDescent="0.25">
      <c r="A127" s="40"/>
      <c r="B127" s="40"/>
      <c r="C127" s="41"/>
      <c r="D127" s="29"/>
      <c r="E127" s="29"/>
      <c r="F127" s="30"/>
      <c r="G127" s="30"/>
      <c r="H127" s="30"/>
      <c r="I127" s="29"/>
      <c r="J127" s="29"/>
      <c r="K127" s="41"/>
      <c r="L127" s="29"/>
      <c r="M127" s="29"/>
      <c r="N127" s="30"/>
      <c r="O127" s="30"/>
      <c r="P127" s="29"/>
      <c r="Q127" s="29"/>
      <c r="R127" s="29"/>
      <c r="S127" s="41"/>
      <c r="T127" s="40"/>
      <c r="U127" s="40"/>
      <c r="V127" s="11"/>
      <c r="W127" s="11"/>
      <c r="X127" s="40"/>
    </row>
    <row r="128" spans="1:24" x14ac:dyDescent="0.25">
      <c r="A128" s="40"/>
      <c r="B128" s="40"/>
      <c r="C128" s="41"/>
      <c r="D128" s="29"/>
      <c r="E128" s="29"/>
      <c r="F128" s="30"/>
      <c r="G128" s="30"/>
      <c r="H128" s="30"/>
      <c r="I128" s="29"/>
      <c r="J128" s="29"/>
      <c r="K128" s="41"/>
      <c r="L128" s="29"/>
      <c r="M128" s="29"/>
      <c r="N128" s="30"/>
      <c r="O128" s="30"/>
      <c r="P128" s="29"/>
      <c r="Q128" s="29"/>
      <c r="R128" s="29"/>
      <c r="S128" s="41"/>
      <c r="T128" s="40"/>
      <c r="U128" s="40"/>
      <c r="V128" s="11"/>
      <c r="W128" s="11"/>
      <c r="X128" s="40"/>
    </row>
    <row r="129" spans="1:24" x14ac:dyDescent="0.25">
      <c r="A129" s="40"/>
      <c r="B129" s="40"/>
      <c r="C129" s="41"/>
      <c r="D129" s="29"/>
      <c r="E129" s="29"/>
      <c r="F129" s="30"/>
      <c r="G129" s="30"/>
      <c r="H129" s="30"/>
      <c r="I129" s="29"/>
      <c r="J129" s="29"/>
      <c r="K129" s="41"/>
      <c r="L129" s="29"/>
      <c r="M129" s="29"/>
      <c r="N129" s="30"/>
      <c r="O129" s="30"/>
      <c r="P129" s="29"/>
      <c r="Q129" s="29"/>
      <c r="R129" s="29"/>
      <c r="S129" s="41"/>
      <c r="T129" s="40"/>
      <c r="U129" s="40"/>
      <c r="V129" s="11"/>
      <c r="W129" s="11"/>
      <c r="X129" s="40"/>
    </row>
    <row r="130" spans="1:24" x14ac:dyDescent="0.25">
      <c r="A130" s="40"/>
      <c r="B130" s="40"/>
      <c r="C130" s="41"/>
      <c r="D130" s="29"/>
      <c r="E130" s="29"/>
      <c r="F130" s="30"/>
      <c r="G130" s="30"/>
      <c r="H130" s="30"/>
      <c r="I130" s="29"/>
      <c r="J130" s="29"/>
      <c r="K130" s="41"/>
      <c r="L130" s="29"/>
      <c r="M130" s="29"/>
      <c r="N130" s="30"/>
      <c r="O130" s="30"/>
      <c r="P130" s="29"/>
      <c r="Q130" s="29"/>
      <c r="R130" s="29"/>
      <c r="S130" s="41"/>
      <c r="T130" s="40"/>
      <c r="U130" s="40"/>
      <c r="V130" s="11"/>
      <c r="W130" s="11"/>
      <c r="X130" s="40"/>
    </row>
    <row r="131" spans="1:24" x14ac:dyDescent="0.25">
      <c r="A131" s="40"/>
      <c r="B131" s="40"/>
      <c r="C131" s="41"/>
      <c r="D131" s="29"/>
      <c r="E131" s="29"/>
      <c r="F131" s="30"/>
      <c r="G131" s="30"/>
      <c r="H131" s="30"/>
      <c r="I131" s="29"/>
      <c r="J131" s="29"/>
      <c r="K131" s="41"/>
      <c r="L131" s="29"/>
      <c r="M131" s="29"/>
      <c r="N131" s="30"/>
      <c r="O131" s="30"/>
      <c r="P131" s="29"/>
      <c r="Q131" s="29"/>
      <c r="R131" s="29"/>
      <c r="S131" s="41"/>
      <c r="T131" s="40"/>
      <c r="U131" s="40"/>
      <c r="V131" s="11"/>
      <c r="W131" s="11"/>
      <c r="X131" s="40"/>
    </row>
    <row r="132" spans="1:24" x14ac:dyDescent="0.25">
      <c r="A132" s="40"/>
      <c r="B132" s="40"/>
      <c r="C132" s="41"/>
      <c r="D132" s="29"/>
      <c r="E132" s="29"/>
      <c r="F132" s="30"/>
      <c r="G132" s="30"/>
      <c r="H132" s="30"/>
      <c r="I132" s="29"/>
      <c r="J132" s="29"/>
      <c r="K132" s="41"/>
      <c r="L132" s="29"/>
      <c r="M132" s="29"/>
      <c r="N132" s="30"/>
      <c r="O132" s="30"/>
      <c r="P132" s="29"/>
      <c r="Q132" s="29"/>
      <c r="R132" s="29"/>
      <c r="S132" s="41"/>
      <c r="T132" s="40"/>
      <c r="U132" s="40"/>
      <c r="V132" s="11"/>
      <c r="W132" s="11"/>
      <c r="X132" s="40"/>
    </row>
    <row r="133" spans="1:24" x14ac:dyDescent="0.25">
      <c r="A133" s="40"/>
      <c r="B133" s="40"/>
      <c r="C133" s="41"/>
      <c r="D133" s="29"/>
      <c r="E133" s="29"/>
      <c r="F133" s="30"/>
      <c r="G133" s="30"/>
      <c r="H133" s="30"/>
      <c r="I133" s="29"/>
      <c r="J133" s="29"/>
      <c r="K133" s="41"/>
      <c r="L133" s="29"/>
      <c r="M133" s="29"/>
      <c r="N133" s="30"/>
      <c r="O133" s="30"/>
      <c r="P133" s="29"/>
      <c r="Q133" s="29"/>
      <c r="R133" s="29"/>
      <c r="S133" s="41"/>
      <c r="T133" s="40"/>
      <c r="U133" s="40"/>
      <c r="V133" s="11"/>
      <c r="W133" s="11"/>
      <c r="X133" s="40"/>
    </row>
    <row r="134" spans="1:24" x14ac:dyDescent="0.25">
      <c r="A134" s="40"/>
      <c r="B134" s="40"/>
      <c r="C134" s="41"/>
      <c r="D134" s="29"/>
      <c r="E134" s="29"/>
      <c r="F134" s="30"/>
      <c r="G134" s="30"/>
      <c r="H134" s="30"/>
      <c r="I134" s="29"/>
      <c r="J134" s="29"/>
      <c r="K134" s="41"/>
      <c r="L134" s="29"/>
      <c r="M134" s="29"/>
      <c r="N134" s="30"/>
      <c r="O134" s="30"/>
      <c r="P134" s="29"/>
      <c r="Q134" s="29"/>
      <c r="R134" s="29"/>
      <c r="S134" s="41"/>
      <c r="T134" s="40"/>
      <c r="U134" s="40"/>
      <c r="V134" s="11"/>
      <c r="W134" s="11"/>
      <c r="X134" s="40"/>
    </row>
    <row r="135" spans="1:24" x14ac:dyDescent="0.25">
      <c r="A135" s="40"/>
      <c r="B135" s="40"/>
      <c r="C135" s="41"/>
      <c r="D135" s="29"/>
      <c r="E135" s="29"/>
      <c r="F135" s="30"/>
      <c r="G135" s="30"/>
      <c r="H135" s="30"/>
      <c r="I135" s="29"/>
      <c r="J135" s="29"/>
      <c r="K135" s="41"/>
      <c r="L135" s="29"/>
      <c r="M135" s="29"/>
      <c r="N135" s="30"/>
      <c r="O135" s="30"/>
      <c r="P135" s="29"/>
      <c r="Q135" s="29"/>
      <c r="R135" s="29"/>
      <c r="S135" s="41"/>
      <c r="T135" s="40"/>
      <c r="U135" s="40"/>
      <c r="V135" s="11"/>
      <c r="W135" s="11"/>
      <c r="X135" s="40"/>
    </row>
    <row r="136" spans="1:24" x14ac:dyDescent="0.25">
      <c r="A136" s="40"/>
      <c r="B136" s="40"/>
      <c r="C136" s="41"/>
      <c r="D136" s="29"/>
      <c r="E136" s="29"/>
      <c r="F136" s="30"/>
      <c r="G136" s="30"/>
      <c r="H136" s="30"/>
      <c r="I136" s="29"/>
      <c r="J136" s="29"/>
      <c r="K136" s="41"/>
      <c r="L136" s="29"/>
      <c r="M136" s="29"/>
      <c r="N136" s="30"/>
      <c r="O136" s="30"/>
      <c r="P136" s="29"/>
      <c r="Q136" s="29"/>
      <c r="R136" s="29"/>
      <c r="S136" s="41"/>
      <c r="T136" s="40"/>
      <c r="U136" s="40"/>
      <c r="V136" s="11"/>
      <c r="W136" s="11"/>
      <c r="X136" s="40"/>
    </row>
    <row r="137" spans="1:24" x14ac:dyDescent="0.25">
      <c r="A137" s="40"/>
      <c r="B137" s="40"/>
      <c r="C137" s="41"/>
      <c r="D137" s="29"/>
      <c r="E137" s="29"/>
      <c r="F137" s="30"/>
      <c r="G137" s="30"/>
      <c r="H137" s="30"/>
      <c r="I137" s="29"/>
      <c r="J137" s="29"/>
      <c r="K137" s="41"/>
      <c r="L137" s="29"/>
      <c r="M137" s="29"/>
      <c r="N137" s="30"/>
      <c r="O137" s="30"/>
      <c r="P137" s="29"/>
      <c r="Q137" s="29"/>
      <c r="R137" s="29"/>
      <c r="S137" s="41"/>
      <c r="T137" s="40"/>
      <c r="U137" s="40"/>
      <c r="V137" s="11"/>
      <c r="W137" s="11"/>
      <c r="X137" s="40"/>
    </row>
    <row r="138" spans="1:24" x14ac:dyDescent="0.25">
      <c r="A138" s="40"/>
      <c r="B138" s="40"/>
      <c r="C138" s="41"/>
      <c r="D138" s="29"/>
      <c r="E138" s="29"/>
      <c r="F138" s="30"/>
      <c r="G138" s="30"/>
      <c r="H138" s="30"/>
      <c r="I138" s="29"/>
      <c r="J138" s="29"/>
      <c r="K138" s="41"/>
      <c r="L138" s="29"/>
      <c r="M138" s="29"/>
      <c r="N138" s="30"/>
      <c r="O138" s="30"/>
      <c r="P138" s="29"/>
      <c r="Q138" s="29"/>
      <c r="R138" s="29"/>
      <c r="S138" s="41"/>
      <c r="T138" s="40"/>
      <c r="U138" s="40"/>
      <c r="V138" s="11"/>
      <c r="W138" s="11"/>
      <c r="X138" s="40"/>
    </row>
    <row r="139" spans="1:24" x14ac:dyDescent="0.25">
      <c r="A139" s="40"/>
      <c r="B139" s="40"/>
      <c r="C139" s="41"/>
      <c r="D139" s="29"/>
      <c r="E139" s="29"/>
      <c r="F139" s="30"/>
      <c r="G139" s="30"/>
      <c r="H139" s="30"/>
      <c r="I139" s="29"/>
      <c r="J139" s="29"/>
      <c r="K139" s="41"/>
      <c r="L139" s="29"/>
      <c r="M139" s="29"/>
      <c r="N139" s="30"/>
      <c r="O139" s="30"/>
      <c r="P139" s="29"/>
      <c r="Q139" s="29"/>
      <c r="R139" s="29"/>
      <c r="S139" s="41"/>
      <c r="T139" s="40"/>
      <c r="U139" s="40"/>
      <c r="V139" s="11"/>
      <c r="W139" s="11"/>
      <c r="X139" s="40"/>
    </row>
    <row r="140" spans="1:24" x14ac:dyDescent="0.25">
      <c r="A140" s="40"/>
      <c r="B140" s="40"/>
      <c r="C140" s="41"/>
      <c r="D140" s="29"/>
      <c r="E140" s="29"/>
      <c r="F140" s="30"/>
      <c r="G140" s="30"/>
      <c r="H140" s="30"/>
      <c r="I140" s="29"/>
      <c r="J140" s="29"/>
      <c r="K140" s="41"/>
      <c r="L140" s="29"/>
      <c r="M140" s="29"/>
      <c r="N140" s="30"/>
      <c r="O140" s="30"/>
      <c r="P140" s="29"/>
      <c r="Q140" s="29"/>
      <c r="R140" s="29"/>
      <c r="S140" s="41"/>
      <c r="T140" s="40"/>
      <c r="U140" s="40"/>
      <c r="V140" s="11"/>
      <c r="W140" s="11"/>
      <c r="X140" s="40"/>
    </row>
    <row r="141" spans="1:24" x14ac:dyDescent="0.25">
      <c r="A141" s="40"/>
      <c r="B141" s="40"/>
      <c r="C141" s="41"/>
      <c r="D141" s="29"/>
      <c r="E141" s="29"/>
      <c r="F141" s="30"/>
      <c r="G141" s="30"/>
      <c r="H141" s="30"/>
      <c r="I141" s="29"/>
      <c r="J141" s="29"/>
      <c r="K141" s="41"/>
      <c r="L141" s="29"/>
      <c r="M141" s="29"/>
      <c r="N141" s="30"/>
      <c r="O141" s="30"/>
      <c r="P141" s="29"/>
      <c r="Q141" s="29"/>
      <c r="R141" s="29"/>
      <c r="S141" s="41"/>
      <c r="T141" s="40"/>
      <c r="U141" s="40"/>
      <c r="V141" s="11"/>
      <c r="W141" s="11"/>
      <c r="X141" s="40"/>
    </row>
    <row r="142" spans="1:24" x14ac:dyDescent="0.25">
      <c r="A142" s="40"/>
      <c r="B142" s="40"/>
      <c r="C142" s="41"/>
      <c r="D142" s="29"/>
      <c r="E142" s="29"/>
      <c r="F142" s="30"/>
      <c r="G142" s="30"/>
      <c r="H142" s="30"/>
      <c r="I142" s="29"/>
      <c r="J142" s="29"/>
      <c r="K142" s="41"/>
      <c r="L142" s="29"/>
      <c r="M142" s="29"/>
      <c r="N142" s="30"/>
      <c r="O142" s="30"/>
      <c r="P142" s="29"/>
      <c r="Q142" s="29"/>
      <c r="R142" s="29"/>
      <c r="S142" s="41"/>
      <c r="T142" s="40"/>
      <c r="U142" s="40"/>
      <c r="V142" s="11"/>
      <c r="W142" s="11"/>
      <c r="X142" s="40"/>
    </row>
    <row r="143" spans="1:24" x14ac:dyDescent="0.25">
      <c r="A143" s="40"/>
      <c r="B143" s="40"/>
      <c r="C143" s="41"/>
      <c r="D143" s="29"/>
      <c r="E143" s="29"/>
      <c r="F143" s="30"/>
      <c r="G143" s="30"/>
      <c r="H143" s="30"/>
      <c r="I143" s="29"/>
      <c r="J143" s="29"/>
      <c r="K143" s="41"/>
      <c r="L143" s="29"/>
      <c r="M143" s="29"/>
      <c r="N143" s="30"/>
      <c r="O143" s="30"/>
      <c r="P143" s="29"/>
      <c r="Q143" s="29"/>
      <c r="R143" s="29"/>
      <c r="S143" s="41"/>
      <c r="T143" s="40"/>
      <c r="U143" s="40"/>
      <c r="V143" s="11"/>
      <c r="W143" s="11"/>
      <c r="X143" s="40"/>
    </row>
    <row r="144" spans="1:24" x14ac:dyDescent="0.25">
      <c r="A144" s="40"/>
      <c r="B144" s="40"/>
      <c r="C144" s="41"/>
      <c r="D144" s="29"/>
      <c r="E144" s="29"/>
      <c r="F144" s="30"/>
      <c r="G144" s="30"/>
      <c r="H144" s="30"/>
      <c r="I144" s="29"/>
      <c r="J144" s="29"/>
      <c r="K144" s="41"/>
      <c r="L144" s="29"/>
      <c r="M144" s="29"/>
      <c r="N144" s="30"/>
      <c r="O144" s="30"/>
      <c r="P144" s="29"/>
      <c r="Q144" s="29"/>
      <c r="R144" s="29"/>
      <c r="S144" s="41"/>
      <c r="T144" s="40"/>
      <c r="U144" s="40"/>
      <c r="V144" s="11"/>
      <c r="W144" s="11"/>
      <c r="X144" s="40"/>
    </row>
    <row r="145" spans="1:24" x14ac:dyDescent="0.25">
      <c r="A145" s="40"/>
      <c r="B145" s="40"/>
      <c r="C145" s="41"/>
      <c r="D145" s="29"/>
      <c r="E145" s="29"/>
      <c r="F145" s="30"/>
      <c r="G145" s="30"/>
      <c r="H145" s="30"/>
      <c r="I145" s="29"/>
      <c r="J145" s="29"/>
      <c r="K145" s="41"/>
      <c r="L145" s="29"/>
      <c r="M145" s="29"/>
      <c r="N145" s="30"/>
      <c r="O145" s="30"/>
      <c r="P145" s="29"/>
      <c r="Q145" s="29"/>
      <c r="R145" s="29"/>
      <c r="S145" s="41"/>
      <c r="T145" s="40"/>
      <c r="U145" s="40"/>
      <c r="V145" s="11"/>
      <c r="W145" s="11"/>
      <c r="X145" s="40"/>
    </row>
    <row r="146" spans="1:24" x14ac:dyDescent="0.25">
      <c r="A146" s="40"/>
      <c r="B146" s="40"/>
      <c r="C146" s="41"/>
      <c r="D146" s="29"/>
      <c r="E146" s="29"/>
      <c r="F146" s="30"/>
      <c r="G146" s="30"/>
      <c r="H146" s="30"/>
      <c r="I146" s="29"/>
      <c r="J146" s="29"/>
      <c r="K146" s="41"/>
      <c r="L146" s="29"/>
      <c r="M146" s="29"/>
      <c r="N146" s="30"/>
      <c r="O146" s="30"/>
      <c r="P146" s="29"/>
      <c r="Q146" s="29"/>
      <c r="R146" s="29"/>
      <c r="S146" s="41"/>
      <c r="T146" s="40"/>
      <c r="U146" s="40"/>
      <c r="V146" s="11"/>
      <c r="W146" s="11"/>
      <c r="X146" s="40"/>
    </row>
    <row r="147" spans="1:24" x14ac:dyDescent="0.25">
      <c r="A147" s="40"/>
      <c r="B147" s="40"/>
      <c r="C147" s="41"/>
      <c r="D147" s="29"/>
      <c r="E147" s="29"/>
      <c r="F147" s="30"/>
      <c r="G147" s="30"/>
      <c r="H147" s="30"/>
      <c r="I147" s="29"/>
      <c r="J147" s="29"/>
      <c r="K147" s="41"/>
      <c r="L147" s="29"/>
      <c r="M147" s="29"/>
      <c r="N147" s="30"/>
      <c r="O147" s="30"/>
      <c r="P147" s="29"/>
      <c r="Q147" s="29"/>
      <c r="R147" s="29"/>
      <c r="S147" s="41"/>
      <c r="T147" s="40"/>
      <c r="U147" s="40"/>
      <c r="V147" s="11"/>
      <c r="W147" s="11"/>
      <c r="X147" s="40"/>
    </row>
    <row r="148" spans="1:24" x14ac:dyDescent="0.25">
      <c r="A148" s="40"/>
      <c r="B148" s="40"/>
      <c r="C148" s="41"/>
      <c r="D148" s="29"/>
      <c r="E148" s="29"/>
      <c r="F148" s="30"/>
      <c r="G148" s="30"/>
      <c r="H148" s="30"/>
      <c r="I148" s="29"/>
      <c r="J148" s="29"/>
      <c r="K148" s="41"/>
      <c r="L148" s="29"/>
      <c r="M148" s="29"/>
      <c r="N148" s="30"/>
      <c r="O148" s="30"/>
      <c r="P148" s="29"/>
      <c r="Q148" s="29"/>
      <c r="R148" s="29"/>
      <c r="S148" s="41"/>
      <c r="T148" s="40"/>
      <c r="U148" s="40"/>
      <c r="V148" s="11"/>
      <c r="W148" s="11"/>
      <c r="X148" s="40"/>
    </row>
    <row r="149" spans="1:24" x14ac:dyDescent="0.25">
      <c r="A149" s="40"/>
      <c r="B149" s="40"/>
      <c r="C149" s="41"/>
      <c r="D149" s="29"/>
      <c r="E149" s="29"/>
      <c r="F149" s="30"/>
      <c r="G149" s="30"/>
      <c r="H149" s="30"/>
      <c r="I149" s="29"/>
      <c r="J149" s="29"/>
      <c r="K149" s="41"/>
      <c r="L149" s="29"/>
      <c r="M149" s="29"/>
      <c r="N149" s="30"/>
      <c r="O149" s="30"/>
      <c r="P149" s="29"/>
      <c r="Q149" s="29"/>
      <c r="R149" s="29"/>
      <c r="S149" s="41"/>
      <c r="T149" s="40"/>
      <c r="U149" s="40"/>
      <c r="V149" s="11"/>
      <c r="W149" s="11"/>
      <c r="X149" s="40"/>
    </row>
    <row r="150" spans="1:24" x14ac:dyDescent="0.25">
      <c r="A150" s="40"/>
      <c r="B150" s="40"/>
      <c r="C150" s="41"/>
      <c r="D150" s="29"/>
      <c r="E150" s="29"/>
      <c r="F150" s="30"/>
      <c r="G150" s="30"/>
      <c r="H150" s="30"/>
      <c r="I150" s="29"/>
      <c r="J150" s="29"/>
      <c r="K150" s="41"/>
      <c r="L150" s="29"/>
      <c r="M150" s="29"/>
      <c r="N150" s="30"/>
      <c r="O150" s="30"/>
      <c r="P150" s="29"/>
      <c r="Q150" s="29"/>
      <c r="R150" s="29"/>
      <c r="S150" s="41"/>
      <c r="T150" s="40"/>
      <c r="U150" s="40"/>
      <c r="V150" s="11"/>
      <c r="W150" s="11"/>
      <c r="X150" s="40"/>
    </row>
    <row r="151" spans="1:24" x14ac:dyDescent="0.25">
      <c r="A151" s="40"/>
      <c r="B151" s="40"/>
      <c r="C151" s="41"/>
      <c r="D151" s="29"/>
      <c r="E151" s="29"/>
      <c r="F151" s="30"/>
      <c r="G151" s="30"/>
      <c r="H151" s="30"/>
      <c r="I151" s="29"/>
      <c r="J151" s="29"/>
      <c r="K151" s="41"/>
      <c r="L151" s="29"/>
      <c r="M151" s="29"/>
      <c r="N151" s="30"/>
      <c r="O151" s="30"/>
      <c r="P151" s="29"/>
      <c r="Q151" s="29"/>
      <c r="R151" s="29"/>
      <c r="S151" s="41"/>
      <c r="T151" s="40"/>
      <c r="U151" s="40"/>
      <c r="V151" s="11"/>
      <c r="W151" s="11"/>
      <c r="X151" s="40"/>
    </row>
    <row r="152" spans="1:24" x14ac:dyDescent="0.25">
      <c r="A152" s="40"/>
      <c r="B152" s="40"/>
      <c r="C152" s="41"/>
      <c r="D152" s="29"/>
      <c r="E152" s="29"/>
      <c r="F152" s="30"/>
      <c r="G152" s="30"/>
      <c r="H152" s="30"/>
      <c r="I152" s="29"/>
      <c r="J152" s="29"/>
      <c r="K152" s="41"/>
      <c r="L152" s="29"/>
      <c r="M152" s="29"/>
      <c r="N152" s="30"/>
      <c r="O152" s="30"/>
      <c r="P152" s="29"/>
      <c r="Q152" s="29"/>
      <c r="R152" s="29"/>
      <c r="S152" s="41"/>
      <c r="T152" s="40"/>
      <c r="U152" s="40"/>
      <c r="V152" s="11"/>
      <c r="W152" s="11"/>
      <c r="X152" s="40"/>
    </row>
    <row r="153" spans="1:24" x14ac:dyDescent="0.25">
      <c r="A153" s="40"/>
      <c r="B153" s="40"/>
      <c r="C153" s="41"/>
      <c r="D153" s="29"/>
      <c r="E153" s="29"/>
      <c r="F153" s="30"/>
      <c r="G153" s="30"/>
      <c r="H153" s="30"/>
      <c r="I153" s="29"/>
      <c r="J153" s="29"/>
      <c r="K153" s="41"/>
      <c r="L153" s="29"/>
      <c r="M153" s="29"/>
      <c r="N153" s="30"/>
      <c r="O153" s="30"/>
      <c r="P153" s="29"/>
      <c r="Q153" s="29"/>
      <c r="R153" s="29"/>
      <c r="S153" s="41"/>
      <c r="T153" s="40"/>
      <c r="U153" s="40"/>
      <c r="V153" s="11"/>
      <c r="W153" s="11"/>
      <c r="X153" s="40"/>
    </row>
    <row r="154" spans="1:24" x14ac:dyDescent="0.25">
      <c r="A154" s="40"/>
      <c r="B154" s="40"/>
      <c r="C154" s="41"/>
      <c r="D154" s="29"/>
      <c r="E154" s="29"/>
      <c r="F154" s="30"/>
      <c r="G154" s="30"/>
      <c r="H154" s="30"/>
      <c r="I154" s="29"/>
      <c r="J154" s="29"/>
      <c r="K154" s="41"/>
      <c r="L154" s="29"/>
      <c r="M154" s="29"/>
      <c r="N154" s="30"/>
      <c r="O154" s="30"/>
      <c r="P154" s="29"/>
      <c r="Q154" s="29"/>
      <c r="R154" s="29"/>
      <c r="S154" s="41"/>
      <c r="T154" s="40"/>
      <c r="U154" s="40"/>
      <c r="V154" s="11"/>
      <c r="W154" s="11"/>
      <c r="X154" s="40"/>
    </row>
    <row r="155" spans="1:24" x14ac:dyDescent="0.25">
      <c r="A155" s="40"/>
      <c r="B155" s="40"/>
      <c r="C155" s="41"/>
      <c r="D155" s="29"/>
      <c r="E155" s="29"/>
      <c r="F155" s="30"/>
      <c r="G155" s="30"/>
      <c r="H155" s="30"/>
      <c r="I155" s="29"/>
      <c r="J155" s="29"/>
      <c r="K155" s="41"/>
      <c r="L155" s="29"/>
      <c r="M155" s="29"/>
      <c r="N155" s="30"/>
      <c r="O155" s="30"/>
      <c r="P155" s="29"/>
      <c r="Q155" s="29"/>
      <c r="R155" s="29"/>
      <c r="S155" s="41"/>
      <c r="T155" s="40"/>
      <c r="U155" s="40"/>
      <c r="V155" s="11"/>
      <c r="W155" s="11"/>
      <c r="X155" s="40"/>
    </row>
    <row r="156" spans="1:24" x14ac:dyDescent="0.25">
      <c r="A156" s="40"/>
      <c r="B156" s="40"/>
      <c r="C156" s="41"/>
      <c r="D156" s="29"/>
      <c r="E156" s="29"/>
      <c r="F156" s="30"/>
      <c r="G156" s="30"/>
      <c r="H156" s="30"/>
      <c r="I156" s="29"/>
      <c r="J156" s="29"/>
      <c r="K156" s="41"/>
      <c r="L156" s="29"/>
      <c r="M156" s="29"/>
      <c r="N156" s="30"/>
      <c r="O156" s="30"/>
      <c r="P156" s="29"/>
      <c r="Q156" s="29"/>
      <c r="R156" s="29"/>
      <c r="S156" s="41"/>
      <c r="T156" s="40"/>
      <c r="U156" s="40"/>
      <c r="V156" s="11"/>
      <c r="W156" s="11"/>
      <c r="X156" s="40"/>
    </row>
    <row r="157" spans="1:24" x14ac:dyDescent="0.25">
      <c r="A157" s="40"/>
      <c r="B157" s="40"/>
      <c r="C157" s="41"/>
      <c r="D157" s="29"/>
      <c r="E157" s="29"/>
      <c r="F157" s="30"/>
      <c r="G157" s="30"/>
      <c r="H157" s="30"/>
      <c r="I157" s="29"/>
      <c r="J157" s="29"/>
      <c r="K157" s="41"/>
      <c r="L157" s="29"/>
      <c r="M157" s="29"/>
      <c r="N157" s="30"/>
      <c r="O157" s="30"/>
      <c r="P157" s="29"/>
      <c r="Q157" s="29"/>
      <c r="R157" s="29"/>
      <c r="S157" s="41"/>
      <c r="T157" s="40"/>
      <c r="U157" s="40"/>
      <c r="V157" s="11"/>
      <c r="W157" s="11"/>
      <c r="X157" s="40"/>
    </row>
    <row r="158" spans="1:24" x14ac:dyDescent="0.25">
      <c r="A158" s="40"/>
      <c r="B158" s="40"/>
      <c r="C158" s="41"/>
      <c r="D158" s="29"/>
      <c r="E158" s="29"/>
      <c r="F158" s="30"/>
      <c r="G158" s="30"/>
      <c r="H158" s="30"/>
      <c r="I158" s="29"/>
      <c r="J158" s="29"/>
      <c r="K158" s="41"/>
      <c r="L158" s="29"/>
      <c r="M158" s="29"/>
      <c r="N158" s="30"/>
      <c r="O158" s="30"/>
      <c r="P158" s="29"/>
      <c r="Q158" s="29"/>
      <c r="R158" s="29"/>
      <c r="S158" s="41"/>
      <c r="T158" s="40"/>
      <c r="U158" s="40"/>
      <c r="V158" s="11"/>
      <c r="W158" s="11"/>
      <c r="X158" s="40"/>
    </row>
    <row r="159" spans="1:24" x14ac:dyDescent="0.25">
      <c r="A159" s="40"/>
      <c r="B159" s="40"/>
      <c r="C159" s="41"/>
      <c r="D159" s="29"/>
      <c r="E159" s="29"/>
      <c r="F159" s="30"/>
      <c r="G159" s="30"/>
      <c r="H159" s="30"/>
      <c r="I159" s="29"/>
      <c r="J159" s="29"/>
      <c r="K159" s="41"/>
      <c r="L159" s="29"/>
      <c r="M159" s="29"/>
      <c r="N159" s="30"/>
      <c r="O159" s="30"/>
      <c r="P159" s="29"/>
      <c r="Q159" s="29"/>
      <c r="R159" s="29"/>
      <c r="S159" s="41"/>
      <c r="T159" s="40"/>
      <c r="U159" s="40"/>
      <c r="V159" s="11"/>
      <c r="W159" s="11"/>
      <c r="X159" s="40"/>
    </row>
    <row r="160" spans="1:24" x14ac:dyDescent="0.25">
      <c r="A160" s="40"/>
      <c r="B160" s="40"/>
      <c r="C160" s="41"/>
      <c r="D160" s="29"/>
      <c r="E160" s="29"/>
      <c r="F160" s="30"/>
      <c r="G160" s="30"/>
      <c r="H160" s="30"/>
      <c r="I160" s="29"/>
      <c r="J160" s="29"/>
      <c r="K160" s="41"/>
      <c r="L160" s="29"/>
      <c r="M160" s="29"/>
      <c r="N160" s="30"/>
      <c r="O160" s="30"/>
      <c r="P160" s="29"/>
      <c r="Q160" s="29"/>
      <c r="R160" s="29"/>
      <c r="S160" s="41"/>
      <c r="T160" s="40"/>
      <c r="U160" s="40"/>
      <c r="V160" s="11"/>
      <c r="W160" s="11"/>
      <c r="X160" s="40"/>
    </row>
    <row r="161" spans="1:24" x14ac:dyDescent="0.25">
      <c r="A161" s="40"/>
      <c r="B161" s="40"/>
      <c r="C161" s="41"/>
      <c r="D161" s="29"/>
      <c r="E161" s="29"/>
      <c r="F161" s="30"/>
      <c r="G161" s="30"/>
      <c r="H161" s="30"/>
      <c r="I161" s="29"/>
      <c r="J161" s="29"/>
      <c r="K161" s="41"/>
      <c r="L161" s="29"/>
      <c r="M161" s="29"/>
      <c r="N161" s="30"/>
      <c r="O161" s="30"/>
      <c r="P161" s="29"/>
      <c r="Q161" s="29"/>
      <c r="R161" s="29"/>
      <c r="S161" s="41"/>
      <c r="T161" s="40"/>
      <c r="U161" s="40"/>
      <c r="V161" s="11"/>
      <c r="W161" s="11"/>
      <c r="X161" s="40"/>
    </row>
    <row r="162" spans="1:24" x14ac:dyDescent="0.25">
      <c r="A162" s="40"/>
      <c r="B162" s="40"/>
      <c r="C162" s="41"/>
      <c r="D162" s="29"/>
      <c r="E162" s="29"/>
      <c r="F162" s="30"/>
      <c r="G162" s="30"/>
      <c r="H162" s="30"/>
      <c r="I162" s="29"/>
      <c r="J162" s="29"/>
      <c r="K162" s="41"/>
      <c r="L162" s="29"/>
      <c r="M162" s="29"/>
      <c r="N162" s="30"/>
      <c r="O162" s="30"/>
      <c r="P162" s="29"/>
      <c r="Q162" s="29"/>
      <c r="R162" s="29"/>
      <c r="S162" s="41"/>
      <c r="T162" s="40"/>
      <c r="U162" s="40"/>
      <c r="V162" s="11"/>
      <c r="W162" s="11"/>
      <c r="X162" s="40"/>
    </row>
    <row r="163" spans="1:24" x14ac:dyDescent="0.25">
      <c r="A163" s="40"/>
      <c r="B163" s="40"/>
      <c r="C163" s="41"/>
      <c r="D163" s="29"/>
      <c r="E163" s="29"/>
      <c r="F163" s="30"/>
      <c r="G163" s="30"/>
      <c r="H163" s="30"/>
      <c r="I163" s="29"/>
      <c r="J163" s="29"/>
      <c r="K163" s="41"/>
      <c r="L163" s="29"/>
      <c r="M163" s="29"/>
      <c r="N163" s="30"/>
      <c r="O163" s="30"/>
      <c r="P163" s="29"/>
      <c r="Q163" s="29"/>
      <c r="R163" s="29"/>
      <c r="S163" s="41"/>
      <c r="T163" s="40"/>
      <c r="U163" s="40"/>
      <c r="V163" s="11"/>
      <c r="W163" s="11"/>
      <c r="X163" s="40"/>
    </row>
    <row r="164" spans="1:24" x14ac:dyDescent="0.25">
      <c r="A164" s="40"/>
      <c r="B164" s="40"/>
      <c r="C164" s="41"/>
      <c r="D164" s="29"/>
      <c r="E164" s="29"/>
      <c r="F164" s="30"/>
      <c r="G164" s="30"/>
      <c r="H164" s="30"/>
      <c r="I164" s="29"/>
      <c r="J164" s="29"/>
      <c r="K164" s="41"/>
      <c r="L164" s="29"/>
      <c r="M164" s="29"/>
      <c r="N164" s="30"/>
      <c r="O164" s="30"/>
      <c r="P164" s="29"/>
      <c r="Q164" s="29"/>
      <c r="R164" s="29"/>
      <c r="S164" s="41"/>
      <c r="T164" s="40"/>
      <c r="U164" s="40"/>
      <c r="V164" s="11"/>
      <c r="W164" s="11"/>
      <c r="X164" s="40"/>
    </row>
    <row r="165" spans="1:24" x14ac:dyDescent="0.25">
      <c r="A165" s="40"/>
      <c r="B165" s="40"/>
      <c r="C165" s="41"/>
      <c r="D165" s="29"/>
      <c r="E165" s="29"/>
      <c r="F165" s="30"/>
      <c r="G165" s="30"/>
      <c r="H165" s="30"/>
      <c r="I165" s="29"/>
      <c r="J165" s="29"/>
      <c r="K165" s="41"/>
      <c r="L165" s="29"/>
      <c r="M165" s="29"/>
      <c r="N165" s="30"/>
      <c r="O165" s="30"/>
      <c r="P165" s="29"/>
      <c r="Q165" s="29"/>
      <c r="R165" s="29"/>
      <c r="S165" s="41"/>
      <c r="T165" s="40"/>
      <c r="U165" s="40"/>
      <c r="V165" s="11"/>
      <c r="W165" s="11"/>
      <c r="X165" s="40"/>
    </row>
    <row r="166" spans="1:24" x14ac:dyDescent="0.25">
      <c r="A166" s="40"/>
      <c r="B166" s="40"/>
      <c r="C166" s="41"/>
      <c r="D166" s="29"/>
      <c r="E166" s="29"/>
      <c r="F166" s="30"/>
      <c r="G166" s="30"/>
      <c r="H166" s="30"/>
      <c r="I166" s="29"/>
      <c r="J166" s="29"/>
      <c r="K166" s="41"/>
      <c r="L166" s="29"/>
      <c r="M166" s="29"/>
      <c r="N166" s="30"/>
      <c r="O166" s="30"/>
      <c r="P166" s="29"/>
      <c r="Q166" s="29"/>
      <c r="R166" s="29"/>
      <c r="S166" s="41"/>
      <c r="T166" s="40"/>
      <c r="U166" s="40"/>
      <c r="V166" s="11"/>
      <c r="W166" s="11"/>
      <c r="X166" s="40"/>
    </row>
    <row r="167" spans="1:24" x14ac:dyDescent="0.25">
      <c r="A167" s="40"/>
      <c r="B167" s="40"/>
      <c r="C167" s="41"/>
      <c r="D167" s="29"/>
      <c r="E167" s="29"/>
      <c r="F167" s="30"/>
      <c r="G167" s="30"/>
      <c r="H167" s="30"/>
      <c r="I167" s="29"/>
      <c r="J167" s="29"/>
      <c r="K167" s="41"/>
      <c r="L167" s="29"/>
      <c r="M167" s="29"/>
      <c r="N167" s="30"/>
      <c r="O167" s="30"/>
      <c r="P167" s="29"/>
      <c r="Q167" s="29"/>
      <c r="R167" s="29"/>
      <c r="S167" s="41"/>
      <c r="T167" s="40"/>
      <c r="U167" s="40"/>
      <c r="V167" s="11"/>
      <c r="W167" s="11"/>
      <c r="X167" s="40"/>
    </row>
    <row r="168" spans="1:24" x14ac:dyDescent="0.25">
      <c r="A168" s="40"/>
      <c r="B168" s="40"/>
      <c r="C168" s="41"/>
      <c r="D168" s="29"/>
      <c r="E168" s="29"/>
      <c r="F168" s="30"/>
      <c r="G168" s="30"/>
      <c r="H168" s="30"/>
      <c r="I168" s="29"/>
      <c r="J168" s="29"/>
      <c r="K168" s="41"/>
      <c r="L168" s="29"/>
      <c r="M168" s="29"/>
      <c r="N168" s="30"/>
      <c r="O168" s="30"/>
      <c r="P168" s="29"/>
      <c r="Q168" s="29"/>
      <c r="R168" s="29"/>
      <c r="S168" s="41"/>
      <c r="T168" s="40"/>
      <c r="U168" s="40"/>
      <c r="V168" s="11"/>
      <c r="W168" s="11"/>
      <c r="X168" s="40"/>
    </row>
    <row r="169" spans="1:24" x14ac:dyDescent="0.25">
      <c r="A169" s="40"/>
      <c r="B169" s="40"/>
      <c r="C169" s="41"/>
      <c r="D169" s="29"/>
      <c r="E169" s="29"/>
      <c r="F169" s="30"/>
      <c r="G169" s="30"/>
      <c r="H169" s="30"/>
      <c r="I169" s="29"/>
      <c r="J169" s="29"/>
      <c r="K169" s="41"/>
      <c r="L169" s="29"/>
      <c r="M169" s="29"/>
      <c r="N169" s="30"/>
      <c r="O169" s="30"/>
      <c r="P169" s="29"/>
      <c r="Q169" s="29"/>
      <c r="R169" s="29"/>
      <c r="S169" s="41"/>
      <c r="T169" s="40"/>
      <c r="U169" s="40"/>
      <c r="V169" s="11"/>
      <c r="W169" s="11"/>
      <c r="X169" s="40"/>
    </row>
    <row r="170" spans="1:24" x14ac:dyDescent="0.25">
      <c r="A170" s="40"/>
      <c r="B170" s="40"/>
      <c r="C170" s="41"/>
      <c r="D170" s="29"/>
      <c r="E170" s="29"/>
      <c r="F170" s="30"/>
      <c r="G170" s="30"/>
      <c r="H170" s="30"/>
      <c r="I170" s="29"/>
      <c r="J170" s="29"/>
      <c r="K170" s="41"/>
      <c r="L170" s="29"/>
      <c r="M170" s="29"/>
      <c r="N170" s="30"/>
      <c r="O170" s="30"/>
      <c r="P170" s="29"/>
      <c r="Q170" s="29"/>
      <c r="R170" s="29"/>
      <c r="S170" s="41"/>
      <c r="T170" s="40"/>
      <c r="U170" s="40"/>
      <c r="V170" s="11"/>
      <c r="W170" s="11"/>
      <c r="X170" s="40"/>
    </row>
    <row r="171" spans="1:24" x14ac:dyDescent="0.25">
      <c r="A171" s="40"/>
      <c r="B171" s="40"/>
      <c r="C171" s="41"/>
      <c r="D171" s="29"/>
      <c r="E171" s="29"/>
      <c r="F171" s="30"/>
      <c r="G171" s="30"/>
      <c r="H171" s="30"/>
      <c r="I171" s="29"/>
      <c r="J171" s="29"/>
      <c r="K171" s="41"/>
      <c r="L171" s="29"/>
      <c r="M171" s="29"/>
      <c r="N171" s="30"/>
      <c r="O171" s="30"/>
      <c r="P171" s="29"/>
      <c r="Q171" s="29"/>
      <c r="R171" s="29"/>
      <c r="S171" s="41"/>
      <c r="T171" s="40"/>
      <c r="U171" s="40"/>
      <c r="V171" s="11"/>
      <c r="W171" s="11"/>
      <c r="X171" s="40"/>
    </row>
    <row r="172" spans="1:24" x14ac:dyDescent="0.25">
      <c r="A172" s="40"/>
      <c r="B172" s="40"/>
      <c r="C172" s="41"/>
      <c r="D172" s="29"/>
      <c r="E172" s="29"/>
      <c r="F172" s="30"/>
      <c r="G172" s="30"/>
      <c r="H172" s="30"/>
      <c r="I172" s="29"/>
      <c r="J172" s="29"/>
      <c r="K172" s="41"/>
      <c r="L172" s="29"/>
      <c r="M172" s="29"/>
      <c r="N172" s="30"/>
      <c r="O172" s="30"/>
      <c r="P172" s="29"/>
      <c r="Q172" s="29"/>
      <c r="R172" s="29"/>
      <c r="S172" s="41"/>
      <c r="T172" s="40"/>
      <c r="U172" s="40"/>
      <c r="V172" s="11"/>
      <c r="W172" s="11"/>
      <c r="X172" s="40"/>
    </row>
    <row r="173" spans="1:24" x14ac:dyDescent="0.25">
      <c r="A173" s="40"/>
      <c r="B173" s="40"/>
      <c r="C173" s="41"/>
      <c r="D173" s="29"/>
      <c r="E173" s="29"/>
      <c r="F173" s="30"/>
      <c r="G173" s="30"/>
      <c r="H173" s="30"/>
      <c r="I173" s="29"/>
      <c r="J173" s="29"/>
      <c r="K173" s="41"/>
      <c r="L173" s="29"/>
      <c r="M173" s="29"/>
      <c r="N173" s="30"/>
      <c r="O173" s="30"/>
      <c r="P173" s="29"/>
      <c r="Q173" s="29"/>
      <c r="R173" s="29"/>
      <c r="S173" s="41"/>
      <c r="T173" s="40"/>
      <c r="U173" s="40"/>
      <c r="V173" s="11"/>
      <c r="W173" s="11"/>
      <c r="X173" s="40"/>
    </row>
    <row r="174" spans="1:24" x14ac:dyDescent="0.25">
      <c r="A174" s="40"/>
      <c r="B174" s="40"/>
      <c r="C174" s="41"/>
      <c r="D174" s="29"/>
      <c r="E174" s="29"/>
      <c r="F174" s="30"/>
      <c r="G174" s="30"/>
      <c r="H174" s="30"/>
      <c r="I174" s="29"/>
      <c r="J174" s="29"/>
      <c r="K174" s="41"/>
      <c r="L174" s="29"/>
      <c r="M174" s="29"/>
      <c r="N174" s="30"/>
      <c r="O174" s="30"/>
      <c r="P174" s="29"/>
      <c r="Q174" s="29"/>
      <c r="R174" s="29"/>
      <c r="S174" s="41"/>
      <c r="T174" s="40"/>
      <c r="U174" s="40"/>
      <c r="V174" s="11"/>
      <c r="W174" s="11"/>
      <c r="X174" s="40"/>
    </row>
    <row r="175" spans="1:24" x14ac:dyDescent="0.25">
      <c r="A175" s="40"/>
      <c r="B175" s="40"/>
      <c r="C175" s="41"/>
      <c r="D175" s="29"/>
      <c r="E175" s="29"/>
      <c r="F175" s="30"/>
      <c r="G175" s="30"/>
      <c r="H175" s="30"/>
      <c r="I175" s="29"/>
      <c r="J175" s="29"/>
      <c r="K175" s="41"/>
      <c r="L175" s="29"/>
      <c r="M175" s="29"/>
      <c r="N175" s="30"/>
      <c r="O175" s="30"/>
      <c r="P175" s="29"/>
      <c r="Q175" s="29"/>
      <c r="R175" s="29"/>
      <c r="S175" s="41"/>
      <c r="T175" s="40"/>
      <c r="U175" s="40"/>
      <c r="V175" s="11"/>
      <c r="W175" s="11"/>
      <c r="X175" s="40"/>
    </row>
    <row r="176" spans="1:24" x14ac:dyDescent="0.25">
      <c r="A176" s="40"/>
      <c r="B176" s="40"/>
      <c r="C176" s="41"/>
      <c r="D176" s="29"/>
      <c r="E176" s="29"/>
      <c r="F176" s="30"/>
      <c r="G176" s="30"/>
      <c r="H176" s="30"/>
      <c r="I176" s="29"/>
      <c r="J176" s="29"/>
      <c r="K176" s="41"/>
      <c r="L176" s="29"/>
      <c r="M176" s="29"/>
      <c r="N176" s="30"/>
      <c r="O176" s="30"/>
      <c r="P176" s="29"/>
      <c r="Q176" s="29"/>
      <c r="R176" s="29"/>
      <c r="S176" s="41"/>
      <c r="T176" s="40"/>
      <c r="U176" s="40"/>
      <c r="V176" s="11"/>
      <c r="W176" s="11"/>
      <c r="X176" s="40"/>
    </row>
    <row r="177" spans="1:24" x14ac:dyDescent="0.25">
      <c r="A177" s="40"/>
      <c r="B177" s="40"/>
      <c r="C177" s="41"/>
      <c r="D177" s="29"/>
      <c r="E177" s="29"/>
      <c r="F177" s="30"/>
      <c r="G177" s="30"/>
      <c r="H177" s="30"/>
      <c r="I177" s="29"/>
      <c r="J177" s="29"/>
      <c r="K177" s="41"/>
      <c r="L177" s="29"/>
      <c r="M177" s="29"/>
      <c r="N177" s="30"/>
      <c r="O177" s="30"/>
      <c r="P177" s="29"/>
      <c r="Q177" s="29"/>
      <c r="R177" s="29"/>
      <c r="S177" s="41"/>
      <c r="T177" s="40"/>
      <c r="U177" s="40"/>
      <c r="V177" s="11"/>
      <c r="W177" s="11"/>
      <c r="X177" s="40"/>
    </row>
    <row r="178" spans="1:24" x14ac:dyDescent="0.25">
      <c r="A178" s="40"/>
      <c r="B178" s="40"/>
      <c r="C178" s="41"/>
      <c r="D178" s="29"/>
      <c r="E178" s="29"/>
      <c r="F178" s="30"/>
      <c r="G178" s="30"/>
      <c r="H178" s="30"/>
      <c r="I178" s="29"/>
      <c r="J178" s="29"/>
      <c r="K178" s="41"/>
      <c r="L178" s="29"/>
      <c r="M178" s="29"/>
      <c r="N178" s="30"/>
      <c r="O178" s="30"/>
      <c r="P178" s="29"/>
      <c r="Q178" s="29"/>
      <c r="R178" s="29"/>
      <c r="S178" s="41"/>
      <c r="T178" s="40"/>
      <c r="U178" s="40"/>
      <c r="V178" s="11"/>
      <c r="W178" s="11"/>
      <c r="X178" s="40"/>
    </row>
    <row r="179" spans="1:24" x14ac:dyDescent="0.25">
      <c r="A179" s="40"/>
      <c r="B179" s="40"/>
      <c r="C179" s="41"/>
      <c r="D179" s="29"/>
      <c r="E179" s="29"/>
      <c r="F179" s="30"/>
      <c r="G179" s="30"/>
      <c r="H179" s="30"/>
      <c r="I179" s="29"/>
      <c r="J179" s="29"/>
      <c r="K179" s="41"/>
      <c r="L179" s="29"/>
      <c r="M179" s="29"/>
      <c r="N179" s="30"/>
      <c r="O179" s="30"/>
      <c r="P179" s="29"/>
      <c r="Q179" s="29"/>
      <c r="R179" s="29"/>
      <c r="S179" s="41"/>
      <c r="T179" s="40"/>
      <c r="U179" s="40"/>
      <c r="V179" s="11"/>
      <c r="W179" s="11"/>
      <c r="X179" s="40"/>
    </row>
    <row r="180" spans="1:24" x14ac:dyDescent="0.25">
      <c r="A180" s="40"/>
      <c r="B180" s="40"/>
      <c r="C180" s="41"/>
      <c r="D180" s="29"/>
      <c r="E180" s="29"/>
      <c r="F180" s="30"/>
      <c r="G180" s="30"/>
      <c r="H180" s="30"/>
      <c r="I180" s="29"/>
      <c r="J180" s="29"/>
      <c r="K180" s="41"/>
      <c r="L180" s="29"/>
      <c r="M180" s="29"/>
      <c r="N180" s="30"/>
      <c r="O180" s="30"/>
      <c r="P180" s="29"/>
      <c r="Q180" s="29"/>
      <c r="R180" s="29"/>
      <c r="S180" s="41"/>
      <c r="T180" s="40"/>
      <c r="U180" s="40"/>
      <c r="V180" s="11"/>
      <c r="W180" s="11"/>
      <c r="X180" s="40"/>
    </row>
    <row r="181" spans="1:24" x14ac:dyDescent="0.25">
      <c r="A181" s="40"/>
      <c r="B181" s="40"/>
      <c r="C181" s="41"/>
      <c r="D181" s="29"/>
      <c r="E181" s="29"/>
      <c r="F181" s="30"/>
      <c r="G181" s="30"/>
      <c r="H181" s="30"/>
      <c r="I181" s="29"/>
      <c r="J181" s="29"/>
      <c r="K181" s="41"/>
      <c r="L181" s="29"/>
      <c r="M181" s="29"/>
      <c r="N181" s="30"/>
      <c r="O181" s="30"/>
      <c r="P181" s="29"/>
      <c r="Q181" s="29"/>
      <c r="R181" s="29"/>
      <c r="S181" s="41"/>
      <c r="T181" s="40"/>
      <c r="U181" s="40"/>
      <c r="V181" s="11"/>
      <c r="W181" s="11"/>
      <c r="X181" s="40"/>
    </row>
    <row r="182" spans="1:24" x14ac:dyDescent="0.25">
      <c r="A182" s="40"/>
      <c r="B182" s="40"/>
      <c r="C182" s="41"/>
      <c r="D182" s="29"/>
      <c r="E182" s="29"/>
      <c r="F182" s="30"/>
      <c r="G182" s="30"/>
      <c r="H182" s="30"/>
      <c r="I182" s="29"/>
      <c r="J182" s="29"/>
      <c r="K182" s="41"/>
      <c r="L182" s="29"/>
      <c r="M182" s="29"/>
      <c r="N182" s="30"/>
      <c r="O182" s="30"/>
      <c r="P182" s="29"/>
      <c r="Q182" s="29"/>
      <c r="R182" s="29"/>
      <c r="S182" s="41"/>
      <c r="T182" s="40"/>
      <c r="U182" s="40"/>
      <c r="V182" s="11"/>
      <c r="W182" s="11"/>
      <c r="X182" s="40"/>
    </row>
    <row r="183" spans="1:24" x14ac:dyDescent="0.25">
      <c r="A183" s="40"/>
      <c r="B183" s="40"/>
      <c r="C183" s="41"/>
      <c r="D183" s="29"/>
      <c r="E183" s="29"/>
      <c r="F183" s="30"/>
      <c r="G183" s="30"/>
      <c r="H183" s="30"/>
      <c r="I183" s="29"/>
      <c r="J183" s="29"/>
      <c r="K183" s="41"/>
      <c r="L183" s="29"/>
      <c r="M183" s="29"/>
      <c r="N183" s="30"/>
      <c r="O183" s="30"/>
      <c r="P183" s="29"/>
      <c r="Q183" s="29"/>
      <c r="R183" s="29"/>
      <c r="S183" s="41"/>
      <c r="T183" s="40"/>
      <c r="U183" s="40"/>
      <c r="V183" s="11"/>
      <c r="W183" s="11"/>
      <c r="X183" s="40"/>
    </row>
    <row r="184" spans="1:24" x14ac:dyDescent="0.25">
      <c r="A184" s="40"/>
      <c r="B184" s="40"/>
      <c r="C184" s="41"/>
      <c r="D184" s="29"/>
      <c r="E184" s="29"/>
      <c r="F184" s="30"/>
      <c r="G184" s="30"/>
      <c r="H184" s="30"/>
      <c r="I184" s="29"/>
      <c r="J184" s="29"/>
      <c r="K184" s="41"/>
      <c r="L184" s="29"/>
      <c r="M184" s="29"/>
      <c r="N184" s="30"/>
      <c r="O184" s="30"/>
      <c r="P184" s="29"/>
      <c r="Q184" s="29"/>
      <c r="R184" s="29"/>
      <c r="S184" s="41"/>
      <c r="T184" s="40"/>
      <c r="U184" s="40"/>
      <c r="V184" s="11"/>
      <c r="W184" s="11"/>
      <c r="X184" s="40"/>
    </row>
    <row r="185" spans="1:24" x14ac:dyDescent="0.25">
      <c r="A185" s="40"/>
      <c r="B185" s="40"/>
      <c r="C185" s="41"/>
      <c r="D185" s="29"/>
      <c r="E185" s="29"/>
      <c r="F185" s="30"/>
      <c r="G185" s="30"/>
      <c r="H185" s="30"/>
      <c r="I185" s="29"/>
      <c r="J185" s="29"/>
      <c r="K185" s="41"/>
      <c r="L185" s="29"/>
      <c r="M185" s="29"/>
      <c r="N185" s="30"/>
      <c r="O185" s="30"/>
      <c r="P185" s="29"/>
      <c r="Q185" s="29"/>
      <c r="R185" s="29"/>
      <c r="S185" s="41"/>
      <c r="T185" s="40"/>
      <c r="U185" s="40"/>
      <c r="V185" s="11"/>
      <c r="W185" s="11"/>
      <c r="X185" s="40"/>
    </row>
    <row r="186" spans="1:24" x14ac:dyDescent="0.25">
      <c r="A186" s="40"/>
      <c r="B186" s="40"/>
      <c r="C186" s="41"/>
      <c r="D186" s="29"/>
      <c r="E186" s="29"/>
      <c r="F186" s="30"/>
      <c r="G186" s="30"/>
      <c r="H186" s="30"/>
      <c r="I186" s="29"/>
      <c r="J186" s="29"/>
      <c r="K186" s="41"/>
      <c r="L186" s="29"/>
      <c r="M186" s="29"/>
      <c r="N186" s="30"/>
      <c r="O186" s="30"/>
      <c r="P186" s="29"/>
      <c r="Q186" s="29"/>
      <c r="R186" s="29"/>
      <c r="S186" s="41"/>
      <c r="T186" s="40"/>
      <c r="U186" s="40"/>
      <c r="V186" s="11"/>
      <c r="W186" s="11"/>
      <c r="X186" s="40"/>
    </row>
    <row r="187" spans="1:24" x14ac:dyDescent="0.25">
      <c r="A187" s="40"/>
      <c r="B187" s="40"/>
      <c r="C187" s="41"/>
      <c r="D187" s="29"/>
      <c r="E187" s="29"/>
      <c r="F187" s="30"/>
      <c r="G187" s="30"/>
      <c r="H187" s="30"/>
      <c r="I187" s="29"/>
      <c r="J187" s="29"/>
      <c r="K187" s="41"/>
      <c r="L187" s="29"/>
      <c r="M187" s="29"/>
      <c r="N187" s="30"/>
      <c r="O187" s="30"/>
      <c r="P187" s="29"/>
      <c r="Q187" s="29"/>
      <c r="R187" s="29"/>
      <c r="S187" s="41"/>
      <c r="T187" s="40"/>
      <c r="U187" s="40"/>
      <c r="V187" s="11"/>
      <c r="W187" s="11"/>
      <c r="X187" s="40"/>
    </row>
    <row r="188" spans="1:24" x14ac:dyDescent="0.25">
      <c r="A188" s="40"/>
      <c r="B188" s="40"/>
      <c r="C188" s="41"/>
      <c r="D188" s="29"/>
      <c r="E188" s="29"/>
      <c r="F188" s="30"/>
      <c r="G188" s="30"/>
      <c r="H188" s="30"/>
      <c r="I188" s="29"/>
      <c r="J188" s="29"/>
      <c r="K188" s="41"/>
      <c r="L188" s="29"/>
      <c r="M188" s="29"/>
      <c r="N188" s="30"/>
      <c r="O188" s="30"/>
      <c r="P188" s="29"/>
      <c r="Q188" s="29"/>
      <c r="R188" s="29"/>
      <c r="S188" s="41"/>
      <c r="T188" s="40"/>
      <c r="U188" s="40"/>
      <c r="V188" s="11"/>
      <c r="W188" s="11"/>
      <c r="X188" s="40"/>
    </row>
    <row r="189" spans="1:24" x14ac:dyDescent="0.25">
      <c r="A189" s="40"/>
      <c r="B189" s="40"/>
      <c r="C189" s="41"/>
      <c r="D189" s="29"/>
      <c r="E189" s="29"/>
      <c r="F189" s="30"/>
      <c r="G189" s="30"/>
      <c r="H189" s="30"/>
      <c r="I189" s="29"/>
      <c r="J189" s="29"/>
      <c r="K189" s="41"/>
      <c r="L189" s="29"/>
      <c r="M189" s="29"/>
      <c r="N189" s="30"/>
      <c r="O189" s="30"/>
      <c r="P189" s="29"/>
      <c r="Q189" s="29"/>
      <c r="R189" s="29"/>
      <c r="S189" s="41"/>
      <c r="T189" s="40"/>
      <c r="U189" s="40"/>
      <c r="V189" s="11"/>
      <c r="W189" s="11"/>
      <c r="X189" s="40"/>
    </row>
    <row r="190" spans="1:24" x14ac:dyDescent="0.25">
      <c r="A190" s="40"/>
      <c r="B190" s="40"/>
      <c r="C190" s="41"/>
      <c r="D190" s="29"/>
      <c r="E190" s="29"/>
      <c r="F190" s="30"/>
      <c r="G190" s="30"/>
      <c r="H190" s="30"/>
      <c r="I190" s="29"/>
      <c r="J190" s="29"/>
      <c r="K190" s="41"/>
      <c r="L190" s="29"/>
      <c r="M190" s="29"/>
      <c r="N190" s="30"/>
      <c r="O190" s="30"/>
      <c r="P190" s="29"/>
      <c r="Q190" s="29"/>
      <c r="R190" s="29"/>
      <c r="S190" s="41"/>
      <c r="T190" s="40"/>
      <c r="U190" s="40"/>
      <c r="V190" s="11"/>
      <c r="W190" s="11"/>
      <c r="X190" s="40"/>
    </row>
    <row r="191" spans="1:24" x14ac:dyDescent="0.25">
      <c r="A191" s="40"/>
      <c r="B191" s="40"/>
      <c r="C191" s="41"/>
      <c r="D191" s="29"/>
      <c r="E191" s="29"/>
      <c r="F191" s="30"/>
      <c r="G191" s="30"/>
      <c r="H191" s="30"/>
      <c r="I191" s="29"/>
      <c r="J191" s="29"/>
      <c r="K191" s="41"/>
      <c r="L191" s="29"/>
      <c r="M191" s="29"/>
      <c r="N191" s="30"/>
      <c r="O191" s="30"/>
      <c r="P191" s="29"/>
      <c r="Q191" s="29"/>
      <c r="R191" s="29"/>
      <c r="S191" s="41"/>
      <c r="T191" s="40"/>
      <c r="U191" s="40"/>
      <c r="V191" s="11"/>
      <c r="W191" s="11"/>
      <c r="X191" s="40"/>
    </row>
    <row r="192" spans="1:24" x14ac:dyDescent="0.25">
      <c r="A192" s="40"/>
      <c r="B192" s="40"/>
      <c r="C192" s="41"/>
      <c r="D192" s="29"/>
      <c r="E192" s="29"/>
      <c r="F192" s="30"/>
      <c r="G192" s="30"/>
      <c r="H192" s="30"/>
      <c r="I192" s="29"/>
      <c r="J192" s="29"/>
      <c r="K192" s="41"/>
      <c r="L192" s="29"/>
      <c r="M192" s="29"/>
      <c r="N192" s="30"/>
      <c r="O192" s="30"/>
      <c r="P192" s="29"/>
      <c r="Q192" s="29"/>
      <c r="R192" s="29"/>
      <c r="S192" s="41"/>
      <c r="T192" s="40"/>
      <c r="U192" s="40"/>
      <c r="V192" s="11"/>
      <c r="W192" s="11"/>
      <c r="X192" s="40"/>
    </row>
    <row r="193" spans="1:24" x14ac:dyDescent="0.25">
      <c r="A193" s="40"/>
      <c r="B193" s="40"/>
      <c r="C193" s="41"/>
      <c r="D193" s="29"/>
      <c r="E193" s="29"/>
      <c r="F193" s="30"/>
      <c r="G193" s="30"/>
      <c r="H193" s="30"/>
      <c r="I193" s="29"/>
      <c r="J193" s="29"/>
      <c r="K193" s="41"/>
      <c r="L193" s="29"/>
      <c r="M193" s="29"/>
      <c r="N193" s="30"/>
      <c r="O193" s="30"/>
      <c r="P193" s="29"/>
      <c r="Q193" s="29"/>
      <c r="R193" s="29"/>
      <c r="S193" s="41"/>
      <c r="T193" s="40"/>
      <c r="U193" s="40"/>
      <c r="V193" s="11"/>
      <c r="W193" s="11"/>
      <c r="X193" s="40"/>
    </row>
    <row r="194" spans="1:24" x14ac:dyDescent="0.25">
      <c r="A194" s="40"/>
      <c r="B194" s="40"/>
      <c r="C194" s="41"/>
      <c r="D194" s="29"/>
      <c r="E194" s="29"/>
      <c r="F194" s="30"/>
      <c r="G194" s="30"/>
      <c r="H194" s="30"/>
      <c r="I194" s="29"/>
      <c r="J194" s="29"/>
      <c r="K194" s="41"/>
      <c r="L194" s="29"/>
      <c r="M194" s="29"/>
      <c r="N194" s="30"/>
      <c r="O194" s="30"/>
      <c r="P194" s="29"/>
      <c r="Q194" s="29"/>
      <c r="R194" s="29"/>
      <c r="S194" s="41"/>
      <c r="T194" s="40"/>
      <c r="U194" s="40"/>
      <c r="V194" s="11"/>
      <c r="W194" s="11"/>
      <c r="X194" s="40"/>
    </row>
    <row r="195" spans="1:24" x14ac:dyDescent="0.25">
      <c r="A195" s="40"/>
      <c r="B195" s="40"/>
      <c r="C195" s="41"/>
      <c r="D195" s="29"/>
      <c r="E195" s="29"/>
      <c r="F195" s="30"/>
      <c r="G195" s="30"/>
      <c r="H195" s="30"/>
      <c r="I195" s="29"/>
      <c r="J195" s="29"/>
      <c r="K195" s="41"/>
      <c r="L195" s="29"/>
      <c r="M195" s="29"/>
      <c r="N195" s="30"/>
      <c r="O195" s="30"/>
      <c r="P195" s="29"/>
      <c r="Q195" s="29"/>
      <c r="R195" s="29"/>
      <c r="S195" s="41"/>
      <c r="T195" s="40"/>
      <c r="U195" s="40"/>
      <c r="V195" s="11"/>
      <c r="W195" s="11"/>
      <c r="X195" s="40"/>
    </row>
    <row r="196" spans="1:24" x14ac:dyDescent="0.25">
      <c r="A196" s="40"/>
      <c r="B196" s="40"/>
      <c r="C196" s="41"/>
      <c r="D196" s="29"/>
      <c r="E196" s="29"/>
      <c r="F196" s="30"/>
      <c r="G196" s="30"/>
      <c r="H196" s="30"/>
      <c r="I196" s="29"/>
      <c r="J196" s="29"/>
      <c r="K196" s="41"/>
      <c r="L196" s="29"/>
      <c r="M196" s="29"/>
      <c r="N196" s="30"/>
      <c r="O196" s="30"/>
      <c r="P196" s="29"/>
      <c r="Q196" s="29"/>
      <c r="R196" s="29"/>
      <c r="S196" s="41"/>
      <c r="T196" s="40"/>
      <c r="U196" s="40"/>
      <c r="V196" s="11"/>
      <c r="W196" s="11"/>
      <c r="X196" s="40"/>
    </row>
    <row r="197" spans="1:24" x14ac:dyDescent="0.25">
      <c r="A197" s="40"/>
      <c r="B197" s="40"/>
      <c r="C197" s="41"/>
      <c r="D197" s="29"/>
      <c r="E197" s="29"/>
      <c r="F197" s="30"/>
      <c r="G197" s="30"/>
      <c r="H197" s="30"/>
      <c r="I197" s="29"/>
      <c r="J197" s="29"/>
      <c r="K197" s="41"/>
      <c r="L197" s="29"/>
      <c r="M197" s="29"/>
      <c r="N197" s="30"/>
      <c r="O197" s="30"/>
      <c r="P197" s="29"/>
      <c r="Q197" s="29"/>
      <c r="R197" s="29"/>
      <c r="S197" s="41"/>
      <c r="T197" s="40"/>
      <c r="U197" s="40"/>
      <c r="V197" s="11"/>
      <c r="W197" s="11"/>
      <c r="X197" s="40"/>
    </row>
    <row r="198" spans="1:24" x14ac:dyDescent="0.25">
      <c r="A198" s="40"/>
      <c r="B198" s="40"/>
      <c r="C198" s="41"/>
      <c r="D198" s="29"/>
      <c r="E198" s="29"/>
      <c r="F198" s="30"/>
      <c r="G198" s="30"/>
      <c r="H198" s="30"/>
      <c r="I198" s="29"/>
      <c r="J198" s="29"/>
      <c r="K198" s="41"/>
      <c r="L198" s="29"/>
      <c r="M198" s="29"/>
      <c r="N198" s="30"/>
      <c r="O198" s="30"/>
      <c r="P198" s="29"/>
      <c r="Q198" s="29"/>
      <c r="R198" s="29"/>
      <c r="S198" s="41"/>
      <c r="T198" s="40"/>
      <c r="U198" s="40"/>
      <c r="V198" s="11"/>
      <c r="W198" s="11"/>
      <c r="X198" s="40"/>
    </row>
    <row r="199" spans="1:24" x14ac:dyDescent="0.25">
      <c r="A199" s="40"/>
      <c r="B199" s="40"/>
      <c r="C199" s="41"/>
      <c r="D199" s="29"/>
      <c r="E199" s="29"/>
      <c r="F199" s="30"/>
      <c r="G199" s="30"/>
      <c r="H199" s="30"/>
      <c r="I199" s="29"/>
      <c r="J199" s="29"/>
      <c r="K199" s="41"/>
      <c r="L199" s="29"/>
      <c r="M199" s="29"/>
      <c r="N199" s="30"/>
      <c r="O199" s="30"/>
      <c r="P199" s="29"/>
      <c r="Q199" s="29"/>
      <c r="R199" s="29"/>
      <c r="S199" s="41"/>
      <c r="T199" s="40"/>
      <c r="U199" s="40"/>
      <c r="V199" s="11"/>
      <c r="W199" s="11"/>
      <c r="X199" s="40"/>
    </row>
    <row r="200" spans="1:24" x14ac:dyDescent="0.25">
      <c r="A200" s="40"/>
      <c r="B200" s="40"/>
      <c r="C200" s="41"/>
      <c r="D200" s="29"/>
      <c r="E200" s="29"/>
      <c r="F200" s="30"/>
      <c r="G200" s="30"/>
      <c r="H200" s="30"/>
      <c r="I200" s="29"/>
      <c r="J200" s="29"/>
      <c r="K200" s="41"/>
      <c r="L200" s="29"/>
      <c r="M200" s="29"/>
      <c r="N200" s="30"/>
      <c r="O200" s="30"/>
      <c r="P200" s="29"/>
      <c r="Q200" s="29"/>
      <c r="R200" s="29"/>
      <c r="S200" s="41"/>
      <c r="T200" s="40"/>
      <c r="U200" s="40"/>
      <c r="V200" s="11"/>
      <c r="W200" s="11"/>
      <c r="X200" s="40"/>
    </row>
    <row r="201" spans="1:24" x14ac:dyDescent="0.25">
      <c r="A201" s="40"/>
      <c r="B201" s="40"/>
      <c r="C201" s="41"/>
      <c r="D201" s="29"/>
      <c r="E201" s="29"/>
      <c r="F201" s="30"/>
      <c r="G201" s="30"/>
      <c r="H201" s="30"/>
      <c r="I201" s="29"/>
      <c r="J201" s="29"/>
      <c r="K201" s="41"/>
      <c r="L201" s="29"/>
      <c r="M201" s="29"/>
      <c r="N201" s="30"/>
      <c r="O201" s="30"/>
      <c r="P201" s="29"/>
      <c r="Q201" s="29"/>
      <c r="R201" s="29"/>
      <c r="S201" s="41"/>
      <c r="T201" s="40"/>
      <c r="U201" s="40"/>
      <c r="V201" s="11"/>
      <c r="W201" s="11"/>
      <c r="X201" s="40"/>
    </row>
    <row r="202" spans="1:24" x14ac:dyDescent="0.25">
      <c r="A202" s="40"/>
      <c r="B202" s="40"/>
      <c r="C202" s="41"/>
      <c r="D202" s="29"/>
      <c r="E202" s="29"/>
      <c r="F202" s="30"/>
      <c r="G202" s="30"/>
      <c r="H202" s="30"/>
      <c r="I202" s="29"/>
      <c r="J202" s="29"/>
      <c r="K202" s="41"/>
      <c r="L202" s="29"/>
      <c r="M202" s="29"/>
      <c r="N202" s="30"/>
      <c r="O202" s="30"/>
      <c r="P202" s="29"/>
      <c r="Q202" s="29"/>
      <c r="R202" s="29"/>
      <c r="S202" s="41"/>
      <c r="T202" s="40"/>
      <c r="U202" s="40"/>
      <c r="V202" s="11"/>
      <c r="W202" s="11"/>
      <c r="X202" s="40"/>
    </row>
    <row r="203" spans="1:24" x14ac:dyDescent="0.25">
      <c r="A203" s="40"/>
      <c r="B203" s="40"/>
      <c r="C203" s="41"/>
      <c r="D203" s="29"/>
      <c r="E203" s="29"/>
      <c r="F203" s="30"/>
      <c r="G203" s="30"/>
      <c r="H203" s="30"/>
      <c r="I203" s="29"/>
      <c r="J203" s="29"/>
      <c r="K203" s="41"/>
      <c r="L203" s="29"/>
      <c r="M203" s="29"/>
      <c r="N203" s="30"/>
      <c r="O203" s="30"/>
      <c r="P203" s="29"/>
      <c r="Q203" s="29"/>
      <c r="R203" s="29"/>
      <c r="S203" s="41"/>
      <c r="T203" s="40"/>
      <c r="U203" s="40"/>
      <c r="V203" s="11"/>
      <c r="W203" s="11"/>
      <c r="X203" s="40"/>
    </row>
    <row r="204" spans="1:24" x14ac:dyDescent="0.25">
      <c r="A204" s="40"/>
      <c r="B204" s="40"/>
      <c r="C204" s="41"/>
      <c r="D204" s="29"/>
      <c r="E204" s="29"/>
      <c r="F204" s="30"/>
      <c r="G204" s="30"/>
      <c r="H204" s="30"/>
      <c r="I204" s="29"/>
      <c r="J204" s="29"/>
      <c r="K204" s="41"/>
      <c r="L204" s="29"/>
      <c r="M204" s="29"/>
      <c r="N204" s="30"/>
      <c r="O204" s="30"/>
      <c r="P204" s="29"/>
      <c r="Q204" s="29"/>
      <c r="R204" s="29"/>
      <c r="S204" s="41"/>
      <c r="T204" s="40"/>
      <c r="U204" s="40"/>
      <c r="V204" s="11"/>
      <c r="W204" s="11"/>
      <c r="X204" s="40"/>
    </row>
    <row r="205" spans="1:24" x14ac:dyDescent="0.25">
      <c r="A205" s="40"/>
      <c r="B205" s="40"/>
      <c r="C205" s="41"/>
      <c r="D205" s="29"/>
      <c r="E205" s="29"/>
      <c r="F205" s="30"/>
      <c r="G205" s="30"/>
      <c r="H205" s="30"/>
      <c r="I205" s="29"/>
      <c r="J205" s="29"/>
      <c r="K205" s="41"/>
      <c r="L205" s="29"/>
      <c r="M205" s="29"/>
      <c r="N205" s="30"/>
      <c r="O205" s="30"/>
      <c r="P205" s="29"/>
      <c r="Q205" s="29"/>
      <c r="R205" s="29"/>
      <c r="S205" s="41"/>
      <c r="T205" s="40"/>
      <c r="U205" s="40"/>
      <c r="V205" s="11"/>
      <c r="W205" s="11"/>
      <c r="X205" s="40"/>
    </row>
    <row r="206" spans="1:24" x14ac:dyDescent="0.25">
      <c r="A206" s="40"/>
      <c r="B206" s="40"/>
      <c r="C206" s="41"/>
      <c r="D206" s="29"/>
      <c r="E206" s="29"/>
      <c r="F206" s="30"/>
      <c r="G206" s="30"/>
      <c r="H206" s="30"/>
      <c r="I206" s="29"/>
      <c r="J206" s="29"/>
      <c r="K206" s="41"/>
      <c r="L206" s="29"/>
      <c r="M206" s="29"/>
      <c r="N206" s="30"/>
      <c r="O206" s="30"/>
      <c r="P206" s="29"/>
      <c r="Q206" s="29"/>
      <c r="R206" s="29"/>
      <c r="S206" s="41"/>
      <c r="T206" s="40"/>
      <c r="U206" s="40"/>
      <c r="V206" s="11"/>
      <c r="W206" s="11"/>
      <c r="X206" s="40"/>
    </row>
    <row r="207" spans="1:24" x14ac:dyDescent="0.25">
      <c r="A207" s="40"/>
      <c r="B207" s="40"/>
      <c r="C207" s="41"/>
      <c r="D207" s="29"/>
      <c r="E207" s="29"/>
      <c r="F207" s="30"/>
      <c r="G207" s="30"/>
      <c r="H207" s="30"/>
      <c r="I207" s="29"/>
      <c r="J207" s="29"/>
      <c r="K207" s="41"/>
      <c r="L207" s="29"/>
      <c r="M207" s="29"/>
      <c r="N207" s="30"/>
      <c r="O207" s="30"/>
      <c r="P207" s="29"/>
      <c r="Q207" s="29"/>
      <c r="R207" s="29"/>
      <c r="S207" s="41"/>
      <c r="T207" s="40"/>
      <c r="U207" s="40"/>
      <c r="V207" s="11"/>
      <c r="W207" s="11"/>
      <c r="X207" s="40"/>
    </row>
    <row r="208" spans="1:24" x14ac:dyDescent="0.25">
      <c r="A208" s="40"/>
      <c r="B208" s="40"/>
      <c r="C208" s="41"/>
      <c r="D208" s="29"/>
      <c r="E208" s="29"/>
      <c r="F208" s="30"/>
      <c r="G208" s="30"/>
      <c r="H208" s="30"/>
      <c r="I208" s="29"/>
      <c r="J208" s="29"/>
      <c r="K208" s="41"/>
      <c r="L208" s="29"/>
      <c r="M208" s="29"/>
      <c r="N208" s="30"/>
      <c r="O208" s="30"/>
      <c r="P208" s="29"/>
      <c r="Q208" s="29"/>
      <c r="R208" s="29"/>
      <c r="S208" s="41"/>
      <c r="T208" s="40"/>
      <c r="U208" s="40"/>
      <c r="V208" s="11"/>
      <c r="W208" s="11"/>
      <c r="X208" s="40"/>
    </row>
    <row r="209" spans="1:24" x14ac:dyDescent="0.25">
      <c r="A209" s="40"/>
      <c r="B209" s="40"/>
      <c r="C209" s="41"/>
      <c r="D209" s="29"/>
      <c r="E209" s="29"/>
      <c r="F209" s="30"/>
      <c r="G209" s="30"/>
      <c r="H209" s="30"/>
      <c r="I209" s="29"/>
      <c r="J209" s="29"/>
      <c r="K209" s="41"/>
      <c r="L209" s="29"/>
      <c r="M209" s="29"/>
      <c r="N209" s="30"/>
      <c r="O209" s="30"/>
      <c r="P209" s="29"/>
      <c r="Q209" s="29"/>
      <c r="R209" s="29"/>
      <c r="S209" s="41"/>
      <c r="T209" s="40"/>
      <c r="U209" s="40"/>
      <c r="V209" s="11"/>
      <c r="W209" s="11"/>
      <c r="X209" s="40"/>
    </row>
    <row r="210" spans="1:24" x14ac:dyDescent="0.25">
      <c r="A210" s="40"/>
      <c r="B210" s="40"/>
      <c r="C210" s="41"/>
      <c r="D210" s="29"/>
      <c r="E210" s="29"/>
      <c r="F210" s="30"/>
      <c r="G210" s="30"/>
      <c r="H210" s="30"/>
      <c r="I210" s="29"/>
      <c r="J210" s="29"/>
      <c r="K210" s="41"/>
      <c r="L210" s="29"/>
      <c r="M210" s="29"/>
      <c r="N210" s="30"/>
      <c r="O210" s="30"/>
      <c r="P210" s="29"/>
      <c r="Q210" s="29"/>
      <c r="R210" s="29"/>
      <c r="S210" s="41"/>
      <c r="T210" s="40"/>
      <c r="U210" s="40"/>
      <c r="V210" s="11"/>
      <c r="W210" s="11"/>
      <c r="X210" s="40"/>
    </row>
    <row r="211" spans="1:24" x14ac:dyDescent="0.25">
      <c r="A211" s="40"/>
      <c r="B211" s="40"/>
      <c r="C211" s="41"/>
      <c r="D211" s="29"/>
      <c r="E211" s="29"/>
      <c r="F211" s="30"/>
      <c r="G211" s="30"/>
      <c r="H211" s="30"/>
      <c r="I211" s="29"/>
      <c r="J211" s="29"/>
      <c r="K211" s="41"/>
      <c r="L211" s="29"/>
      <c r="M211" s="29"/>
      <c r="N211" s="30"/>
      <c r="O211" s="30"/>
      <c r="P211" s="29"/>
      <c r="Q211" s="29"/>
      <c r="R211" s="29"/>
      <c r="S211" s="41"/>
      <c r="T211" s="40"/>
      <c r="U211" s="40"/>
      <c r="V211" s="11"/>
      <c r="W211" s="11"/>
      <c r="X211" s="40"/>
    </row>
    <row r="212" spans="1:24" x14ac:dyDescent="0.25">
      <c r="A212" s="40"/>
      <c r="B212" s="40"/>
      <c r="C212" s="41"/>
      <c r="D212" s="29"/>
      <c r="E212" s="29"/>
      <c r="F212" s="30"/>
      <c r="G212" s="30"/>
      <c r="H212" s="30"/>
      <c r="I212" s="29"/>
      <c r="J212" s="29"/>
      <c r="K212" s="41"/>
      <c r="L212" s="29"/>
      <c r="M212" s="29"/>
      <c r="N212" s="30"/>
      <c r="O212" s="30"/>
      <c r="P212" s="29"/>
      <c r="Q212" s="29"/>
      <c r="R212" s="29"/>
      <c r="S212" s="41"/>
      <c r="T212" s="40"/>
      <c r="U212" s="40"/>
      <c r="V212" s="11"/>
      <c r="W212" s="11"/>
      <c r="X212" s="40"/>
    </row>
    <row r="213" spans="1:24" x14ac:dyDescent="0.25">
      <c r="A213" s="40"/>
      <c r="B213" s="40"/>
      <c r="C213" s="41"/>
      <c r="D213" s="29"/>
      <c r="E213" s="29"/>
      <c r="F213" s="30"/>
      <c r="G213" s="30"/>
      <c r="H213" s="30"/>
      <c r="I213" s="29"/>
      <c r="J213" s="29"/>
      <c r="K213" s="41"/>
      <c r="L213" s="29"/>
      <c r="M213" s="29"/>
      <c r="N213" s="30"/>
      <c r="O213" s="30"/>
      <c r="P213" s="29"/>
      <c r="Q213" s="29"/>
      <c r="R213" s="29"/>
      <c r="S213" s="41"/>
      <c r="T213" s="40"/>
      <c r="U213" s="40"/>
      <c r="V213" s="11"/>
      <c r="W213" s="11"/>
      <c r="X213" s="40"/>
    </row>
    <row r="214" spans="1:24" x14ac:dyDescent="0.25">
      <c r="A214" s="40"/>
      <c r="B214" s="40"/>
      <c r="C214" s="41"/>
      <c r="D214" s="29"/>
      <c r="E214" s="29"/>
      <c r="F214" s="30"/>
      <c r="G214" s="30"/>
      <c r="H214" s="30"/>
      <c r="I214" s="29"/>
      <c r="J214" s="29"/>
      <c r="K214" s="41"/>
      <c r="L214" s="29"/>
      <c r="M214" s="29"/>
      <c r="N214" s="30"/>
      <c r="O214" s="30"/>
      <c r="P214" s="29"/>
      <c r="Q214" s="29"/>
      <c r="R214" s="29"/>
      <c r="S214" s="41"/>
      <c r="T214" s="40"/>
      <c r="U214" s="40"/>
      <c r="V214" s="11"/>
      <c r="W214" s="11"/>
      <c r="X214" s="40"/>
    </row>
    <row r="215" spans="1:24" x14ac:dyDescent="0.25">
      <c r="A215" s="40"/>
      <c r="B215" s="40"/>
      <c r="C215" s="41"/>
      <c r="D215" s="29"/>
      <c r="E215" s="29"/>
      <c r="F215" s="30"/>
      <c r="G215" s="30"/>
      <c r="H215" s="30"/>
      <c r="I215" s="29"/>
      <c r="J215" s="29"/>
      <c r="K215" s="41"/>
      <c r="L215" s="29"/>
      <c r="M215" s="29"/>
      <c r="N215" s="30"/>
      <c r="O215" s="30"/>
      <c r="P215" s="29"/>
      <c r="Q215" s="29"/>
      <c r="R215" s="29"/>
      <c r="S215" s="41"/>
      <c r="T215" s="40"/>
      <c r="U215" s="40"/>
      <c r="V215" s="11"/>
      <c r="W215" s="11"/>
      <c r="X215" s="40"/>
    </row>
    <row r="216" spans="1:24" x14ac:dyDescent="0.25">
      <c r="A216" s="40"/>
      <c r="B216" s="40"/>
      <c r="C216" s="41"/>
      <c r="D216" s="29"/>
      <c r="E216" s="29"/>
      <c r="F216" s="30"/>
      <c r="G216" s="30"/>
      <c r="H216" s="30"/>
      <c r="I216" s="29"/>
      <c r="J216" s="29"/>
      <c r="K216" s="41"/>
      <c r="L216" s="29"/>
      <c r="M216" s="29"/>
      <c r="N216" s="30"/>
      <c r="O216" s="30"/>
      <c r="P216" s="29"/>
      <c r="Q216" s="29"/>
      <c r="R216" s="29"/>
      <c r="S216" s="41"/>
      <c r="T216" s="40"/>
      <c r="U216" s="40"/>
      <c r="V216" s="11"/>
      <c r="W216" s="11"/>
      <c r="X216" s="40"/>
    </row>
    <row r="217" spans="1:24" x14ac:dyDescent="0.25">
      <c r="A217" s="40"/>
      <c r="B217" s="40"/>
      <c r="C217" s="41"/>
      <c r="D217" s="29"/>
      <c r="E217" s="29"/>
      <c r="F217" s="30"/>
      <c r="G217" s="30"/>
      <c r="H217" s="30"/>
      <c r="I217" s="29"/>
      <c r="J217" s="29"/>
      <c r="K217" s="41"/>
      <c r="L217" s="29"/>
      <c r="M217" s="29"/>
      <c r="N217" s="30"/>
      <c r="O217" s="30"/>
      <c r="P217" s="29"/>
      <c r="Q217" s="29"/>
      <c r="R217" s="29"/>
      <c r="S217" s="41"/>
      <c r="T217" s="40"/>
      <c r="U217" s="40"/>
      <c r="V217" s="11"/>
      <c r="W217" s="11"/>
      <c r="X217" s="40"/>
    </row>
    <row r="218" spans="1:24" x14ac:dyDescent="0.25">
      <c r="A218" s="40"/>
      <c r="B218" s="40"/>
      <c r="C218" s="41"/>
      <c r="D218" s="29"/>
      <c r="E218" s="29"/>
      <c r="F218" s="30"/>
      <c r="G218" s="30"/>
      <c r="H218" s="30"/>
      <c r="I218" s="29"/>
      <c r="J218" s="29"/>
      <c r="K218" s="41"/>
      <c r="L218" s="29"/>
      <c r="M218" s="29"/>
      <c r="N218" s="30"/>
      <c r="O218" s="30"/>
      <c r="P218" s="29"/>
      <c r="Q218" s="29"/>
      <c r="R218" s="29"/>
      <c r="S218" s="41"/>
      <c r="T218" s="40"/>
      <c r="U218" s="40"/>
      <c r="V218" s="11"/>
      <c r="W218" s="11"/>
      <c r="X218" s="40"/>
    </row>
    <row r="219" spans="1:24" x14ac:dyDescent="0.25">
      <c r="A219" s="40"/>
      <c r="B219" s="40"/>
      <c r="C219" s="41"/>
      <c r="D219" s="29"/>
      <c r="E219" s="29"/>
      <c r="F219" s="30"/>
      <c r="G219" s="30"/>
      <c r="H219" s="30"/>
      <c r="I219" s="29"/>
      <c r="J219" s="29"/>
      <c r="K219" s="41"/>
      <c r="L219" s="29"/>
      <c r="M219" s="29"/>
      <c r="N219" s="30"/>
      <c r="O219" s="30"/>
      <c r="P219" s="29"/>
      <c r="Q219" s="29"/>
      <c r="R219" s="29"/>
      <c r="S219" s="41"/>
      <c r="T219" s="40"/>
      <c r="U219" s="40"/>
      <c r="V219" s="11"/>
      <c r="W219" s="11"/>
      <c r="X219" s="40"/>
    </row>
    <row r="220" spans="1:24" x14ac:dyDescent="0.25">
      <c r="A220" s="40"/>
      <c r="B220" s="40"/>
      <c r="C220" s="41"/>
      <c r="D220" s="29"/>
      <c r="E220" s="29"/>
      <c r="F220" s="30"/>
      <c r="G220" s="30"/>
      <c r="H220" s="30"/>
      <c r="I220" s="29"/>
      <c r="J220" s="29"/>
      <c r="K220" s="41"/>
      <c r="L220" s="29"/>
      <c r="M220" s="29"/>
      <c r="N220" s="30"/>
      <c r="O220" s="30"/>
      <c r="P220" s="29"/>
      <c r="Q220" s="29"/>
      <c r="R220" s="29"/>
      <c r="S220" s="41"/>
      <c r="T220" s="40"/>
      <c r="U220" s="40"/>
      <c r="V220" s="11"/>
      <c r="W220" s="11"/>
      <c r="X220" s="40"/>
    </row>
    <row r="221" spans="1:24" x14ac:dyDescent="0.25">
      <c r="A221" s="40"/>
      <c r="B221" s="40"/>
      <c r="C221" s="41"/>
      <c r="D221" s="29"/>
      <c r="E221" s="29"/>
      <c r="F221" s="30"/>
      <c r="G221" s="30"/>
      <c r="H221" s="30"/>
      <c r="I221" s="29"/>
      <c r="J221" s="29"/>
      <c r="K221" s="41"/>
      <c r="L221" s="29"/>
      <c r="M221" s="29"/>
      <c r="N221" s="30"/>
      <c r="O221" s="30"/>
      <c r="P221" s="29"/>
      <c r="Q221" s="29"/>
      <c r="R221" s="29"/>
      <c r="S221" s="41"/>
      <c r="T221" s="40"/>
      <c r="U221" s="40"/>
      <c r="V221" s="11"/>
      <c r="W221" s="11"/>
      <c r="X221" s="40"/>
    </row>
    <row r="222" spans="1:24" x14ac:dyDescent="0.25">
      <c r="A222" s="40"/>
      <c r="B222" s="40"/>
      <c r="C222" s="41"/>
      <c r="D222" s="29"/>
      <c r="E222" s="29"/>
      <c r="F222" s="30"/>
      <c r="G222" s="30"/>
      <c r="H222" s="30"/>
      <c r="I222" s="29"/>
      <c r="J222" s="29"/>
      <c r="K222" s="41"/>
      <c r="L222" s="29"/>
      <c r="M222" s="29"/>
      <c r="N222" s="30"/>
      <c r="O222" s="30"/>
      <c r="P222" s="29"/>
      <c r="Q222" s="29"/>
      <c r="R222" s="29"/>
      <c r="S222" s="41"/>
      <c r="T222" s="40"/>
      <c r="U222" s="40"/>
      <c r="V222" s="11"/>
      <c r="W222" s="11"/>
      <c r="X222" s="40"/>
    </row>
    <row r="223" spans="1:24" x14ac:dyDescent="0.25">
      <c r="A223" s="40"/>
      <c r="B223" s="40"/>
      <c r="C223" s="41"/>
      <c r="D223" s="29"/>
      <c r="E223" s="29"/>
      <c r="F223" s="30"/>
      <c r="G223" s="30"/>
      <c r="H223" s="30"/>
      <c r="I223" s="29"/>
      <c r="J223" s="29"/>
      <c r="K223" s="41"/>
      <c r="L223" s="29"/>
      <c r="M223" s="29"/>
      <c r="N223" s="30"/>
      <c r="O223" s="30"/>
      <c r="P223" s="29"/>
      <c r="Q223" s="29"/>
      <c r="R223" s="29"/>
      <c r="S223" s="41"/>
      <c r="T223" s="40"/>
      <c r="U223" s="40"/>
      <c r="V223" s="11"/>
      <c r="W223" s="11"/>
      <c r="X223" s="40"/>
    </row>
    <row r="224" spans="1:24" x14ac:dyDescent="0.25">
      <c r="A224" s="40"/>
      <c r="B224" s="40"/>
      <c r="C224" s="41"/>
      <c r="D224" s="29"/>
      <c r="E224" s="29"/>
      <c r="F224" s="30"/>
      <c r="G224" s="30"/>
      <c r="H224" s="30"/>
      <c r="I224" s="29"/>
      <c r="J224" s="29"/>
      <c r="K224" s="41"/>
      <c r="L224" s="29"/>
      <c r="M224" s="29"/>
      <c r="N224" s="30"/>
      <c r="O224" s="30"/>
      <c r="P224" s="29"/>
      <c r="Q224" s="29"/>
      <c r="R224" s="29"/>
      <c r="S224" s="41"/>
      <c r="T224" s="40"/>
      <c r="U224" s="40"/>
      <c r="V224" s="11"/>
      <c r="W224" s="11"/>
      <c r="X224" s="40"/>
    </row>
    <row r="225" spans="1:24" x14ac:dyDescent="0.25">
      <c r="A225" s="40"/>
      <c r="B225" s="40"/>
      <c r="C225" s="41"/>
      <c r="D225" s="29"/>
      <c r="E225" s="29"/>
      <c r="F225" s="30"/>
      <c r="G225" s="30"/>
      <c r="H225" s="30"/>
      <c r="I225" s="29"/>
      <c r="J225" s="29"/>
      <c r="K225" s="41"/>
      <c r="L225" s="29"/>
      <c r="M225" s="29"/>
      <c r="N225" s="30"/>
      <c r="O225" s="30"/>
      <c r="P225" s="29"/>
      <c r="Q225" s="29"/>
      <c r="R225" s="29"/>
      <c r="S225" s="41"/>
      <c r="T225" s="40"/>
      <c r="U225" s="40"/>
      <c r="V225" s="11"/>
      <c r="W225" s="11"/>
      <c r="X225" s="40"/>
    </row>
    <row r="226" spans="1:24" x14ac:dyDescent="0.25">
      <c r="A226" s="40"/>
      <c r="B226" s="40"/>
      <c r="C226" s="41"/>
      <c r="D226" s="29"/>
      <c r="E226" s="29"/>
      <c r="F226" s="30"/>
      <c r="G226" s="30"/>
      <c r="H226" s="30"/>
      <c r="I226" s="29"/>
      <c r="J226" s="29"/>
      <c r="K226" s="41"/>
      <c r="L226" s="29"/>
      <c r="M226" s="29"/>
      <c r="N226" s="30"/>
      <c r="O226" s="30"/>
      <c r="P226" s="29"/>
      <c r="Q226" s="29"/>
      <c r="R226" s="29"/>
      <c r="S226" s="41"/>
      <c r="T226" s="40"/>
      <c r="U226" s="40"/>
      <c r="V226" s="11"/>
      <c r="W226" s="11"/>
      <c r="X226" s="40"/>
    </row>
    <row r="227" spans="1:24" x14ac:dyDescent="0.25">
      <c r="A227" s="40"/>
      <c r="B227" s="40"/>
      <c r="C227" s="41"/>
      <c r="D227" s="29"/>
      <c r="E227" s="29"/>
      <c r="F227" s="30"/>
      <c r="G227" s="30"/>
      <c r="H227" s="30"/>
      <c r="I227" s="29"/>
      <c r="J227" s="29"/>
      <c r="K227" s="41"/>
      <c r="L227" s="29"/>
      <c r="M227" s="29"/>
      <c r="N227" s="30"/>
      <c r="O227" s="30"/>
      <c r="P227" s="29"/>
      <c r="Q227" s="29"/>
      <c r="R227" s="29"/>
      <c r="S227" s="41"/>
      <c r="T227" s="40"/>
      <c r="U227" s="40"/>
      <c r="V227" s="11"/>
      <c r="W227" s="11"/>
      <c r="X227" s="40"/>
    </row>
    <row r="228" spans="1:24" x14ac:dyDescent="0.25">
      <c r="A228" s="40"/>
      <c r="B228" s="40"/>
      <c r="C228" s="41"/>
      <c r="D228" s="29"/>
      <c r="E228" s="29"/>
      <c r="F228" s="30"/>
      <c r="G228" s="30"/>
      <c r="H228" s="30"/>
      <c r="I228" s="29"/>
      <c r="J228" s="29"/>
      <c r="K228" s="41"/>
      <c r="L228" s="29"/>
      <c r="M228" s="29"/>
      <c r="N228" s="30"/>
      <c r="O228" s="30"/>
      <c r="P228" s="29"/>
      <c r="Q228" s="29"/>
      <c r="R228" s="29"/>
      <c r="S228" s="41"/>
      <c r="T228" s="40"/>
      <c r="U228" s="40"/>
      <c r="V228" s="11"/>
      <c r="W228" s="11"/>
      <c r="X228" s="40"/>
    </row>
    <row r="229" spans="1:24" x14ac:dyDescent="0.25">
      <c r="A229" s="40"/>
      <c r="B229" s="40"/>
      <c r="C229" s="41"/>
      <c r="D229" s="29"/>
      <c r="E229" s="29"/>
      <c r="F229" s="30"/>
      <c r="G229" s="30"/>
      <c r="H229" s="30"/>
      <c r="I229" s="29"/>
      <c r="J229" s="29"/>
      <c r="K229" s="41"/>
      <c r="L229" s="29"/>
      <c r="M229" s="29"/>
      <c r="N229" s="30"/>
      <c r="O229" s="30"/>
      <c r="P229" s="29"/>
      <c r="Q229" s="29"/>
      <c r="R229" s="29"/>
      <c r="S229" s="41"/>
      <c r="T229" s="40"/>
      <c r="U229" s="40"/>
      <c r="V229" s="11"/>
      <c r="W229" s="11"/>
      <c r="X229" s="40"/>
    </row>
    <row r="230" spans="1:24" x14ac:dyDescent="0.25">
      <c r="A230" s="40"/>
      <c r="B230" s="40"/>
      <c r="C230" s="41"/>
      <c r="D230" s="29"/>
      <c r="E230" s="29"/>
      <c r="F230" s="30"/>
      <c r="G230" s="30"/>
      <c r="H230" s="30"/>
      <c r="I230" s="29"/>
      <c r="J230" s="29"/>
      <c r="K230" s="41"/>
      <c r="L230" s="29"/>
      <c r="M230" s="29"/>
      <c r="N230" s="30"/>
      <c r="O230" s="30"/>
      <c r="P230" s="29"/>
      <c r="Q230" s="29"/>
      <c r="R230" s="29"/>
      <c r="S230" s="41"/>
      <c r="T230" s="40"/>
      <c r="U230" s="40"/>
      <c r="V230" s="11"/>
      <c r="W230" s="11"/>
      <c r="X230" s="40"/>
    </row>
    <row r="231" spans="1:24" x14ac:dyDescent="0.25">
      <c r="A231" s="40"/>
      <c r="B231" s="40"/>
      <c r="C231" s="41"/>
      <c r="D231" s="29"/>
      <c r="E231" s="29"/>
      <c r="F231" s="30"/>
      <c r="G231" s="30"/>
      <c r="H231" s="30"/>
      <c r="I231" s="29"/>
      <c r="J231" s="29"/>
      <c r="K231" s="41"/>
      <c r="L231" s="29"/>
      <c r="M231" s="29"/>
      <c r="N231" s="30"/>
      <c r="O231" s="30"/>
      <c r="P231" s="29"/>
      <c r="Q231" s="29"/>
      <c r="R231" s="29"/>
      <c r="S231" s="41"/>
      <c r="T231" s="40"/>
      <c r="U231" s="40"/>
      <c r="V231" s="11"/>
      <c r="W231" s="11"/>
      <c r="X231" s="40"/>
    </row>
    <row r="232" spans="1:24" x14ac:dyDescent="0.25">
      <c r="A232" s="40"/>
      <c r="B232" s="40"/>
      <c r="C232" s="41"/>
      <c r="D232" s="29"/>
      <c r="E232" s="29"/>
      <c r="F232" s="30"/>
      <c r="G232" s="30"/>
      <c r="H232" s="30"/>
      <c r="I232" s="29"/>
      <c r="J232" s="29"/>
      <c r="K232" s="41"/>
      <c r="L232" s="29"/>
      <c r="M232" s="29"/>
      <c r="N232" s="30"/>
      <c r="O232" s="30"/>
      <c r="P232" s="29"/>
      <c r="Q232" s="29"/>
      <c r="R232" s="29"/>
      <c r="S232" s="41"/>
      <c r="T232" s="40"/>
      <c r="U232" s="40"/>
      <c r="V232" s="11"/>
      <c r="W232" s="11"/>
      <c r="X232" s="40"/>
    </row>
    <row r="233" spans="1:24" x14ac:dyDescent="0.25">
      <c r="A233" s="40"/>
      <c r="B233" s="40"/>
      <c r="C233" s="41"/>
      <c r="D233" s="29"/>
      <c r="E233" s="29"/>
      <c r="F233" s="30"/>
      <c r="G233" s="30"/>
      <c r="H233" s="30"/>
      <c r="I233" s="29"/>
      <c r="J233" s="29"/>
      <c r="K233" s="41"/>
      <c r="L233" s="29"/>
      <c r="M233" s="29"/>
      <c r="N233" s="30"/>
      <c r="O233" s="30"/>
      <c r="P233" s="29"/>
      <c r="Q233" s="29"/>
      <c r="R233" s="29"/>
      <c r="S233" s="41"/>
      <c r="T233" s="40"/>
      <c r="U233" s="40"/>
      <c r="V233" s="11"/>
      <c r="W233" s="11"/>
      <c r="X233" s="40"/>
    </row>
    <row r="234" spans="1:24" x14ac:dyDescent="0.25">
      <c r="A234" s="40"/>
      <c r="B234" s="40"/>
      <c r="C234" s="41"/>
      <c r="D234" s="29"/>
      <c r="E234" s="29"/>
      <c r="F234" s="30"/>
      <c r="G234" s="30"/>
      <c r="H234" s="30"/>
      <c r="I234" s="29"/>
      <c r="J234" s="29"/>
      <c r="K234" s="41"/>
      <c r="L234" s="29"/>
      <c r="M234" s="29"/>
      <c r="N234" s="30"/>
      <c r="O234" s="30"/>
      <c r="P234" s="29"/>
      <c r="Q234" s="29"/>
      <c r="R234" s="29"/>
      <c r="S234" s="41"/>
      <c r="T234" s="40"/>
      <c r="U234" s="40"/>
      <c r="V234" s="11"/>
      <c r="W234" s="11"/>
      <c r="X234" s="40"/>
    </row>
    <row r="235" spans="1:24" x14ac:dyDescent="0.25">
      <c r="A235" s="40"/>
      <c r="B235" s="40"/>
      <c r="C235" s="41"/>
      <c r="D235" s="29"/>
      <c r="E235" s="29"/>
      <c r="F235" s="30"/>
      <c r="G235" s="30"/>
      <c r="H235" s="30"/>
      <c r="I235" s="29"/>
      <c r="J235" s="29"/>
      <c r="K235" s="41"/>
      <c r="L235" s="29"/>
      <c r="M235" s="29"/>
      <c r="N235" s="30"/>
      <c r="O235" s="30"/>
      <c r="P235" s="29"/>
      <c r="Q235" s="29"/>
      <c r="R235" s="29"/>
      <c r="S235" s="41"/>
      <c r="T235" s="40"/>
      <c r="U235" s="40"/>
      <c r="V235" s="11"/>
      <c r="W235" s="11"/>
      <c r="X235" s="40"/>
    </row>
    <row r="236" spans="1:24" x14ac:dyDescent="0.25">
      <c r="A236" s="40"/>
      <c r="B236" s="40"/>
      <c r="C236" s="41"/>
      <c r="D236" s="29"/>
      <c r="E236" s="29"/>
      <c r="F236" s="30"/>
      <c r="G236" s="30"/>
      <c r="H236" s="30"/>
      <c r="I236" s="29"/>
      <c r="J236" s="29"/>
      <c r="K236" s="41"/>
      <c r="L236" s="29"/>
      <c r="M236" s="29"/>
      <c r="N236" s="30"/>
      <c r="O236" s="30"/>
      <c r="P236" s="29"/>
      <c r="Q236" s="29"/>
      <c r="R236" s="29"/>
      <c r="S236" s="41"/>
      <c r="T236" s="40"/>
      <c r="U236" s="40"/>
      <c r="V236" s="11"/>
      <c r="W236" s="11"/>
      <c r="X236" s="40"/>
    </row>
    <row r="237" spans="1:24" x14ac:dyDescent="0.25">
      <c r="A237" s="40"/>
      <c r="B237" s="40"/>
      <c r="C237" s="41"/>
      <c r="D237" s="29"/>
      <c r="E237" s="29"/>
      <c r="F237" s="30"/>
      <c r="G237" s="30"/>
      <c r="H237" s="30"/>
      <c r="I237" s="29"/>
      <c r="J237" s="29"/>
      <c r="K237" s="41"/>
      <c r="L237" s="29"/>
      <c r="M237" s="29"/>
      <c r="N237" s="30"/>
      <c r="O237" s="30"/>
      <c r="P237" s="29"/>
      <c r="Q237" s="29"/>
      <c r="R237" s="29"/>
      <c r="S237" s="41"/>
      <c r="T237" s="40"/>
      <c r="U237" s="40"/>
      <c r="V237" s="11"/>
      <c r="W237" s="11"/>
      <c r="X237" s="40"/>
    </row>
    <row r="238" spans="1:24" x14ac:dyDescent="0.25">
      <c r="A238" s="40"/>
      <c r="B238" s="40"/>
      <c r="C238" s="41"/>
      <c r="D238" s="29"/>
      <c r="E238" s="29"/>
      <c r="F238" s="30"/>
      <c r="G238" s="30"/>
      <c r="H238" s="30"/>
      <c r="I238" s="29"/>
      <c r="J238" s="29"/>
      <c r="K238" s="41"/>
      <c r="L238" s="29"/>
      <c r="M238" s="29"/>
      <c r="N238" s="30"/>
      <c r="O238" s="30"/>
      <c r="P238" s="29"/>
      <c r="Q238" s="29"/>
      <c r="R238" s="29"/>
      <c r="S238" s="41"/>
      <c r="T238" s="40"/>
      <c r="U238" s="40"/>
      <c r="V238" s="11"/>
      <c r="W238" s="11"/>
      <c r="X238" s="40"/>
    </row>
    <row r="239" spans="1:24" x14ac:dyDescent="0.25">
      <c r="A239" s="40"/>
      <c r="B239" s="40"/>
      <c r="C239" s="41"/>
      <c r="D239" s="29"/>
      <c r="E239" s="29"/>
      <c r="F239" s="30"/>
      <c r="G239" s="30"/>
      <c r="H239" s="30"/>
      <c r="I239" s="29"/>
      <c r="J239" s="29"/>
      <c r="K239" s="41"/>
      <c r="L239" s="29"/>
      <c r="M239" s="29"/>
      <c r="N239" s="30"/>
      <c r="O239" s="30"/>
      <c r="P239" s="29"/>
      <c r="Q239" s="29"/>
      <c r="R239" s="29"/>
      <c r="S239" s="41"/>
      <c r="T239" s="40"/>
      <c r="U239" s="40"/>
      <c r="V239" s="11"/>
      <c r="W239" s="11"/>
      <c r="X239" s="40"/>
    </row>
    <row r="240" spans="1:24" x14ac:dyDescent="0.25">
      <c r="A240" s="40"/>
      <c r="B240" s="40"/>
      <c r="C240" s="41"/>
      <c r="D240" s="29"/>
      <c r="E240" s="29"/>
      <c r="F240" s="30"/>
      <c r="G240" s="30"/>
      <c r="H240" s="30"/>
      <c r="I240" s="29"/>
      <c r="J240" s="29"/>
      <c r="K240" s="41"/>
      <c r="L240" s="29"/>
      <c r="M240" s="29"/>
      <c r="N240" s="30"/>
      <c r="O240" s="30"/>
      <c r="P240" s="29"/>
      <c r="Q240" s="29"/>
      <c r="R240" s="29"/>
      <c r="S240" s="41"/>
      <c r="T240" s="40"/>
      <c r="U240" s="40"/>
      <c r="V240" s="11"/>
      <c r="W240" s="11"/>
      <c r="X240" s="40"/>
    </row>
    <row r="241" spans="1:24" x14ac:dyDescent="0.25">
      <c r="A241" s="40"/>
      <c r="B241" s="40"/>
      <c r="C241" s="41"/>
      <c r="D241" s="29"/>
      <c r="E241" s="29"/>
      <c r="F241" s="30"/>
      <c r="G241" s="30"/>
      <c r="H241" s="30"/>
      <c r="I241" s="29"/>
      <c r="J241" s="29"/>
      <c r="K241" s="41"/>
      <c r="L241" s="29"/>
      <c r="M241" s="29"/>
      <c r="N241" s="30"/>
      <c r="O241" s="30"/>
      <c r="P241" s="29"/>
      <c r="Q241" s="29"/>
      <c r="R241" s="29"/>
      <c r="S241" s="41"/>
      <c r="T241" s="40"/>
      <c r="U241" s="40"/>
      <c r="V241" s="11"/>
      <c r="W241" s="11"/>
      <c r="X241" s="40"/>
    </row>
    <row r="242" spans="1:24" x14ac:dyDescent="0.25">
      <c r="A242" s="40"/>
      <c r="B242" s="40"/>
      <c r="C242" s="41"/>
      <c r="D242" s="29"/>
      <c r="E242" s="29"/>
      <c r="F242" s="30"/>
      <c r="G242" s="30"/>
      <c r="H242" s="30"/>
      <c r="I242" s="29"/>
      <c r="J242" s="29"/>
      <c r="K242" s="41"/>
      <c r="L242" s="29"/>
      <c r="M242" s="29"/>
      <c r="N242" s="30"/>
      <c r="O242" s="30"/>
      <c r="P242" s="29"/>
      <c r="Q242" s="29"/>
      <c r="R242" s="29"/>
      <c r="S242" s="41"/>
      <c r="T242" s="40"/>
      <c r="U242" s="40"/>
      <c r="V242" s="11"/>
      <c r="W242" s="11"/>
      <c r="X242" s="40"/>
    </row>
    <row r="243" spans="1:24" x14ac:dyDescent="0.25">
      <c r="A243" s="40"/>
      <c r="B243" s="40"/>
      <c r="C243" s="41"/>
      <c r="D243" s="29"/>
      <c r="E243" s="29"/>
      <c r="F243" s="30"/>
      <c r="G243" s="30"/>
      <c r="H243" s="30"/>
      <c r="I243" s="29"/>
      <c r="J243" s="29"/>
      <c r="K243" s="41"/>
      <c r="L243" s="29"/>
      <c r="M243" s="29"/>
      <c r="N243" s="30"/>
      <c r="O243" s="30"/>
      <c r="P243" s="29"/>
      <c r="Q243" s="29"/>
      <c r="R243" s="29"/>
      <c r="S243" s="41"/>
      <c r="T243" s="40"/>
      <c r="U243" s="40"/>
      <c r="V243" s="11"/>
      <c r="W243" s="11"/>
      <c r="X243" s="40"/>
    </row>
    <row r="244" spans="1:24" x14ac:dyDescent="0.25">
      <c r="A244" s="40"/>
      <c r="B244" s="40"/>
      <c r="C244" s="41"/>
      <c r="D244" s="29"/>
      <c r="E244" s="29"/>
      <c r="F244" s="30"/>
      <c r="G244" s="30"/>
      <c r="H244" s="30"/>
      <c r="I244" s="29"/>
      <c r="J244" s="29"/>
      <c r="K244" s="41"/>
      <c r="L244" s="29"/>
      <c r="M244" s="29"/>
      <c r="N244" s="30"/>
      <c r="O244" s="30"/>
      <c r="P244" s="29"/>
      <c r="Q244" s="29"/>
      <c r="R244" s="29"/>
      <c r="S244" s="41"/>
      <c r="T244" s="40"/>
      <c r="U244" s="40"/>
      <c r="V244" s="11"/>
      <c r="W244" s="11"/>
      <c r="X244" s="40"/>
    </row>
    <row r="245" spans="1:24" x14ac:dyDescent="0.25">
      <c r="A245" s="40"/>
      <c r="B245" s="40"/>
      <c r="C245" s="41"/>
      <c r="D245" s="29"/>
      <c r="E245" s="29"/>
      <c r="F245" s="30"/>
      <c r="G245" s="30"/>
      <c r="H245" s="30"/>
      <c r="I245" s="29"/>
      <c r="J245" s="29"/>
      <c r="K245" s="41"/>
      <c r="L245" s="29"/>
      <c r="M245" s="29"/>
      <c r="N245" s="30"/>
      <c r="O245" s="30"/>
      <c r="P245" s="29"/>
      <c r="Q245" s="29"/>
      <c r="R245" s="29"/>
      <c r="S245" s="41"/>
      <c r="T245" s="40"/>
      <c r="U245" s="40"/>
      <c r="V245" s="11"/>
      <c r="W245" s="11"/>
      <c r="X245" s="40"/>
    </row>
    <row r="246" spans="1:24" x14ac:dyDescent="0.25">
      <c r="A246" s="40"/>
      <c r="B246" s="40"/>
      <c r="C246" s="41"/>
      <c r="D246" s="29"/>
      <c r="E246" s="29"/>
      <c r="F246" s="30"/>
      <c r="G246" s="30"/>
      <c r="H246" s="30"/>
      <c r="I246" s="29"/>
      <c r="J246" s="29"/>
      <c r="K246" s="41"/>
      <c r="L246" s="29"/>
      <c r="M246" s="29"/>
      <c r="N246" s="30"/>
      <c r="O246" s="30"/>
      <c r="P246" s="29"/>
      <c r="Q246" s="29"/>
      <c r="R246" s="29"/>
      <c r="S246" s="41"/>
      <c r="T246" s="40"/>
      <c r="U246" s="40"/>
      <c r="V246" s="11"/>
      <c r="W246" s="11"/>
      <c r="X246" s="40"/>
    </row>
    <row r="247" spans="1:24" x14ac:dyDescent="0.25">
      <c r="A247" s="40"/>
      <c r="B247" s="40"/>
      <c r="C247" s="41"/>
      <c r="D247" s="29"/>
      <c r="E247" s="29"/>
      <c r="F247" s="30"/>
      <c r="G247" s="30"/>
      <c r="H247" s="30"/>
      <c r="I247" s="29"/>
      <c r="J247" s="29"/>
      <c r="K247" s="41"/>
      <c r="L247" s="29"/>
      <c r="M247" s="29"/>
      <c r="N247" s="30"/>
      <c r="O247" s="30"/>
      <c r="P247" s="29"/>
      <c r="Q247" s="29"/>
      <c r="R247" s="29"/>
      <c r="S247" s="41"/>
      <c r="T247" s="40"/>
      <c r="U247" s="40"/>
      <c r="V247" s="11"/>
      <c r="W247" s="11"/>
      <c r="X247" s="40"/>
    </row>
    <row r="248" spans="1:24" x14ac:dyDescent="0.25">
      <c r="A248" s="40"/>
      <c r="B248" s="40"/>
      <c r="C248" s="41"/>
      <c r="D248" s="29"/>
      <c r="E248" s="29"/>
      <c r="F248" s="30"/>
      <c r="G248" s="30"/>
      <c r="H248" s="30"/>
      <c r="I248" s="29"/>
      <c r="J248" s="29"/>
      <c r="K248" s="41"/>
      <c r="L248" s="29"/>
      <c r="M248" s="29"/>
      <c r="N248" s="30"/>
      <c r="O248" s="30"/>
      <c r="P248" s="29"/>
      <c r="Q248" s="29"/>
      <c r="R248" s="29"/>
      <c r="S248" s="41"/>
      <c r="T248" s="40"/>
      <c r="U248" s="40"/>
      <c r="V248" s="11"/>
      <c r="W248" s="11"/>
      <c r="X248" s="40"/>
    </row>
    <row r="249" spans="1:24" x14ac:dyDescent="0.25">
      <c r="A249" s="40"/>
      <c r="B249" s="40"/>
      <c r="C249" s="41"/>
      <c r="D249" s="29"/>
      <c r="E249" s="29"/>
      <c r="F249" s="30"/>
      <c r="G249" s="30"/>
      <c r="H249" s="30"/>
      <c r="I249" s="29"/>
      <c r="J249" s="29"/>
      <c r="K249" s="41"/>
      <c r="L249" s="29"/>
      <c r="M249" s="29"/>
      <c r="N249" s="30"/>
      <c r="O249" s="30"/>
      <c r="P249" s="29"/>
      <c r="Q249" s="29"/>
      <c r="R249" s="29"/>
      <c r="S249" s="41"/>
      <c r="T249" s="40"/>
      <c r="U249" s="40"/>
      <c r="V249" s="11"/>
      <c r="W249" s="11"/>
      <c r="X249" s="40"/>
    </row>
    <row r="250" spans="1:24" x14ac:dyDescent="0.25">
      <c r="A250" s="40"/>
      <c r="B250" s="40"/>
      <c r="C250" s="41"/>
      <c r="D250" s="29"/>
      <c r="E250" s="29"/>
      <c r="F250" s="30"/>
      <c r="G250" s="30"/>
      <c r="H250" s="30"/>
      <c r="I250" s="29"/>
      <c r="J250" s="29"/>
      <c r="K250" s="41"/>
      <c r="L250" s="29"/>
      <c r="M250" s="29"/>
      <c r="N250" s="30"/>
      <c r="O250" s="30"/>
      <c r="P250" s="29"/>
      <c r="Q250" s="29"/>
      <c r="R250" s="29"/>
      <c r="S250" s="41"/>
      <c r="T250" s="40"/>
      <c r="U250" s="40"/>
      <c r="V250" s="11"/>
      <c r="W250" s="11"/>
      <c r="X250" s="40"/>
    </row>
    <row r="251" spans="1:24" x14ac:dyDescent="0.25">
      <c r="A251" s="40"/>
      <c r="B251" s="40"/>
      <c r="C251" s="41"/>
      <c r="D251" s="29"/>
      <c r="E251" s="29"/>
      <c r="F251" s="30"/>
      <c r="G251" s="30"/>
      <c r="H251" s="30"/>
      <c r="I251" s="29"/>
      <c r="J251" s="29"/>
      <c r="K251" s="41"/>
      <c r="L251" s="29"/>
      <c r="M251" s="29"/>
      <c r="N251" s="30"/>
      <c r="O251" s="30"/>
      <c r="P251" s="29"/>
      <c r="Q251" s="29"/>
      <c r="R251" s="29"/>
      <c r="S251" s="41"/>
      <c r="T251" s="40"/>
      <c r="U251" s="40"/>
      <c r="V251" s="11"/>
      <c r="W251" s="11"/>
      <c r="X251" s="40"/>
    </row>
    <row r="252" spans="1:24" x14ac:dyDescent="0.25">
      <c r="A252" s="40"/>
      <c r="B252" s="40"/>
      <c r="C252" s="41"/>
      <c r="D252" s="29"/>
      <c r="E252" s="29"/>
      <c r="F252" s="30"/>
      <c r="G252" s="30"/>
      <c r="H252" s="30"/>
      <c r="I252" s="29"/>
      <c r="J252" s="29"/>
      <c r="K252" s="41"/>
      <c r="L252" s="29"/>
      <c r="M252" s="29"/>
      <c r="N252" s="30"/>
      <c r="O252" s="30"/>
      <c r="P252" s="29"/>
      <c r="Q252" s="29"/>
      <c r="R252" s="29"/>
      <c r="S252" s="41"/>
      <c r="T252" s="40"/>
      <c r="U252" s="40"/>
      <c r="V252" s="11"/>
      <c r="W252" s="11"/>
      <c r="X252" s="40"/>
    </row>
    <row r="253" spans="1:24" x14ac:dyDescent="0.25">
      <c r="A253" s="40"/>
      <c r="B253" s="40"/>
      <c r="C253" s="41"/>
      <c r="D253" s="29"/>
      <c r="E253" s="29"/>
      <c r="F253" s="30"/>
      <c r="G253" s="30"/>
      <c r="H253" s="30"/>
      <c r="I253" s="29"/>
      <c r="J253" s="29"/>
      <c r="K253" s="41"/>
      <c r="L253" s="29"/>
      <c r="M253" s="29"/>
      <c r="N253" s="30"/>
      <c r="O253" s="30"/>
      <c r="P253" s="29"/>
      <c r="Q253" s="29"/>
      <c r="R253" s="29"/>
      <c r="S253" s="41"/>
      <c r="T253" s="40"/>
      <c r="U253" s="40"/>
      <c r="V253" s="11"/>
      <c r="W253" s="11"/>
      <c r="X253" s="40"/>
    </row>
    <row r="254" spans="1:24" x14ac:dyDescent="0.25">
      <c r="A254" s="40"/>
      <c r="B254" s="40"/>
      <c r="C254" s="41"/>
      <c r="D254" s="29"/>
      <c r="E254" s="29"/>
      <c r="F254" s="30"/>
      <c r="G254" s="30"/>
      <c r="H254" s="30"/>
      <c r="I254" s="29"/>
      <c r="J254" s="29"/>
      <c r="K254" s="41"/>
      <c r="L254" s="29"/>
      <c r="M254" s="29"/>
      <c r="N254" s="30"/>
      <c r="O254" s="30"/>
      <c r="P254" s="29"/>
      <c r="Q254" s="29"/>
      <c r="R254" s="29"/>
      <c r="S254" s="41"/>
      <c r="T254" s="40"/>
      <c r="U254" s="40"/>
      <c r="V254" s="11"/>
      <c r="W254" s="11"/>
      <c r="X254" s="40"/>
    </row>
    <row r="255" spans="1:24" x14ac:dyDescent="0.25">
      <c r="A255" s="40"/>
      <c r="B255" s="40"/>
      <c r="C255" s="41"/>
      <c r="D255" s="29"/>
      <c r="E255" s="29"/>
      <c r="F255" s="30"/>
      <c r="G255" s="30"/>
      <c r="H255" s="30"/>
      <c r="I255" s="29"/>
      <c r="J255" s="29"/>
      <c r="K255" s="41"/>
      <c r="L255" s="29"/>
      <c r="M255" s="29"/>
      <c r="N255" s="30"/>
      <c r="O255" s="30"/>
      <c r="P255" s="29"/>
      <c r="Q255" s="29"/>
      <c r="R255" s="29"/>
      <c r="S255" s="41"/>
      <c r="T255" s="40"/>
      <c r="U255" s="40"/>
      <c r="V255" s="11"/>
      <c r="W255" s="11"/>
      <c r="X255" s="40"/>
    </row>
    <row r="256" spans="1:24" x14ac:dyDescent="0.25">
      <c r="A256" s="40"/>
      <c r="B256" s="40"/>
      <c r="C256" s="41"/>
      <c r="D256" s="29"/>
      <c r="E256" s="29"/>
      <c r="F256" s="30"/>
      <c r="G256" s="30"/>
      <c r="H256" s="30"/>
      <c r="I256" s="29"/>
      <c r="J256" s="29"/>
      <c r="K256" s="41"/>
      <c r="L256" s="29"/>
      <c r="M256" s="29"/>
      <c r="N256" s="30"/>
      <c r="O256" s="30"/>
      <c r="P256" s="29"/>
      <c r="Q256" s="29"/>
      <c r="R256" s="29"/>
      <c r="S256" s="41"/>
      <c r="T256" s="40"/>
      <c r="U256" s="40"/>
      <c r="V256" s="11"/>
      <c r="W256" s="11"/>
      <c r="X256" s="40"/>
    </row>
    <row r="257" spans="1:24" x14ac:dyDescent="0.25">
      <c r="A257" s="40"/>
      <c r="B257" s="40"/>
      <c r="C257" s="41"/>
      <c r="D257" s="29"/>
      <c r="E257" s="29"/>
      <c r="F257" s="30"/>
      <c r="G257" s="30"/>
      <c r="H257" s="30"/>
      <c r="I257" s="29"/>
      <c r="J257" s="29"/>
      <c r="K257" s="41"/>
      <c r="L257" s="29"/>
      <c r="M257" s="29"/>
      <c r="N257" s="30"/>
      <c r="O257" s="30"/>
      <c r="P257" s="29"/>
      <c r="Q257" s="29"/>
      <c r="R257" s="29"/>
      <c r="S257" s="41"/>
      <c r="T257" s="40"/>
      <c r="U257" s="40"/>
      <c r="V257" s="11"/>
      <c r="W257" s="11"/>
      <c r="X257" s="40"/>
    </row>
    <row r="258" spans="1:24" x14ac:dyDescent="0.25">
      <c r="A258" s="40"/>
      <c r="B258" s="40"/>
      <c r="C258" s="41"/>
      <c r="D258" s="29"/>
      <c r="E258" s="29"/>
      <c r="F258" s="30"/>
      <c r="G258" s="30"/>
      <c r="H258" s="30"/>
      <c r="I258" s="29"/>
      <c r="J258" s="29"/>
      <c r="K258" s="41"/>
      <c r="L258" s="29"/>
      <c r="M258" s="29"/>
      <c r="N258" s="30"/>
      <c r="O258" s="30"/>
      <c r="P258" s="29"/>
      <c r="Q258" s="29"/>
      <c r="R258" s="29"/>
      <c r="S258" s="41"/>
      <c r="T258" s="40"/>
      <c r="U258" s="40"/>
      <c r="V258" s="11"/>
      <c r="W258" s="11"/>
      <c r="X258" s="40"/>
    </row>
    <row r="259" spans="1:24" x14ac:dyDescent="0.25">
      <c r="A259" s="40"/>
      <c r="B259" s="40"/>
      <c r="C259" s="41"/>
      <c r="D259" s="29"/>
      <c r="E259" s="29"/>
      <c r="F259" s="30"/>
      <c r="G259" s="30"/>
      <c r="H259" s="30"/>
      <c r="I259" s="29"/>
      <c r="J259" s="29"/>
      <c r="K259" s="41"/>
      <c r="L259" s="29"/>
      <c r="M259" s="29"/>
      <c r="N259" s="30"/>
      <c r="O259" s="30"/>
      <c r="P259" s="29"/>
      <c r="Q259" s="29"/>
      <c r="R259" s="29"/>
      <c r="S259" s="41"/>
      <c r="T259" s="40"/>
      <c r="U259" s="40"/>
      <c r="V259" s="11"/>
      <c r="W259" s="11"/>
      <c r="X259" s="40"/>
    </row>
    <row r="260" spans="1:24" x14ac:dyDescent="0.25">
      <c r="A260" s="40"/>
      <c r="B260" s="40"/>
      <c r="C260" s="41"/>
      <c r="D260" s="29"/>
      <c r="E260" s="29"/>
      <c r="F260" s="30"/>
      <c r="G260" s="30"/>
      <c r="H260" s="30"/>
      <c r="I260" s="29"/>
      <c r="J260" s="29"/>
      <c r="K260" s="41"/>
      <c r="L260" s="29"/>
      <c r="M260" s="29"/>
      <c r="N260" s="30"/>
      <c r="O260" s="30"/>
      <c r="P260" s="29"/>
      <c r="Q260" s="29"/>
      <c r="R260" s="29"/>
      <c r="S260" s="41"/>
      <c r="T260" s="40"/>
      <c r="U260" s="40"/>
      <c r="V260" s="11"/>
      <c r="W260" s="11"/>
      <c r="X260" s="40"/>
    </row>
    <row r="261" spans="1:24" x14ac:dyDescent="0.25">
      <c r="A261" s="40"/>
      <c r="B261" s="40"/>
      <c r="C261" s="41"/>
      <c r="D261" s="29"/>
      <c r="E261" s="29"/>
      <c r="F261" s="30"/>
      <c r="G261" s="30"/>
      <c r="H261" s="30"/>
      <c r="I261" s="29"/>
      <c r="J261" s="29"/>
      <c r="K261" s="41"/>
      <c r="L261" s="29"/>
      <c r="M261" s="29"/>
      <c r="N261" s="30"/>
      <c r="O261" s="30"/>
      <c r="P261" s="29"/>
      <c r="Q261" s="29"/>
      <c r="R261" s="29"/>
      <c r="S261" s="41"/>
      <c r="T261" s="40"/>
      <c r="U261" s="40"/>
      <c r="V261" s="11"/>
      <c r="W261" s="11"/>
      <c r="X261" s="40"/>
    </row>
    <row r="262" spans="1:24" x14ac:dyDescent="0.25">
      <c r="A262" s="40"/>
      <c r="B262" s="40"/>
      <c r="C262" s="41"/>
      <c r="D262" s="29"/>
      <c r="E262" s="29"/>
      <c r="F262" s="30"/>
      <c r="G262" s="30"/>
      <c r="H262" s="30"/>
      <c r="I262" s="29"/>
      <c r="J262" s="29"/>
      <c r="K262" s="41"/>
      <c r="L262" s="29"/>
      <c r="M262" s="29"/>
      <c r="N262" s="30"/>
      <c r="O262" s="30"/>
      <c r="P262" s="29"/>
      <c r="Q262" s="29"/>
      <c r="R262" s="29"/>
      <c r="S262" s="41"/>
      <c r="T262" s="40"/>
      <c r="U262" s="40"/>
      <c r="V262" s="11"/>
      <c r="W262" s="11"/>
      <c r="X262" s="40"/>
    </row>
    <row r="263" spans="1:24" x14ac:dyDescent="0.25">
      <c r="A263" s="40"/>
      <c r="B263" s="40"/>
      <c r="C263" s="41"/>
      <c r="D263" s="29"/>
      <c r="E263" s="29"/>
      <c r="F263" s="30"/>
      <c r="G263" s="30"/>
      <c r="H263" s="30"/>
      <c r="I263" s="29"/>
      <c r="J263" s="29"/>
      <c r="K263" s="41"/>
      <c r="L263" s="29"/>
      <c r="M263" s="29"/>
      <c r="N263" s="30"/>
      <c r="O263" s="30"/>
      <c r="P263" s="29"/>
      <c r="Q263" s="29"/>
      <c r="R263" s="29"/>
      <c r="S263" s="41"/>
      <c r="T263" s="40"/>
      <c r="U263" s="40"/>
      <c r="V263" s="11"/>
      <c r="W263" s="11"/>
      <c r="X263" s="40"/>
    </row>
    <row r="264" spans="1:24" x14ac:dyDescent="0.25">
      <c r="A264" s="40"/>
      <c r="B264" s="40"/>
      <c r="C264" s="41"/>
      <c r="D264" s="29"/>
      <c r="E264" s="29"/>
      <c r="F264" s="30"/>
      <c r="G264" s="30"/>
      <c r="H264" s="30"/>
      <c r="I264" s="29"/>
      <c r="J264" s="29"/>
      <c r="K264" s="41"/>
      <c r="L264" s="29"/>
      <c r="M264" s="29"/>
      <c r="N264" s="30"/>
      <c r="O264" s="30"/>
      <c r="P264" s="29"/>
      <c r="Q264" s="29"/>
      <c r="R264" s="29"/>
      <c r="S264" s="41"/>
      <c r="T264" s="40"/>
      <c r="U264" s="40"/>
      <c r="V264" s="11"/>
      <c r="W264" s="11"/>
      <c r="X264" s="40"/>
    </row>
    <row r="265" spans="1:24" x14ac:dyDescent="0.25">
      <c r="A265" s="40"/>
      <c r="B265" s="40"/>
      <c r="C265" s="41"/>
      <c r="D265" s="29"/>
      <c r="E265" s="29"/>
      <c r="F265" s="30"/>
      <c r="G265" s="30"/>
      <c r="H265" s="30"/>
      <c r="I265" s="29"/>
      <c r="J265" s="29"/>
      <c r="K265" s="41"/>
      <c r="L265" s="29"/>
      <c r="M265" s="29"/>
      <c r="N265" s="30"/>
      <c r="O265" s="30"/>
      <c r="P265" s="29"/>
      <c r="Q265" s="29"/>
      <c r="R265" s="29"/>
      <c r="S265" s="41"/>
      <c r="T265" s="40"/>
      <c r="U265" s="40"/>
      <c r="V265" s="11"/>
      <c r="W265" s="11"/>
      <c r="X265" s="40"/>
    </row>
    <row r="266" spans="1:24" x14ac:dyDescent="0.25">
      <c r="A266" s="40"/>
      <c r="B266" s="40"/>
      <c r="C266" s="41"/>
      <c r="D266" s="29"/>
      <c r="E266" s="29"/>
      <c r="F266" s="30"/>
      <c r="G266" s="30"/>
      <c r="H266" s="30"/>
      <c r="I266" s="29"/>
      <c r="J266" s="29"/>
      <c r="K266" s="41"/>
      <c r="L266" s="29"/>
      <c r="M266" s="29"/>
      <c r="N266" s="30"/>
      <c r="O266" s="30"/>
      <c r="P266" s="29"/>
      <c r="Q266" s="29"/>
      <c r="R266" s="29"/>
      <c r="S266" s="41"/>
      <c r="T266" s="40"/>
      <c r="U266" s="40"/>
      <c r="V266" s="11"/>
      <c r="W266" s="11"/>
      <c r="X266" s="40"/>
    </row>
    <row r="267" spans="1:24" x14ac:dyDescent="0.25">
      <c r="A267" s="40"/>
      <c r="B267" s="40"/>
      <c r="C267" s="41"/>
      <c r="D267" s="29"/>
      <c r="E267" s="29"/>
      <c r="F267" s="30"/>
      <c r="G267" s="30"/>
      <c r="H267" s="30"/>
      <c r="I267" s="29"/>
      <c r="J267" s="29"/>
      <c r="K267" s="41"/>
      <c r="L267" s="29"/>
      <c r="M267" s="29"/>
      <c r="N267" s="30"/>
      <c r="O267" s="30"/>
      <c r="P267" s="29"/>
      <c r="Q267" s="29"/>
      <c r="R267" s="29"/>
      <c r="S267" s="41"/>
      <c r="T267" s="40"/>
      <c r="U267" s="40"/>
      <c r="V267" s="11"/>
      <c r="W267" s="11"/>
      <c r="X267" s="40"/>
    </row>
    <row r="268" spans="1:24" x14ac:dyDescent="0.25">
      <c r="A268" s="40"/>
      <c r="B268" s="40"/>
      <c r="C268" s="41"/>
      <c r="D268" s="29"/>
      <c r="E268" s="29"/>
      <c r="F268" s="30"/>
      <c r="G268" s="30"/>
      <c r="H268" s="30"/>
      <c r="I268" s="29"/>
      <c r="J268" s="29"/>
      <c r="K268" s="41"/>
      <c r="L268" s="29"/>
      <c r="M268" s="29"/>
      <c r="N268" s="30"/>
      <c r="O268" s="30"/>
      <c r="P268" s="29"/>
      <c r="Q268" s="29"/>
      <c r="R268" s="29"/>
      <c r="S268" s="41"/>
      <c r="T268" s="40"/>
      <c r="U268" s="40"/>
      <c r="V268" s="11"/>
      <c r="W268" s="11"/>
      <c r="X268" s="40"/>
    </row>
    <row r="269" spans="1:24" x14ac:dyDescent="0.25">
      <c r="A269" s="40"/>
      <c r="B269" s="40"/>
      <c r="C269" s="41"/>
      <c r="D269" s="29"/>
      <c r="E269" s="29"/>
      <c r="F269" s="30"/>
      <c r="G269" s="30"/>
      <c r="H269" s="30"/>
      <c r="I269" s="29"/>
      <c r="J269" s="29"/>
      <c r="K269" s="41"/>
      <c r="L269" s="29"/>
      <c r="M269" s="29"/>
      <c r="N269" s="30"/>
      <c r="O269" s="30"/>
      <c r="P269" s="29"/>
      <c r="Q269" s="29"/>
      <c r="R269" s="29"/>
      <c r="S269" s="41"/>
      <c r="T269" s="40"/>
      <c r="U269" s="40"/>
      <c r="V269" s="11"/>
      <c r="W269" s="11"/>
      <c r="X269" s="40"/>
    </row>
    <row r="270" spans="1:24" x14ac:dyDescent="0.25">
      <c r="A270" s="40"/>
      <c r="B270" s="40"/>
      <c r="C270" s="41"/>
      <c r="D270" s="29"/>
      <c r="E270" s="29"/>
      <c r="F270" s="30"/>
      <c r="G270" s="30"/>
      <c r="H270" s="30"/>
      <c r="I270" s="29"/>
      <c r="J270" s="29"/>
      <c r="K270" s="41"/>
      <c r="L270" s="29"/>
      <c r="M270" s="29"/>
      <c r="N270" s="30"/>
      <c r="O270" s="30"/>
      <c r="P270" s="29"/>
      <c r="Q270" s="29"/>
      <c r="R270" s="29"/>
      <c r="S270" s="41"/>
      <c r="T270" s="40"/>
      <c r="U270" s="40"/>
      <c r="V270" s="11"/>
      <c r="W270" s="11"/>
      <c r="X270" s="40"/>
    </row>
    <row r="271" spans="1:24" x14ac:dyDescent="0.25">
      <c r="A271" s="40"/>
      <c r="B271" s="40"/>
      <c r="C271" s="41"/>
      <c r="D271" s="29"/>
      <c r="E271" s="29"/>
      <c r="F271" s="30"/>
      <c r="G271" s="30"/>
      <c r="H271" s="30"/>
      <c r="I271" s="29"/>
      <c r="J271" s="29"/>
      <c r="K271" s="41"/>
      <c r="L271" s="29"/>
      <c r="M271" s="29"/>
      <c r="N271" s="30"/>
      <c r="O271" s="30"/>
      <c r="P271" s="29"/>
      <c r="Q271" s="29"/>
      <c r="R271" s="29"/>
      <c r="S271" s="41"/>
      <c r="T271" s="40"/>
      <c r="U271" s="40"/>
      <c r="V271" s="11"/>
      <c r="W271" s="11"/>
      <c r="X271" s="40"/>
    </row>
    <row r="272" spans="1:24" x14ac:dyDescent="0.25">
      <c r="A272" s="40"/>
      <c r="B272" s="40"/>
      <c r="C272" s="41"/>
      <c r="D272" s="29"/>
      <c r="E272" s="29"/>
      <c r="F272" s="30"/>
      <c r="G272" s="30"/>
      <c r="H272" s="30"/>
      <c r="I272" s="29"/>
      <c r="J272" s="29"/>
      <c r="K272" s="41"/>
      <c r="L272" s="29"/>
      <c r="M272" s="29"/>
      <c r="N272" s="30"/>
      <c r="O272" s="30"/>
      <c r="P272" s="29"/>
      <c r="Q272" s="29"/>
      <c r="R272" s="29"/>
      <c r="S272" s="41"/>
      <c r="T272" s="40"/>
      <c r="U272" s="40"/>
      <c r="V272" s="11"/>
      <c r="W272" s="11"/>
      <c r="X272" s="40"/>
    </row>
    <row r="273" spans="1:24" x14ac:dyDescent="0.25">
      <c r="A273" s="40"/>
      <c r="B273" s="40"/>
      <c r="C273" s="41"/>
      <c r="D273" s="29"/>
      <c r="E273" s="29"/>
      <c r="F273" s="30"/>
      <c r="G273" s="30"/>
      <c r="H273" s="30"/>
      <c r="I273" s="29"/>
      <c r="J273" s="29"/>
      <c r="K273" s="41"/>
      <c r="L273" s="29"/>
      <c r="M273" s="29"/>
      <c r="N273" s="30"/>
      <c r="O273" s="30"/>
      <c r="P273" s="29"/>
      <c r="Q273" s="29"/>
      <c r="R273" s="29"/>
      <c r="S273" s="41"/>
      <c r="T273" s="40"/>
      <c r="U273" s="40"/>
      <c r="V273" s="11"/>
      <c r="W273" s="11"/>
      <c r="X273" s="40"/>
    </row>
    <row r="274" spans="1:24" x14ac:dyDescent="0.25">
      <c r="A274" s="40"/>
      <c r="B274" s="40"/>
      <c r="C274" s="41"/>
      <c r="D274" s="29"/>
      <c r="E274" s="29"/>
      <c r="F274" s="30"/>
      <c r="G274" s="30"/>
      <c r="H274" s="30"/>
      <c r="I274" s="29"/>
      <c r="J274" s="29"/>
      <c r="K274" s="41"/>
      <c r="L274" s="29"/>
      <c r="M274" s="29"/>
      <c r="N274" s="30"/>
      <c r="O274" s="30"/>
      <c r="P274" s="29"/>
      <c r="Q274" s="29"/>
      <c r="R274" s="29"/>
      <c r="S274" s="41"/>
      <c r="T274" s="40"/>
      <c r="U274" s="40"/>
      <c r="V274" s="11"/>
      <c r="W274" s="11"/>
      <c r="X274" s="40"/>
    </row>
    <row r="275" spans="1:24" x14ac:dyDescent="0.25">
      <c r="A275" s="40"/>
      <c r="B275" s="40"/>
      <c r="C275" s="41"/>
      <c r="D275" s="29"/>
      <c r="E275" s="29"/>
      <c r="F275" s="30"/>
      <c r="G275" s="30"/>
      <c r="H275" s="30"/>
      <c r="I275" s="29"/>
      <c r="J275" s="29"/>
      <c r="K275" s="41"/>
      <c r="L275" s="29"/>
      <c r="M275" s="29"/>
      <c r="N275" s="30"/>
      <c r="O275" s="30"/>
      <c r="P275" s="29"/>
      <c r="Q275" s="29"/>
      <c r="R275" s="29"/>
      <c r="S275" s="41"/>
      <c r="T275" s="40"/>
      <c r="U275" s="40"/>
      <c r="V275" s="11"/>
      <c r="W275" s="11"/>
      <c r="X275" s="40"/>
    </row>
    <row r="276" spans="1:24" x14ac:dyDescent="0.25">
      <c r="A276" s="40"/>
      <c r="B276" s="40"/>
      <c r="C276" s="41"/>
      <c r="D276" s="29"/>
      <c r="E276" s="29"/>
      <c r="F276" s="30"/>
      <c r="G276" s="30"/>
      <c r="H276" s="30"/>
      <c r="I276" s="29"/>
      <c r="J276" s="29"/>
      <c r="K276" s="41"/>
      <c r="L276" s="29"/>
      <c r="M276" s="29"/>
      <c r="N276" s="30"/>
      <c r="O276" s="30"/>
      <c r="P276" s="29"/>
      <c r="Q276" s="29"/>
      <c r="R276" s="29"/>
      <c r="S276" s="41"/>
      <c r="T276" s="40"/>
      <c r="U276" s="40"/>
      <c r="V276" s="11"/>
      <c r="W276" s="11"/>
      <c r="X276" s="40"/>
    </row>
    <row r="277" spans="1:24" x14ac:dyDescent="0.25">
      <c r="A277" s="40"/>
      <c r="B277" s="40"/>
      <c r="C277" s="41"/>
      <c r="D277" s="29"/>
      <c r="E277" s="29"/>
      <c r="F277" s="30"/>
      <c r="G277" s="30"/>
      <c r="H277" s="30"/>
      <c r="I277" s="29"/>
      <c r="J277" s="29"/>
      <c r="K277" s="41"/>
      <c r="L277" s="29"/>
      <c r="M277" s="29"/>
      <c r="N277" s="30"/>
      <c r="O277" s="30"/>
      <c r="P277" s="29"/>
      <c r="Q277" s="29"/>
      <c r="R277" s="29"/>
      <c r="S277" s="41"/>
      <c r="T277" s="40"/>
      <c r="U277" s="40"/>
      <c r="V277" s="11"/>
      <c r="W277" s="11"/>
      <c r="X277" s="40"/>
    </row>
    <row r="278" spans="1:24" x14ac:dyDescent="0.25">
      <c r="A278" s="40"/>
      <c r="B278" s="40"/>
      <c r="C278" s="41"/>
      <c r="D278" s="29"/>
      <c r="E278" s="29"/>
      <c r="F278" s="30"/>
      <c r="G278" s="30"/>
      <c r="H278" s="30"/>
      <c r="I278" s="29"/>
      <c r="J278" s="29"/>
      <c r="K278" s="41"/>
      <c r="L278" s="29"/>
      <c r="M278" s="29"/>
      <c r="N278" s="30"/>
      <c r="O278" s="30"/>
      <c r="P278" s="29"/>
      <c r="Q278" s="29"/>
      <c r="R278" s="29"/>
      <c r="S278" s="41"/>
      <c r="T278" s="40"/>
      <c r="U278" s="40"/>
      <c r="V278" s="11"/>
      <c r="W278" s="11"/>
      <c r="X278" s="40"/>
    </row>
    <row r="279" spans="1:24" x14ac:dyDescent="0.25">
      <c r="A279" s="40"/>
      <c r="B279" s="40"/>
      <c r="C279" s="41"/>
      <c r="D279" s="29"/>
      <c r="E279" s="29"/>
      <c r="F279" s="30"/>
      <c r="G279" s="30"/>
      <c r="H279" s="30"/>
      <c r="I279" s="29"/>
      <c r="J279" s="29"/>
      <c r="K279" s="41"/>
      <c r="L279" s="29"/>
      <c r="M279" s="29"/>
      <c r="N279" s="30"/>
      <c r="O279" s="30"/>
      <c r="P279" s="29"/>
      <c r="Q279" s="29"/>
      <c r="R279" s="29"/>
      <c r="S279" s="41"/>
      <c r="T279" s="40"/>
      <c r="U279" s="40"/>
      <c r="V279" s="11"/>
      <c r="W279" s="11"/>
      <c r="X279" s="40"/>
    </row>
    <row r="280" spans="1:24" x14ac:dyDescent="0.25">
      <c r="A280" s="40"/>
      <c r="B280" s="40"/>
      <c r="C280" s="41"/>
      <c r="D280" s="29"/>
      <c r="E280" s="29"/>
      <c r="F280" s="30"/>
      <c r="G280" s="30"/>
      <c r="H280" s="30"/>
      <c r="I280" s="29"/>
      <c r="J280" s="29"/>
      <c r="K280" s="41"/>
      <c r="L280" s="29"/>
      <c r="M280" s="29"/>
      <c r="N280" s="30"/>
      <c r="O280" s="30"/>
      <c r="P280" s="29"/>
      <c r="Q280" s="29"/>
      <c r="R280" s="29"/>
      <c r="S280" s="41"/>
      <c r="T280" s="40"/>
      <c r="U280" s="40"/>
      <c r="V280" s="11"/>
      <c r="W280" s="11"/>
      <c r="X280" s="40"/>
    </row>
    <row r="281" spans="1:24" x14ac:dyDescent="0.25">
      <c r="A281" s="40"/>
      <c r="B281" s="40"/>
      <c r="C281" s="41"/>
      <c r="D281" s="29"/>
      <c r="E281" s="29"/>
      <c r="F281" s="30"/>
      <c r="G281" s="30"/>
      <c r="H281" s="30"/>
      <c r="I281" s="29"/>
      <c r="J281" s="29"/>
      <c r="K281" s="41"/>
      <c r="L281" s="29"/>
      <c r="M281" s="29"/>
      <c r="N281" s="30"/>
      <c r="O281" s="30"/>
      <c r="P281" s="29"/>
      <c r="Q281" s="29"/>
      <c r="R281" s="29"/>
      <c r="S281" s="41"/>
      <c r="T281" s="40"/>
      <c r="U281" s="40"/>
      <c r="V281" s="11"/>
      <c r="W281" s="11"/>
      <c r="X281" s="40"/>
    </row>
    <row r="282" spans="1:24" x14ac:dyDescent="0.25">
      <c r="A282" s="40"/>
      <c r="B282" s="40"/>
      <c r="C282" s="41"/>
      <c r="D282" s="29"/>
      <c r="E282" s="29"/>
      <c r="F282" s="30"/>
      <c r="G282" s="30"/>
      <c r="H282" s="30"/>
      <c r="I282" s="29"/>
      <c r="J282" s="29"/>
      <c r="K282" s="41"/>
      <c r="L282" s="29"/>
      <c r="M282" s="29"/>
      <c r="N282" s="30"/>
      <c r="O282" s="30"/>
      <c r="P282" s="29"/>
      <c r="Q282" s="29"/>
      <c r="R282" s="29"/>
      <c r="S282" s="41"/>
      <c r="T282" s="40"/>
      <c r="U282" s="40"/>
      <c r="V282" s="11"/>
      <c r="W282" s="11"/>
      <c r="X282" s="40"/>
    </row>
    <row r="283" spans="1:24" x14ac:dyDescent="0.25">
      <c r="A283" s="40"/>
      <c r="B283" s="40"/>
      <c r="C283" s="41"/>
      <c r="D283" s="29"/>
      <c r="E283" s="29"/>
      <c r="F283" s="30"/>
      <c r="G283" s="30"/>
      <c r="H283" s="30"/>
      <c r="I283" s="29"/>
      <c r="J283" s="29"/>
      <c r="K283" s="41"/>
      <c r="L283" s="29"/>
      <c r="M283" s="29"/>
      <c r="N283" s="30"/>
      <c r="O283" s="30"/>
      <c r="P283" s="29"/>
      <c r="Q283" s="29"/>
      <c r="R283" s="29"/>
      <c r="S283" s="41"/>
      <c r="T283" s="40"/>
      <c r="U283" s="40"/>
      <c r="V283" s="11"/>
      <c r="W283" s="11"/>
      <c r="X283" s="40"/>
    </row>
    <row r="284" spans="1:24" x14ac:dyDescent="0.25">
      <c r="A284" s="40"/>
      <c r="B284" s="40"/>
      <c r="C284" s="41"/>
      <c r="D284" s="29"/>
      <c r="E284" s="29"/>
      <c r="F284" s="30"/>
      <c r="G284" s="30"/>
      <c r="H284" s="30"/>
      <c r="I284" s="29"/>
      <c r="J284" s="29"/>
      <c r="K284" s="41"/>
      <c r="L284" s="29"/>
      <c r="M284" s="29"/>
      <c r="N284" s="30"/>
      <c r="O284" s="30"/>
      <c r="P284" s="29"/>
      <c r="Q284" s="29"/>
      <c r="R284" s="29"/>
      <c r="S284" s="41"/>
      <c r="T284" s="40"/>
      <c r="U284" s="40"/>
      <c r="V284" s="11"/>
      <c r="W284" s="11"/>
      <c r="X284" s="40"/>
    </row>
    <row r="285" spans="1:24" x14ac:dyDescent="0.25">
      <c r="A285" s="40"/>
      <c r="B285" s="40"/>
      <c r="C285" s="41"/>
      <c r="D285" s="29"/>
      <c r="E285" s="29"/>
      <c r="F285" s="30"/>
      <c r="G285" s="30"/>
      <c r="H285" s="30"/>
      <c r="I285" s="29"/>
      <c r="J285" s="29"/>
      <c r="K285" s="41"/>
      <c r="L285" s="29"/>
      <c r="M285" s="29"/>
      <c r="N285" s="30"/>
      <c r="O285" s="30"/>
      <c r="P285" s="29"/>
      <c r="Q285" s="29"/>
      <c r="R285" s="29"/>
      <c r="S285" s="41"/>
      <c r="T285" s="40"/>
      <c r="U285" s="40"/>
      <c r="V285" s="11"/>
      <c r="W285" s="11"/>
      <c r="X285" s="40"/>
    </row>
    <row r="286" spans="1:24" x14ac:dyDescent="0.25">
      <c r="A286" s="40"/>
      <c r="B286" s="40"/>
      <c r="C286" s="41"/>
      <c r="D286" s="29"/>
      <c r="E286" s="29"/>
      <c r="F286" s="30"/>
      <c r="G286" s="30"/>
      <c r="H286" s="30"/>
      <c r="I286" s="29"/>
      <c r="J286" s="29"/>
      <c r="K286" s="41"/>
      <c r="L286" s="29"/>
      <c r="M286" s="29"/>
      <c r="N286" s="30"/>
      <c r="O286" s="30"/>
      <c r="P286" s="29"/>
      <c r="Q286" s="29"/>
      <c r="R286" s="29"/>
      <c r="S286" s="41"/>
      <c r="T286" s="40"/>
      <c r="U286" s="40"/>
      <c r="V286" s="11"/>
      <c r="W286" s="11"/>
      <c r="X286" s="40"/>
    </row>
    <row r="287" spans="1:24" x14ac:dyDescent="0.25">
      <c r="A287" s="40"/>
      <c r="B287" s="40"/>
      <c r="C287" s="41"/>
      <c r="D287" s="29"/>
      <c r="E287" s="29"/>
      <c r="F287" s="30"/>
      <c r="G287" s="30"/>
      <c r="H287" s="30"/>
      <c r="I287" s="29"/>
      <c r="J287" s="29"/>
      <c r="K287" s="41"/>
      <c r="L287" s="29"/>
      <c r="M287" s="29"/>
      <c r="N287" s="30"/>
      <c r="O287" s="30"/>
      <c r="P287" s="29"/>
      <c r="Q287" s="29"/>
      <c r="R287" s="29"/>
      <c r="S287" s="41"/>
      <c r="T287" s="40"/>
      <c r="U287" s="40"/>
      <c r="V287" s="11"/>
      <c r="W287" s="11"/>
      <c r="X287" s="40"/>
    </row>
    <row r="288" spans="1:24" x14ac:dyDescent="0.25">
      <c r="A288" s="40"/>
      <c r="B288" s="40"/>
      <c r="C288" s="41"/>
      <c r="D288" s="29"/>
      <c r="E288" s="29"/>
      <c r="F288" s="30"/>
      <c r="G288" s="30"/>
      <c r="H288" s="30"/>
      <c r="I288" s="29"/>
      <c r="J288" s="29"/>
      <c r="K288" s="41"/>
      <c r="L288" s="29"/>
      <c r="M288" s="29"/>
      <c r="N288" s="30"/>
      <c r="O288" s="30"/>
      <c r="P288" s="29"/>
      <c r="Q288" s="29"/>
      <c r="R288" s="29"/>
      <c r="S288" s="41"/>
      <c r="T288" s="40"/>
      <c r="U288" s="40"/>
      <c r="V288" s="11"/>
      <c r="W288" s="11"/>
      <c r="X288" s="40"/>
    </row>
    <row r="289" spans="1:24" x14ac:dyDescent="0.25">
      <c r="A289" s="40"/>
      <c r="B289" s="40"/>
      <c r="C289" s="41"/>
      <c r="D289" s="29"/>
      <c r="E289" s="29"/>
      <c r="F289" s="30"/>
      <c r="G289" s="30"/>
      <c r="H289" s="30"/>
      <c r="I289" s="29"/>
      <c r="J289" s="29"/>
      <c r="K289" s="41"/>
      <c r="L289" s="29"/>
      <c r="M289" s="29"/>
      <c r="N289" s="30"/>
      <c r="O289" s="30"/>
      <c r="P289" s="29"/>
      <c r="Q289" s="29"/>
      <c r="R289" s="29"/>
      <c r="S289" s="41"/>
      <c r="T289" s="40"/>
      <c r="U289" s="40"/>
      <c r="V289" s="11"/>
      <c r="W289" s="11"/>
      <c r="X289" s="40"/>
    </row>
    <row r="290" spans="1:24" x14ac:dyDescent="0.25">
      <c r="A290" s="40"/>
      <c r="B290" s="40"/>
      <c r="C290" s="41"/>
      <c r="D290" s="29"/>
      <c r="E290" s="29"/>
      <c r="F290" s="30"/>
      <c r="G290" s="30"/>
      <c r="H290" s="30"/>
      <c r="I290" s="29"/>
      <c r="J290" s="29"/>
      <c r="K290" s="41"/>
      <c r="L290" s="29"/>
      <c r="M290" s="29"/>
      <c r="N290" s="30"/>
      <c r="O290" s="30"/>
      <c r="P290" s="29"/>
      <c r="Q290" s="29"/>
      <c r="R290" s="29"/>
      <c r="S290" s="41"/>
      <c r="T290" s="40"/>
      <c r="U290" s="40"/>
      <c r="V290" s="11"/>
      <c r="W290" s="11"/>
      <c r="X290" s="40"/>
    </row>
    <row r="291" spans="1:24" x14ac:dyDescent="0.25">
      <c r="A291" s="40"/>
      <c r="B291" s="40"/>
      <c r="C291" s="41"/>
      <c r="D291" s="29"/>
      <c r="E291" s="29"/>
      <c r="F291" s="30"/>
      <c r="G291" s="30"/>
      <c r="H291" s="30"/>
      <c r="I291" s="29"/>
      <c r="J291" s="29"/>
      <c r="K291" s="41"/>
      <c r="L291" s="29"/>
      <c r="M291" s="29"/>
      <c r="N291" s="30"/>
      <c r="O291" s="30"/>
      <c r="P291" s="29"/>
      <c r="Q291" s="29"/>
      <c r="R291" s="29"/>
      <c r="S291" s="41"/>
      <c r="T291" s="40"/>
      <c r="U291" s="40"/>
      <c r="V291" s="11"/>
      <c r="W291" s="11"/>
      <c r="X291" s="40"/>
    </row>
    <row r="292" spans="1:24" x14ac:dyDescent="0.25">
      <c r="A292" s="40"/>
      <c r="B292" s="40"/>
      <c r="C292" s="41"/>
      <c r="D292" s="29"/>
      <c r="E292" s="29"/>
      <c r="F292" s="30"/>
      <c r="G292" s="30"/>
      <c r="H292" s="30"/>
      <c r="I292" s="29"/>
      <c r="J292" s="29"/>
      <c r="K292" s="41"/>
      <c r="L292" s="29"/>
      <c r="M292" s="29"/>
      <c r="N292" s="30"/>
      <c r="O292" s="30"/>
      <c r="P292" s="29"/>
      <c r="Q292" s="29"/>
      <c r="R292" s="29"/>
      <c r="S292" s="41"/>
      <c r="T292" s="40"/>
      <c r="U292" s="40"/>
      <c r="V292" s="11"/>
      <c r="W292" s="11"/>
      <c r="X292" s="40"/>
    </row>
    <row r="293" spans="1:24" x14ac:dyDescent="0.25">
      <c r="A293" s="40"/>
      <c r="B293" s="40"/>
      <c r="C293" s="41"/>
      <c r="D293" s="29"/>
      <c r="E293" s="29"/>
      <c r="F293" s="30"/>
      <c r="G293" s="30"/>
      <c r="H293" s="30"/>
      <c r="I293" s="29"/>
      <c r="J293" s="29"/>
      <c r="K293" s="41"/>
      <c r="L293" s="29"/>
      <c r="M293" s="29"/>
      <c r="N293" s="30"/>
      <c r="O293" s="30"/>
      <c r="P293" s="29"/>
      <c r="Q293" s="29"/>
      <c r="R293" s="29"/>
      <c r="S293" s="41"/>
      <c r="T293" s="40"/>
      <c r="U293" s="40"/>
      <c r="V293" s="11"/>
      <c r="W293" s="11"/>
      <c r="X293" s="40"/>
    </row>
    <row r="294" spans="1:24" x14ac:dyDescent="0.25">
      <c r="A294" s="40"/>
      <c r="B294" s="40"/>
      <c r="C294" s="41"/>
      <c r="D294" s="29"/>
      <c r="E294" s="29"/>
      <c r="F294" s="30"/>
      <c r="G294" s="30"/>
      <c r="H294" s="30"/>
      <c r="I294" s="29"/>
      <c r="J294" s="29"/>
      <c r="K294" s="41"/>
      <c r="L294" s="29"/>
      <c r="M294" s="29"/>
      <c r="N294" s="30"/>
      <c r="O294" s="30"/>
      <c r="P294" s="29"/>
      <c r="Q294" s="29"/>
      <c r="R294" s="29"/>
      <c r="S294" s="41"/>
      <c r="T294" s="40"/>
      <c r="U294" s="40"/>
      <c r="V294" s="11"/>
      <c r="W294" s="11"/>
      <c r="X294" s="40"/>
    </row>
    <row r="295" spans="1:24" x14ac:dyDescent="0.25">
      <c r="A295" s="40"/>
      <c r="B295" s="40"/>
      <c r="C295" s="41"/>
      <c r="D295" s="29"/>
      <c r="E295" s="29"/>
      <c r="F295" s="30"/>
      <c r="G295" s="30"/>
      <c r="H295" s="30"/>
      <c r="I295" s="29"/>
      <c r="J295" s="29"/>
      <c r="K295" s="41"/>
      <c r="L295" s="29"/>
      <c r="M295" s="29"/>
      <c r="N295" s="30"/>
      <c r="O295" s="30"/>
      <c r="P295" s="29"/>
      <c r="Q295" s="29"/>
      <c r="R295" s="29"/>
      <c r="S295" s="41"/>
      <c r="T295" s="40"/>
      <c r="U295" s="40"/>
      <c r="V295" s="11"/>
      <c r="W295" s="11"/>
      <c r="X295" s="40"/>
    </row>
    <row r="296" spans="1:24" x14ac:dyDescent="0.25">
      <c r="A296" s="40"/>
      <c r="B296" s="40"/>
      <c r="C296" s="41"/>
      <c r="D296" s="29"/>
      <c r="E296" s="29"/>
      <c r="F296" s="30"/>
      <c r="G296" s="30"/>
      <c r="H296" s="30"/>
      <c r="I296" s="29"/>
      <c r="J296" s="29"/>
      <c r="K296" s="41"/>
      <c r="L296" s="29"/>
      <c r="M296" s="29"/>
      <c r="N296" s="30"/>
      <c r="O296" s="30"/>
      <c r="P296" s="29"/>
      <c r="Q296" s="29"/>
      <c r="R296" s="29"/>
      <c r="S296" s="41"/>
      <c r="T296" s="40"/>
      <c r="U296" s="40"/>
      <c r="V296" s="11"/>
      <c r="W296" s="11"/>
      <c r="X296" s="40"/>
    </row>
    <row r="297" spans="1:24" x14ac:dyDescent="0.25">
      <c r="A297" s="40"/>
      <c r="B297" s="40"/>
      <c r="C297" s="41"/>
      <c r="D297" s="29"/>
      <c r="E297" s="29"/>
      <c r="F297" s="30"/>
      <c r="G297" s="30"/>
      <c r="H297" s="30"/>
      <c r="I297" s="29"/>
      <c r="J297" s="29"/>
      <c r="K297" s="41"/>
      <c r="L297" s="29"/>
      <c r="M297" s="29"/>
      <c r="N297" s="30"/>
      <c r="O297" s="30"/>
      <c r="P297" s="29"/>
      <c r="Q297" s="29"/>
      <c r="R297" s="29"/>
      <c r="S297" s="41"/>
      <c r="T297" s="40"/>
      <c r="U297" s="40"/>
      <c r="V297" s="11"/>
      <c r="W297" s="11"/>
      <c r="X297" s="40"/>
    </row>
    <row r="298" spans="1:24" x14ac:dyDescent="0.25">
      <c r="A298" s="40"/>
      <c r="B298" s="40"/>
      <c r="C298" s="41"/>
      <c r="D298" s="29"/>
      <c r="E298" s="29"/>
      <c r="F298" s="30"/>
      <c r="G298" s="30"/>
      <c r="H298" s="30"/>
      <c r="I298" s="29"/>
      <c r="J298" s="29"/>
      <c r="K298" s="41"/>
      <c r="L298" s="29"/>
      <c r="M298" s="29"/>
      <c r="N298" s="30"/>
      <c r="O298" s="30"/>
      <c r="P298" s="29"/>
      <c r="Q298" s="29"/>
      <c r="R298" s="29"/>
      <c r="S298" s="41"/>
      <c r="T298" s="40"/>
      <c r="U298" s="40"/>
      <c r="V298" s="11"/>
      <c r="W298" s="11"/>
      <c r="X298" s="40"/>
    </row>
    <row r="299" spans="1:24" x14ac:dyDescent="0.25">
      <c r="A299" s="40"/>
      <c r="B299" s="40"/>
      <c r="C299" s="41"/>
      <c r="D299" s="29"/>
      <c r="E299" s="29"/>
      <c r="F299" s="30"/>
      <c r="G299" s="30"/>
      <c r="H299" s="30"/>
      <c r="I299" s="29"/>
      <c r="J299" s="29"/>
      <c r="K299" s="41"/>
      <c r="L299" s="29"/>
      <c r="M299" s="29"/>
      <c r="N299" s="30"/>
      <c r="O299" s="30"/>
      <c r="P299" s="29"/>
      <c r="Q299" s="29"/>
      <c r="R299" s="29"/>
      <c r="S299" s="41"/>
      <c r="T299" s="40"/>
      <c r="U299" s="40"/>
      <c r="V299" s="11"/>
      <c r="W299" s="11"/>
      <c r="X299" s="40"/>
    </row>
    <row r="300" spans="1:24" x14ac:dyDescent="0.25">
      <c r="A300" s="40"/>
      <c r="B300" s="40"/>
      <c r="C300" s="41"/>
      <c r="D300" s="29"/>
      <c r="E300" s="29"/>
      <c r="F300" s="30"/>
      <c r="G300" s="30"/>
      <c r="H300" s="30"/>
      <c r="I300" s="29"/>
      <c r="J300" s="29"/>
      <c r="K300" s="41"/>
      <c r="L300" s="29"/>
      <c r="M300" s="29"/>
      <c r="N300" s="30"/>
      <c r="O300" s="30"/>
      <c r="P300" s="29"/>
      <c r="Q300" s="29"/>
      <c r="R300" s="29"/>
      <c r="S300" s="41"/>
      <c r="T300" s="40"/>
      <c r="U300" s="40"/>
      <c r="V300" s="11"/>
      <c r="W300" s="11"/>
      <c r="X300" s="40"/>
    </row>
    <row r="301" spans="1:24" x14ac:dyDescent="0.25">
      <c r="A301" s="40"/>
      <c r="B301" s="40"/>
      <c r="C301" s="41"/>
      <c r="D301" s="29"/>
      <c r="E301" s="29"/>
      <c r="F301" s="30"/>
      <c r="G301" s="30"/>
      <c r="H301" s="30"/>
      <c r="I301" s="29"/>
      <c r="J301" s="29"/>
      <c r="K301" s="41"/>
      <c r="L301" s="29"/>
      <c r="M301" s="29"/>
      <c r="N301" s="30"/>
      <c r="O301" s="30"/>
      <c r="P301" s="29"/>
      <c r="Q301" s="29"/>
      <c r="R301" s="29"/>
      <c r="S301" s="41"/>
      <c r="T301" s="40"/>
      <c r="U301" s="40"/>
      <c r="V301" s="11"/>
      <c r="W301" s="11"/>
      <c r="X301" s="40"/>
    </row>
    <row r="302" spans="1:24" x14ac:dyDescent="0.25">
      <c r="A302" s="40"/>
      <c r="B302" s="40"/>
      <c r="C302" s="41"/>
      <c r="D302" s="29"/>
      <c r="E302" s="29"/>
      <c r="F302" s="30"/>
      <c r="G302" s="30"/>
      <c r="H302" s="30"/>
      <c r="I302" s="29"/>
      <c r="J302" s="29"/>
      <c r="K302" s="41"/>
      <c r="L302" s="29"/>
      <c r="M302" s="29"/>
      <c r="N302" s="30"/>
      <c r="O302" s="30"/>
      <c r="P302" s="29"/>
      <c r="Q302" s="29"/>
      <c r="R302" s="29"/>
      <c r="S302" s="41"/>
      <c r="T302" s="40"/>
      <c r="U302" s="40"/>
      <c r="V302" s="11"/>
      <c r="W302" s="11"/>
      <c r="X302" s="40"/>
    </row>
    <row r="303" spans="1:24" x14ac:dyDescent="0.25">
      <c r="A303" s="40"/>
      <c r="B303" s="40"/>
      <c r="C303" s="41"/>
      <c r="D303" s="29"/>
      <c r="E303" s="29"/>
      <c r="F303" s="30"/>
      <c r="G303" s="30"/>
      <c r="H303" s="30"/>
      <c r="I303" s="29"/>
      <c r="J303" s="29"/>
      <c r="K303" s="41"/>
      <c r="L303" s="29"/>
      <c r="M303" s="29"/>
      <c r="N303" s="30"/>
      <c r="O303" s="30"/>
      <c r="P303" s="29"/>
      <c r="Q303" s="29"/>
      <c r="R303" s="29"/>
      <c r="S303" s="41"/>
      <c r="T303" s="40"/>
      <c r="U303" s="40"/>
      <c r="V303" s="11"/>
      <c r="W303" s="11"/>
      <c r="X303" s="40"/>
    </row>
    <row r="304" spans="1:24" x14ac:dyDescent="0.25">
      <c r="A304" s="40"/>
      <c r="B304" s="40"/>
      <c r="C304" s="41"/>
      <c r="D304" s="29"/>
      <c r="E304" s="29"/>
      <c r="F304" s="30"/>
      <c r="G304" s="30"/>
      <c r="H304" s="30"/>
      <c r="I304" s="29"/>
      <c r="J304" s="29"/>
      <c r="K304" s="41"/>
      <c r="L304" s="29"/>
      <c r="M304" s="29"/>
      <c r="N304" s="30"/>
      <c r="O304" s="30"/>
      <c r="P304" s="29"/>
      <c r="Q304" s="29"/>
      <c r="R304" s="29"/>
      <c r="S304" s="41"/>
      <c r="T304" s="40"/>
      <c r="U304" s="40"/>
      <c r="V304" s="11"/>
      <c r="W304" s="11"/>
      <c r="X304" s="40"/>
    </row>
    <row r="305" spans="1:24" x14ac:dyDescent="0.25">
      <c r="A305" s="40"/>
      <c r="B305" s="40"/>
      <c r="C305" s="41"/>
      <c r="D305" s="29"/>
      <c r="E305" s="29"/>
      <c r="F305" s="30"/>
      <c r="G305" s="30"/>
      <c r="H305" s="30"/>
      <c r="I305" s="29"/>
      <c r="J305" s="29"/>
      <c r="K305" s="41"/>
      <c r="L305" s="29"/>
      <c r="M305" s="29"/>
      <c r="N305" s="30"/>
      <c r="O305" s="30"/>
      <c r="P305" s="29"/>
      <c r="Q305" s="29"/>
      <c r="R305" s="29"/>
      <c r="S305" s="41"/>
      <c r="T305" s="40"/>
      <c r="U305" s="40"/>
      <c r="V305" s="11"/>
      <c r="W305" s="11"/>
      <c r="X305" s="40"/>
    </row>
    <row r="306" spans="1:24" x14ac:dyDescent="0.25">
      <c r="A306" s="40"/>
      <c r="B306" s="40"/>
      <c r="C306" s="41"/>
      <c r="D306" s="29"/>
      <c r="E306" s="29"/>
      <c r="F306" s="30"/>
      <c r="G306" s="30"/>
      <c r="H306" s="30"/>
      <c r="I306" s="29"/>
      <c r="J306" s="29"/>
      <c r="K306" s="41"/>
      <c r="L306" s="29"/>
      <c r="M306" s="29"/>
      <c r="N306" s="30"/>
      <c r="O306" s="30"/>
      <c r="P306" s="29"/>
      <c r="Q306" s="29"/>
      <c r="R306" s="29"/>
      <c r="S306" s="41"/>
      <c r="T306" s="40"/>
      <c r="U306" s="40"/>
      <c r="V306" s="11"/>
      <c r="W306" s="11"/>
      <c r="X306" s="40"/>
    </row>
    <row r="307" spans="1:24" x14ac:dyDescent="0.25">
      <c r="A307" s="40"/>
      <c r="B307" s="40"/>
      <c r="C307" s="41"/>
      <c r="D307" s="29"/>
      <c r="E307" s="29"/>
      <c r="F307" s="30"/>
      <c r="G307" s="30"/>
      <c r="H307" s="30"/>
      <c r="I307" s="29"/>
      <c r="J307" s="29"/>
      <c r="K307" s="41"/>
      <c r="L307" s="29"/>
      <c r="M307" s="29"/>
      <c r="N307" s="30"/>
      <c r="O307" s="30"/>
      <c r="P307" s="29"/>
      <c r="Q307" s="29"/>
      <c r="R307" s="29"/>
      <c r="S307" s="41"/>
      <c r="T307" s="40"/>
      <c r="U307" s="40"/>
      <c r="V307" s="11"/>
      <c r="W307" s="11"/>
      <c r="X307" s="40"/>
    </row>
    <row r="308" spans="1:24" x14ac:dyDescent="0.25">
      <c r="A308" s="40"/>
      <c r="B308" s="40"/>
      <c r="C308" s="41"/>
      <c r="D308" s="29"/>
      <c r="E308" s="29"/>
      <c r="F308" s="30"/>
      <c r="G308" s="30"/>
      <c r="H308" s="30"/>
      <c r="I308" s="29"/>
      <c r="J308" s="29"/>
      <c r="K308" s="41"/>
      <c r="L308" s="29"/>
      <c r="M308" s="29"/>
      <c r="N308" s="30"/>
      <c r="O308" s="30"/>
      <c r="P308" s="29"/>
      <c r="Q308" s="29"/>
      <c r="R308" s="29"/>
      <c r="S308" s="41"/>
      <c r="T308" s="40"/>
      <c r="U308" s="40"/>
      <c r="V308" s="11"/>
      <c r="W308" s="11"/>
      <c r="X308" s="40"/>
    </row>
    <row r="309" spans="1:24" x14ac:dyDescent="0.25">
      <c r="A309" s="40"/>
      <c r="B309" s="40"/>
      <c r="C309" s="41"/>
      <c r="D309" s="29"/>
      <c r="E309" s="29"/>
      <c r="F309" s="30"/>
      <c r="G309" s="30"/>
      <c r="H309" s="30"/>
      <c r="I309" s="29"/>
      <c r="J309" s="29"/>
      <c r="K309" s="41"/>
      <c r="L309" s="29"/>
      <c r="M309" s="29"/>
      <c r="N309" s="30"/>
      <c r="O309" s="30"/>
      <c r="P309" s="29"/>
      <c r="Q309" s="29"/>
      <c r="R309" s="29"/>
      <c r="S309" s="41"/>
      <c r="T309" s="40"/>
      <c r="U309" s="40"/>
      <c r="V309" s="11"/>
      <c r="W309" s="11"/>
      <c r="X309" s="40"/>
    </row>
    <row r="310" spans="1:24" x14ac:dyDescent="0.25">
      <c r="A310" s="40"/>
      <c r="B310" s="40"/>
      <c r="C310" s="41"/>
      <c r="D310" s="29"/>
      <c r="E310" s="29"/>
      <c r="F310" s="30"/>
      <c r="G310" s="30"/>
      <c r="H310" s="30"/>
      <c r="I310" s="29"/>
      <c r="J310" s="29"/>
      <c r="K310" s="41"/>
      <c r="L310" s="29"/>
      <c r="M310" s="29"/>
      <c r="N310" s="30"/>
      <c r="O310" s="30"/>
      <c r="P310" s="29"/>
      <c r="Q310" s="29"/>
      <c r="R310" s="29"/>
      <c r="S310" s="41"/>
      <c r="T310" s="40"/>
      <c r="U310" s="40"/>
      <c r="V310" s="11"/>
      <c r="W310" s="11"/>
      <c r="X310" s="40"/>
    </row>
    <row r="311" spans="1:24" x14ac:dyDescent="0.25">
      <c r="A311" s="40"/>
      <c r="B311" s="40"/>
      <c r="C311" s="41"/>
      <c r="D311" s="29"/>
      <c r="E311" s="29"/>
      <c r="F311" s="30"/>
      <c r="G311" s="30"/>
      <c r="H311" s="30"/>
      <c r="I311" s="29"/>
      <c r="J311" s="29"/>
      <c r="K311" s="41"/>
      <c r="L311" s="29"/>
      <c r="M311" s="29"/>
      <c r="N311" s="30"/>
      <c r="O311" s="30"/>
      <c r="P311" s="29"/>
      <c r="Q311" s="29"/>
      <c r="R311" s="29"/>
      <c r="S311" s="41"/>
      <c r="T311" s="40"/>
      <c r="U311" s="40"/>
      <c r="V311" s="11"/>
      <c r="W311" s="11"/>
      <c r="X311" s="40"/>
    </row>
    <row r="312" spans="1:24" x14ac:dyDescent="0.25">
      <c r="A312" s="40"/>
      <c r="B312" s="40"/>
      <c r="C312" s="41"/>
      <c r="D312" s="29"/>
      <c r="E312" s="29"/>
      <c r="F312" s="30"/>
      <c r="G312" s="30"/>
      <c r="H312" s="30"/>
      <c r="I312" s="29"/>
      <c r="J312" s="29"/>
      <c r="K312" s="41"/>
      <c r="L312" s="29"/>
      <c r="M312" s="29"/>
      <c r="N312" s="30"/>
      <c r="O312" s="30"/>
      <c r="P312" s="29"/>
      <c r="Q312" s="29"/>
      <c r="R312" s="29"/>
      <c r="S312" s="41"/>
      <c r="T312" s="40"/>
      <c r="U312" s="40"/>
      <c r="V312" s="11"/>
      <c r="W312" s="11"/>
      <c r="X312" s="40"/>
    </row>
    <row r="313" spans="1:24" x14ac:dyDescent="0.25">
      <c r="A313" s="40"/>
      <c r="B313" s="40"/>
      <c r="C313" s="41"/>
      <c r="D313" s="29"/>
      <c r="E313" s="29"/>
      <c r="F313" s="30"/>
      <c r="G313" s="30"/>
      <c r="H313" s="30"/>
      <c r="I313" s="29"/>
      <c r="J313" s="29"/>
      <c r="K313" s="41"/>
      <c r="L313" s="29"/>
      <c r="M313" s="29"/>
      <c r="N313" s="30"/>
      <c r="O313" s="30"/>
      <c r="P313" s="29"/>
      <c r="Q313" s="29"/>
      <c r="R313" s="29"/>
      <c r="S313" s="41"/>
      <c r="T313" s="40"/>
      <c r="U313" s="40"/>
      <c r="V313" s="11"/>
      <c r="W313" s="11"/>
      <c r="X313" s="40"/>
    </row>
    <row r="314" spans="1:24" x14ac:dyDescent="0.25">
      <c r="A314" s="40"/>
      <c r="B314" s="40"/>
      <c r="C314" s="41"/>
      <c r="D314" s="29"/>
      <c r="E314" s="29"/>
      <c r="F314" s="30"/>
      <c r="G314" s="30"/>
      <c r="H314" s="30"/>
      <c r="I314" s="29"/>
      <c r="J314" s="29"/>
      <c r="K314" s="41"/>
      <c r="L314" s="29"/>
      <c r="M314" s="29"/>
      <c r="N314" s="30"/>
      <c r="O314" s="30"/>
      <c r="P314" s="29"/>
      <c r="Q314" s="29"/>
      <c r="R314" s="29"/>
      <c r="S314" s="41"/>
      <c r="T314" s="40"/>
      <c r="U314" s="40"/>
      <c r="V314" s="11"/>
      <c r="W314" s="11"/>
      <c r="X314" s="40"/>
    </row>
    <row r="315" spans="1:24" x14ac:dyDescent="0.25">
      <c r="A315" s="40"/>
      <c r="B315" s="40"/>
      <c r="C315" s="41"/>
      <c r="D315" s="29"/>
      <c r="E315" s="29"/>
      <c r="F315" s="30"/>
      <c r="G315" s="30"/>
      <c r="H315" s="30"/>
      <c r="I315" s="29"/>
      <c r="J315" s="29"/>
      <c r="K315" s="41"/>
      <c r="L315" s="29"/>
      <c r="M315" s="29"/>
      <c r="N315" s="30"/>
      <c r="O315" s="30"/>
      <c r="P315" s="29"/>
      <c r="Q315" s="29"/>
      <c r="R315" s="29"/>
      <c r="S315" s="41"/>
      <c r="T315" s="40"/>
      <c r="U315" s="40"/>
      <c r="V315" s="11"/>
      <c r="W315" s="11"/>
      <c r="X315" s="40"/>
    </row>
    <row r="316" spans="1:24" x14ac:dyDescent="0.25">
      <c r="A316" s="40"/>
      <c r="B316" s="40"/>
      <c r="C316" s="41"/>
      <c r="D316" s="29"/>
      <c r="E316" s="29"/>
      <c r="F316" s="30"/>
      <c r="G316" s="30"/>
      <c r="H316" s="30"/>
      <c r="I316" s="29"/>
      <c r="J316" s="29"/>
      <c r="K316" s="41"/>
      <c r="L316" s="29"/>
      <c r="M316" s="29"/>
      <c r="N316" s="30"/>
      <c r="O316" s="30"/>
      <c r="P316" s="29"/>
      <c r="Q316" s="29"/>
      <c r="R316" s="29"/>
      <c r="S316" s="41"/>
      <c r="T316" s="40"/>
      <c r="U316" s="40"/>
      <c r="V316" s="11"/>
      <c r="W316" s="11"/>
      <c r="X316" s="40"/>
    </row>
    <row r="317" spans="1:24" x14ac:dyDescent="0.25">
      <c r="A317" s="40"/>
      <c r="B317" s="40"/>
      <c r="C317" s="41"/>
      <c r="D317" s="29"/>
      <c r="E317" s="29"/>
      <c r="F317" s="30"/>
      <c r="G317" s="30"/>
      <c r="H317" s="30"/>
      <c r="I317" s="29"/>
      <c r="J317" s="29"/>
      <c r="K317" s="41"/>
      <c r="L317" s="29"/>
      <c r="M317" s="29"/>
      <c r="N317" s="30"/>
      <c r="O317" s="30"/>
      <c r="P317" s="29"/>
      <c r="Q317" s="29"/>
      <c r="R317" s="29"/>
      <c r="S317" s="41"/>
      <c r="T317" s="40"/>
      <c r="U317" s="40"/>
      <c r="V317" s="11"/>
      <c r="W317" s="11"/>
      <c r="X317" s="40"/>
    </row>
    <row r="318" spans="1:24" x14ac:dyDescent="0.25">
      <c r="A318" s="40"/>
      <c r="B318" s="40"/>
      <c r="C318" s="41"/>
      <c r="D318" s="29"/>
      <c r="E318" s="29"/>
      <c r="F318" s="30"/>
      <c r="G318" s="30"/>
      <c r="H318" s="30"/>
      <c r="I318" s="29"/>
      <c r="J318" s="29"/>
      <c r="K318" s="41"/>
      <c r="L318" s="29"/>
      <c r="M318" s="29"/>
      <c r="N318" s="30"/>
      <c r="O318" s="30"/>
      <c r="P318" s="29"/>
      <c r="Q318" s="29"/>
      <c r="R318" s="29"/>
      <c r="S318" s="41"/>
      <c r="T318" s="40"/>
      <c r="U318" s="40"/>
      <c r="V318" s="11"/>
      <c r="W318" s="11"/>
      <c r="X318" s="40"/>
    </row>
    <row r="319" spans="1:24" x14ac:dyDescent="0.25">
      <c r="A319" s="40"/>
      <c r="B319" s="40"/>
      <c r="C319" s="41"/>
      <c r="D319" s="29"/>
      <c r="E319" s="29"/>
      <c r="F319" s="30"/>
      <c r="G319" s="30"/>
      <c r="H319" s="30"/>
      <c r="I319" s="29"/>
      <c r="J319" s="29"/>
      <c r="K319" s="41"/>
      <c r="L319" s="29"/>
      <c r="M319" s="29"/>
      <c r="N319" s="30"/>
      <c r="O319" s="30"/>
      <c r="P319" s="29"/>
      <c r="Q319" s="29"/>
      <c r="R319" s="29"/>
      <c r="S319" s="41"/>
      <c r="T319" s="40"/>
      <c r="U319" s="40"/>
      <c r="V319" s="11"/>
      <c r="W319" s="11"/>
      <c r="X319" s="40"/>
    </row>
    <row r="320" spans="1:24" x14ac:dyDescent="0.25">
      <c r="A320" s="40"/>
      <c r="B320" s="40"/>
      <c r="C320" s="41"/>
      <c r="D320" s="29"/>
      <c r="E320" s="29"/>
      <c r="F320" s="30"/>
      <c r="G320" s="30"/>
      <c r="H320" s="30"/>
      <c r="I320" s="29"/>
      <c r="J320" s="29"/>
      <c r="K320" s="41"/>
      <c r="L320" s="29"/>
      <c r="M320" s="29"/>
      <c r="N320" s="30"/>
      <c r="O320" s="30"/>
      <c r="P320" s="29"/>
      <c r="Q320" s="29"/>
      <c r="R320" s="29"/>
      <c r="S320" s="41"/>
      <c r="T320" s="40"/>
      <c r="U320" s="40"/>
      <c r="V320" s="11"/>
      <c r="W320" s="11"/>
      <c r="X320" s="40"/>
    </row>
    <row r="321" spans="1:24" x14ac:dyDescent="0.25">
      <c r="A321" s="40"/>
      <c r="B321" s="40"/>
      <c r="C321" s="41"/>
      <c r="D321" s="29"/>
      <c r="E321" s="29"/>
      <c r="F321" s="30"/>
      <c r="G321" s="30"/>
      <c r="H321" s="30"/>
      <c r="I321" s="29"/>
      <c r="J321" s="29"/>
      <c r="K321" s="41"/>
      <c r="L321" s="29"/>
      <c r="M321" s="29"/>
      <c r="N321" s="30"/>
      <c r="O321" s="30"/>
      <c r="P321" s="29"/>
      <c r="Q321" s="29"/>
      <c r="R321" s="29"/>
      <c r="S321" s="41"/>
      <c r="T321" s="40"/>
      <c r="U321" s="40"/>
      <c r="V321" s="11"/>
      <c r="W321" s="11"/>
      <c r="X321" s="40"/>
    </row>
    <row r="322" spans="1:24" x14ac:dyDescent="0.25">
      <c r="A322" s="40"/>
      <c r="B322" s="40"/>
      <c r="C322" s="41"/>
      <c r="D322" s="29"/>
      <c r="E322" s="29"/>
      <c r="F322" s="30"/>
      <c r="G322" s="30"/>
      <c r="H322" s="30"/>
      <c r="I322" s="29"/>
      <c r="J322" s="29"/>
      <c r="K322" s="41"/>
      <c r="L322" s="29"/>
      <c r="M322" s="29"/>
      <c r="N322" s="30"/>
      <c r="O322" s="30"/>
      <c r="P322" s="29"/>
      <c r="Q322" s="29"/>
      <c r="R322" s="29"/>
      <c r="S322" s="41"/>
      <c r="T322" s="40"/>
      <c r="U322" s="40"/>
      <c r="V322" s="11"/>
      <c r="W322" s="11"/>
      <c r="X322" s="40"/>
    </row>
    <row r="323" spans="1:24" x14ac:dyDescent="0.25">
      <c r="A323" s="40"/>
      <c r="B323" s="40"/>
      <c r="C323" s="41"/>
      <c r="D323" s="29"/>
      <c r="E323" s="29"/>
      <c r="F323" s="30"/>
      <c r="G323" s="30"/>
      <c r="H323" s="30"/>
      <c r="I323" s="29"/>
      <c r="J323" s="29"/>
      <c r="K323" s="41"/>
      <c r="L323" s="29"/>
      <c r="M323" s="29"/>
      <c r="N323" s="30"/>
      <c r="O323" s="30"/>
      <c r="P323" s="29"/>
      <c r="Q323" s="29"/>
      <c r="R323" s="29"/>
      <c r="S323" s="41"/>
      <c r="T323" s="40"/>
      <c r="U323" s="40"/>
      <c r="V323" s="11"/>
      <c r="W323" s="11"/>
      <c r="X323" s="40"/>
    </row>
    <row r="324" spans="1:24" x14ac:dyDescent="0.25">
      <c r="A324" s="40"/>
      <c r="B324" s="40"/>
      <c r="C324" s="41"/>
      <c r="D324" s="29"/>
      <c r="E324" s="29"/>
      <c r="F324" s="30"/>
      <c r="G324" s="30"/>
      <c r="H324" s="30"/>
      <c r="I324" s="29"/>
      <c r="J324" s="29"/>
      <c r="K324" s="41"/>
      <c r="L324" s="29"/>
      <c r="M324" s="29"/>
      <c r="N324" s="30"/>
      <c r="O324" s="30"/>
      <c r="P324" s="29"/>
      <c r="Q324" s="29"/>
      <c r="R324" s="29"/>
      <c r="S324" s="41"/>
      <c r="T324" s="40"/>
      <c r="U324" s="40"/>
      <c r="V324" s="11"/>
      <c r="W324" s="11"/>
      <c r="X324" s="40"/>
    </row>
    <row r="325" spans="1:24" x14ac:dyDescent="0.25">
      <c r="A325" s="40"/>
      <c r="B325" s="40"/>
      <c r="C325" s="41"/>
      <c r="D325" s="29"/>
      <c r="E325" s="29"/>
      <c r="F325" s="30"/>
      <c r="G325" s="30"/>
      <c r="H325" s="30"/>
      <c r="I325" s="29"/>
      <c r="J325" s="29"/>
      <c r="K325" s="41"/>
      <c r="L325" s="29"/>
      <c r="M325" s="29"/>
      <c r="N325" s="30"/>
      <c r="O325" s="30"/>
      <c r="P325" s="29"/>
      <c r="Q325" s="29"/>
      <c r="R325" s="29"/>
      <c r="S325" s="41"/>
      <c r="T325" s="40"/>
      <c r="U325" s="40"/>
      <c r="V325" s="11"/>
      <c r="W325" s="11"/>
      <c r="X325" s="40"/>
    </row>
    <row r="326" spans="1:24" x14ac:dyDescent="0.25">
      <c r="A326" s="40"/>
      <c r="B326" s="40"/>
      <c r="C326" s="41"/>
      <c r="D326" s="29"/>
      <c r="E326" s="29"/>
      <c r="F326" s="30"/>
      <c r="G326" s="30"/>
      <c r="H326" s="30"/>
      <c r="I326" s="29"/>
      <c r="J326" s="29"/>
      <c r="K326" s="41"/>
      <c r="L326" s="29"/>
      <c r="M326" s="29"/>
      <c r="N326" s="30"/>
      <c r="O326" s="30"/>
      <c r="P326" s="29"/>
      <c r="Q326" s="29"/>
      <c r="R326" s="29"/>
      <c r="S326" s="41"/>
      <c r="T326" s="40"/>
      <c r="U326" s="40"/>
      <c r="V326" s="11"/>
      <c r="W326" s="11"/>
      <c r="X326" s="40"/>
    </row>
    <row r="327" spans="1:24" x14ac:dyDescent="0.25">
      <c r="A327" s="40"/>
      <c r="B327" s="40"/>
      <c r="C327" s="41"/>
      <c r="D327" s="29"/>
      <c r="E327" s="29"/>
      <c r="F327" s="30"/>
      <c r="G327" s="30"/>
      <c r="H327" s="30"/>
      <c r="I327" s="29"/>
      <c r="J327" s="29"/>
      <c r="K327" s="41"/>
      <c r="L327" s="29"/>
      <c r="M327" s="29"/>
      <c r="N327" s="30"/>
      <c r="O327" s="30"/>
      <c r="P327" s="29"/>
      <c r="Q327" s="29"/>
      <c r="R327" s="29"/>
      <c r="S327" s="41"/>
      <c r="T327" s="40"/>
      <c r="U327" s="40"/>
      <c r="V327" s="11"/>
      <c r="W327" s="11"/>
      <c r="X327" s="40"/>
    </row>
    <row r="328" spans="1:24" x14ac:dyDescent="0.25">
      <c r="A328" s="40"/>
      <c r="B328" s="40"/>
      <c r="C328" s="41"/>
      <c r="D328" s="29"/>
      <c r="E328" s="29"/>
      <c r="F328" s="30"/>
      <c r="G328" s="30"/>
      <c r="H328" s="30"/>
      <c r="I328" s="29"/>
      <c r="J328" s="29"/>
      <c r="K328" s="41"/>
      <c r="L328" s="29"/>
      <c r="M328" s="29"/>
      <c r="N328" s="30"/>
      <c r="O328" s="30"/>
      <c r="P328" s="29"/>
      <c r="Q328" s="29"/>
      <c r="R328" s="29"/>
      <c r="S328" s="41"/>
      <c r="T328" s="40"/>
      <c r="U328" s="40"/>
      <c r="V328" s="11"/>
      <c r="W328" s="11"/>
      <c r="X328" s="40"/>
    </row>
    <row r="329" spans="1:24" x14ac:dyDescent="0.25">
      <c r="A329" s="40"/>
      <c r="B329" s="40"/>
      <c r="C329" s="41"/>
      <c r="D329" s="29"/>
      <c r="E329" s="29"/>
      <c r="F329" s="30"/>
      <c r="G329" s="30"/>
      <c r="H329" s="30"/>
      <c r="I329" s="29"/>
      <c r="J329" s="29"/>
      <c r="K329" s="41"/>
      <c r="L329" s="29"/>
      <c r="M329" s="29"/>
      <c r="N329" s="30"/>
      <c r="O329" s="30"/>
      <c r="P329" s="29"/>
      <c r="Q329" s="29"/>
      <c r="R329" s="29"/>
      <c r="S329" s="41"/>
      <c r="T329" s="40"/>
      <c r="U329" s="40"/>
      <c r="V329" s="11"/>
      <c r="W329" s="11"/>
      <c r="X329" s="40"/>
    </row>
    <row r="330" spans="1:24" x14ac:dyDescent="0.25">
      <c r="A330" s="40"/>
      <c r="B330" s="40"/>
      <c r="C330" s="41"/>
      <c r="D330" s="29"/>
      <c r="E330" s="29"/>
      <c r="F330" s="30"/>
      <c r="G330" s="30"/>
      <c r="H330" s="30"/>
      <c r="I330" s="29"/>
      <c r="J330" s="29"/>
      <c r="K330" s="41"/>
      <c r="L330" s="29"/>
      <c r="M330" s="29"/>
      <c r="N330" s="30"/>
      <c r="O330" s="30"/>
      <c r="P330" s="29"/>
      <c r="Q330" s="29"/>
      <c r="R330" s="29"/>
      <c r="S330" s="41"/>
      <c r="T330" s="40"/>
      <c r="U330" s="40"/>
      <c r="V330" s="11"/>
      <c r="W330" s="11"/>
      <c r="X330" s="40"/>
    </row>
    <row r="331" spans="1:24" x14ac:dyDescent="0.25">
      <c r="A331" s="40"/>
      <c r="B331" s="40"/>
      <c r="C331" s="41"/>
      <c r="D331" s="29"/>
      <c r="E331" s="29"/>
      <c r="F331" s="30"/>
      <c r="G331" s="30"/>
      <c r="H331" s="30"/>
      <c r="I331" s="29"/>
      <c r="J331" s="29"/>
      <c r="K331" s="41"/>
      <c r="L331" s="29"/>
      <c r="M331" s="29"/>
      <c r="N331" s="30"/>
      <c r="O331" s="30"/>
      <c r="P331" s="29"/>
      <c r="Q331" s="29"/>
      <c r="R331" s="29"/>
      <c r="S331" s="41"/>
      <c r="T331" s="40"/>
      <c r="U331" s="40"/>
      <c r="V331" s="11"/>
      <c r="W331" s="11"/>
      <c r="X331" s="40"/>
    </row>
    <row r="332" spans="1:24" x14ac:dyDescent="0.25">
      <c r="A332" s="40"/>
      <c r="B332" s="40"/>
      <c r="C332" s="41"/>
      <c r="D332" s="29"/>
      <c r="E332" s="29"/>
      <c r="F332" s="30"/>
      <c r="G332" s="30"/>
      <c r="H332" s="30"/>
      <c r="I332" s="29"/>
      <c r="J332" s="29"/>
      <c r="K332" s="41"/>
      <c r="L332" s="29"/>
      <c r="M332" s="29"/>
      <c r="N332" s="30"/>
      <c r="O332" s="30"/>
      <c r="P332" s="29"/>
      <c r="Q332" s="29"/>
      <c r="R332" s="29"/>
      <c r="S332" s="41"/>
      <c r="T332" s="40"/>
      <c r="U332" s="40"/>
      <c r="V332" s="11"/>
      <c r="W332" s="11"/>
      <c r="X332" s="40"/>
    </row>
    <row r="333" spans="1:24" x14ac:dyDescent="0.25">
      <c r="A333" s="40"/>
      <c r="B333" s="40"/>
      <c r="C333" s="41"/>
      <c r="D333" s="29"/>
      <c r="E333" s="29"/>
      <c r="F333" s="30"/>
      <c r="G333" s="30"/>
      <c r="H333" s="30"/>
      <c r="I333" s="29"/>
      <c r="J333" s="29"/>
      <c r="K333" s="41"/>
      <c r="L333" s="29"/>
      <c r="M333" s="29"/>
      <c r="N333" s="30"/>
      <c r="O333" s="30"/>
      <c r="P333" s="29"/>
      <c r="Q333" s="29"/>
      <c r="R333" s="29"/>
      <c r="S333" s="41"/>
      <c r="T333" s="40"/>
      <c r="U333" s="40"/>
      <c r="V333" s="11"/>
      <c r="W333" s="11"/>
      <c r="X333" s="40"/>
    </row>
    <row r="334" spans="1:24" x14ac:dyDescent="0.25">
      <c r="A334" s="40"/>
      <c r="B334" s="40"/>
      <c r="C334" s="41"/>
      <c r="D334" s="29"/>
      <c r="E334" s="29"/>
      <c r="F334" s="30"/>
      <c r="G334" s="30"/>
      <c r="H334" s="30"/>
      <c r="I334" s="29"/>
      <c r="J334" s="29"/>
      <c r="K334" s="41"/>
      <c r="L334" s="29"/>
      <c r="M334" s="29"/>
      <c r="N334" s="30"/>
      <c r="O334" s="30"/>
      <c r="P334" s="29"/>
      <c r="Q334" s="29"/>
      <c r="R334" s="29"/>
      <c r="S334" s="41"/>
      <c r="T334" s="40"/>
      <c r="U334" s="40"/>
      <c r="V334" s="11"/>
      <c r="W334" s="11"/>
      <c r="X334" s="40"/>
    </row>
    <row r="335" spans="1:24" x14ac:dyDescent="0.25">
      <c r="A335" s="40"/>
      <c r="B335" s="40"/>
      <c r="C335" s="41"/>
      <c r="D335" s="29"/>
      <c r="E335" s="29"/>
      <c r="F335" s="30"/>
      <c r="G335" s="30"/>
      <c r="H335" s="30"/>
      <c r="I335" s="29"/>
      <c r="J335" s="29"/>
      <c r="K335" s="41"/>
      <c r="L335" s="29"/>
      <c r="M335" s="29"/>
      <c r="N335" s="30"/>
      <c r="O335" s="30"/>
      <c r="P335" s="29"/>
      <c r="Q335" s="29"/>
      <c r="R335" s="29"/>
      <c r="S335" s="41"/>
      <c r="T335" s="40"/>
      <c r="U335" s="40"/>
      <c r="V335" s="11"/>
      <c r="W335" s="11"/>
      <c r="X335" s="40"/>
    </row>
    <row r="336" spans="1:24" x14ac:dyDescent="0.25">
      <c r="A336" s="40"/>
      <c r="B336" s="40"/>
      <c r="C336" s="41"/>
      <c r="D336" s="29"/>
      <c r="E336" s="29"/>
      <c r="F336" s="30"/>
      <c r="G336" s="30"/>
      <c r="H336" s="30"/>
      <c r="I336" s="29"/>
      <c r="J336" s="29"/>
      <c r="K336" s="41"/>
      <c r="L336" s="29"/>
      <c r="M336" s="29"/>
      <c r="N336" s="30"/>
      <c r="O336" s="30"/>
      <c r="P336" s="29"/>
      <c r="Q336" s="29"/>
      <c r="R336" s="29"/>
      <c r="S336" s="41"/>
      <c r="T336" s="40"/>
      <c r="U336" s="40"/>
      <c r="V336" s="11"/>
      <c r="W336" s="11"/>
      <c r="X336" s="40"/>
    </row>
    <row r="337" spans="1:24" x14ac:dyDescent="0.25">
      <c r="A337" s="40"/>
      <c r="B337" s="40"/>
      <c r="C337" s="41"/>
      <c r="D337" s="29"/>
      <c r="E337" s="29"/>
      <c r="F337" s="30"/>
      <c r="G337" s="30"/>
      <c r="H337" s="30"/>
      <c r="I337" s="29"/>
      <c r="J337" s="29"/>
      <c r="K337" s="41"/>
      <c r="L337" s="29"/>
      <c r="M337" s="29"/>
      <c r="N337" s="30"/>
      <c r="O337" s="30"/>
      <c r="P337" s="29"/>
      <c r="Q337" s="29"/>
      <c r="R337" s="29"/>
      <c r="S337" s="41"/>
      <c r="T337" s="40"/>
      <c r="U337" s="40"/>
      <c r="V337" s="11"/>
      <c r="W337" s="11"/>
      <c r="X337" s="40"/>
    </row>
    <row r="338" spans="1:24" x14ac:dyDescent="0.25">
      <c r="A338" s="40"/>
      <c r="B338" s="40"/>
      <c r="C338" s="41"/>
      <c r="D338" s="29"/>
      <c r="E338" s="29"/>
      <c r="F338" s="30"/>
      <c r="G338" s="30"/>
      <c r="H338" s="30"/>
      <c r="I338" s="29"/>
      <c r="J338" s="29"/>
      <c r="K338" s="41"/>
      <c r="L338" s="29"/>
      <c r="M338" s="29"/>
      <c r="N338" s="30"/>
      <c r="O338" s="30"/>
      <c r="P338" s="29"/>
      <c r="Q338" s="29"/>
      <c r="R338" s="29"/>
      <c r="S338" s="41"/>
      <c r="T338" s="40"/>
      <c r="U338" s="40"/>
      <c r="V338" s="11"/>
      <c r="W338" s="11"/>
      <c r="X338" s="40"/>
    </row>
    <row r="339" spans="1:24" x14ac:dyDescent="0.25">
      <c r="A339" s="40"/>
      <c r="B339" s="40"/>
      <c r="C339" s="41"/>
      <c r="D339" s="29"/>
      <c r="E339" s="29"/>
      <c r="F339" s="30"/>
      <c r="G339" s="30"/>
      <c r="H339" s="30"/>
      <c r="I339" s="29"/>
      <c r="J339" s="29"/>
      <c r="K339" s="41"/>
      <c r="L339" s="29"/>
      <c r="M339" s="29"/>
      <c r="N339" s="30"/>
      <c r="O339" s="30"/>
      <c r="P339" s="29"/>
      <c r="Q339" s="29"/>
      <c r="R339" s="29"/>
      <c r="S339" s="41"/>
      <c r="T339" s="40"/>
      <c r="U339" s="40"/>
      <c r="V339" s="11"/>
      <c r="W339" s="11"/>
      <c r="X339" s="40"/>
    </row>
    <row r="340" spans="1:24" x14ac:dyDescent="0.25">
      <c r="A340" s="40"/>
      <c r="B340" s="40"/>
      <c r="C340" s="41"/>
      <c r="D340" s="29"/>
      <c r="E340" s="29"/>
      <c r="F340" s="30"/>
      <c r="G340" s="30"/>
      <c r="H340" s="30"/>
      <c r="I340" s="29"/>
      <c r="J340" s="29"/>
      <c r="K340" s="41"/>
      <c r="L340" s="29"/>
      <c r="M340" s="29"/>
      <c r="N340" s="30"/>
      <c r="O340" s="30"/>
      <c r="P340" s="29"/>
      <c r="Q340" s="29"/>
      <c r="R340" s="29"/>
      <c r="S340" s="41"/>
      <c r="T340" s="40"/>
      <c r="U340" s="40"/>
      <c r="V340" s="11"/>
      <c r="W340" s="11"/>
      <c r="X340" s="40"/>
    </row>
    <row r="341" spans="1:24" x14ac:dyDescent="0.25">
      <c r="A341" s="40"/>
      <c r="B341" s="40"/>
      <c r="C341" s="41"/>
      <c r="D341" s="29"/>
      <c r="E341" s="29"/>
      <c r="F341" s="30"/>
      <c r="G341" s="30"/>
      <c r="H341" s="30"/>
      <c r="I341" s="29"/>
      <c r="J341" s="29"/>
      <c r="K341" s="41"/>
      <c r="L341" s="29"/>
      <c r="M341" s="29"/>
      <c r="N341" s="30"/>
      <c r="O341" s="30"/>
      <c r="P341" s="29"/>
      <c r="Q341" s="29"/>
      <c r="R341" s="29"/>
      <c r="S341" s="41"/>
      <c r="T341" s="40"/>
      <c r="U341" s="40"/>
      <c r="V341" s="11"/>
      <c r="W341" s="11"/>
      <c r="X341" s="40"/>
    </row>
    <row r="342" spans="1:24" x14ac:dyDescent="0.25">
      <c r="A342" s="40"/>
      <c r="B342" s="40"/>
      <c r="C342" s="41"/>
      <c r="D342" s="29"/>
      <c r="E342" s="29"/>
      <c r="F342" s="30"/>
      <c r="G342" s="30"/>
      <c r="H342" s="30"/>
      <c r="I342" s="29"/>
      <c r="J342" s="29"/>
      <c r="K342" s="41"/>
      <c r="L342" s="29"/>
      <c r="M342" s="29"/>
      <c r="N342" s="30"/>
      <c r="O342" s="30"/>
      <c r="P342" s="29"/>
      <c r="Q342" s="29"/>
      <c r="R342" s="29"/>
      <c r="S342" s="41"/>
      <c r="T342" s="40"/>
      <c r="U342" s="40"/>
      <c r="V342" s="11"/>
      <c r="W342" s="11"/>
      <c r="X342" s="40"/>
    </row>
    <row r="343" spans="1:24" x14ac:dyDescent="0.25">
      <c r="A343" s="40"/>
      <c r="B343" s="40"/>
      <c r="C343" s="41"/>
      <c r="D343" s="29"/>
      <c r="E343" s="29"/>
      <c r="F343" s="30"/>
      <c r="G343" s="30"/>
      <c r="H343" s="30"/>
      <c r="I343" s="29"/>
      <c r="J343" s="29"/>
      <c r="K343" s="41"/>
      <c r="L343" s="29"/>
      <c r="M343" s="29"/>
      <c r="N343" s="30"/>
      <c r="O343" s="30"/>
      <c r="P343" s="29"/>
      <c r="Q343" s="29"/>
      <c r="R343" s="29"/>
      <c r="S343" s="41"/>
      <c r="T343" s="40"/>
      <c r="U343" s="40"/>
      <c r="V343" s="11"/>
      <c r="W343" s="11"/>
      <c r="X343" s="40"/>
    </row>
    <row r="344" spans="1:24" x14ac:dyDescent="0.25">
      <c r="A344" s="40"/>
      <c r="B344" s="40"/>
      <c r="C344" s="41"/>
      <c r="D344" s="29"/>
      <c r="E344" s="29"/>
      <c r="F344" s="30"/>
      <c r="G344" s="30"/>
      <c r="H344" s="30"/>
      <c r="I344" s="29"/>
      <c r="J344" s="29"/>
      <c r="K344" s="41"/>
      <c r="L344" s="29"/>
      <c r="M344" s="29"/>
      <c r="N344" s="30"/>
      <c r="O344" s="30"/>
      <c r="P344" s="29"/>
      <c r="Q344" s="29"/>
      <c r="R344" s="29"/>
      <c r="S344" s="41"/>
      <c r="T344" s="40"/>
      <c r="U344" s="40"/>
      <c r="V344" s="11"/>
      <c r="W344" s="11"/>
      <c r="X344" s="40"/>
    </row>
    <row r="345" spans="1:24" x14ac:dyDescent="0.25">
      <c r="A345" s="40"/>
      <c r="B345" s="40"/>
      <c r="C345" s="41"/>
      <c r="D345" s="29"/>
      <c r="E345" s="29"/>
      <c r="F345" s="30"/>
      <c r="G345" s="30"/>
      <c r="H345" s="30"/>
      <c r="I345" s="29"/>
      <c r="J345" s="29"/>
      <c r="K345" s="41"/>
      <c r="L345" s="29"/>
      <c r="M345" s="29"/>
      <c r="N345" s="30"/>
      <c r="O345" s="30"/>
      <c r="P345" s="29"/>
      <c r="Q345" s="29"/>
      <c r="R345" s="29"/>
      <c r="S345" s="41"/>
      <c r="T345" s="40"/>
      <c r="U345" s="40"/>
      <c r="V345" s="11"/>
      <c r="W345" s="11"/>
      <c r="X345" s="40"/>
    </row>
    <row r="346" spans="1:24" x14ac:dyDescent="0.25">
      <c r="A346" s="40"/>
      <c r="B346" s="40"/>
      <c r="C346" s="41"/>
      <c r="D346" s="29"/>
      <c r="E346" s="29"/>
      <c r="F346" s="30"/>
      <c r="G346" s="30"/>
      <c r="H346" s="30"/>
      <c r="I346" s="29"/>
      <c r="J346" s="29"/>
      <c r="K346" s="41"/>
      <c r="L346" s="29"/>
      <c r="M346" s="29"/>
      <c r="N346" s="30"/>
      <c r="O346" s="30"/>
      <c r="P346" s="29"/>
      <c r="Q346" s="29"/>
      <c r="R346" s="29"/>
      <c r="S346" s="41"/>
      <c r="T346" s="40"/>
      <c r="U346" s="40"/>
      <c r="V346" s="11"/>
      <c r="W346" s="11"/>
      <c r="X346" s="40"/>
    </row>
    <row r="347" spans="1:24" x14ac:dyDescent="0.25">
      <c r="A347" s="40"/>
      <c r="B347" s="40"/>
      <c r="C347" s="41"/>
      <c r="D347" s="29"/>
      <c r="E347" s="29"/>
      <c r="F347" s="30"/>
      <c r="G347" s="30"/>
      <c r="H347" s="30"/>
      <c r="I347" s="29"/>
      <c r="J347" s="29"/>
      <c r="K347" s="41"/>
      <c r="L347" s="29"/>
      <c r="M347" s="29"/>
      <c r="N347" s="30"/>
      <c r="O347" s="30"/>
      <c r="P347" s="29"/>
      <c r="Q347" s="29"/>
      <c r="R347" s="29"/>
      <c r="S347" s="41"/>
      <c r="T347" s="40"/>
      <c r="U347" s="40"/>
      <c r="V347" s="11"/>
      <c r="W347" s="11"/>
      <c r="X347" s="40"/>
    </row>
    <row r="348" spans="1:24" x14ac:dyDescent="0.25">
      <c r="A348" s="40"/>
      <c r="B348" s="40"/>
      <c r="C348" s="41"/>
      <c r="D348" s="29"/>
      <c r="E348" s="29"/>
      <c r="F348" s="30"/>
      <c r="G348" s="30"/>
      <c r="H348" s="30"/>
      <c r="I348" s="29"/>
      <c r="J348" s="29"/>
      <c r="K348" s="41"/>
      <c r="L348" s="29"/>
      <c r="M348" s="29"/>
      <c r="N348" s="30"/>
      <c r="O348" s="30"/>
      <c r="P348" s="29"/>
      <c r="Q348" s="29"/>
      <c r="R348" s="29"/>
      <c r="S348" s="41"/>
      <c r="T348" s="40"/>
      <c r="U348" s="40"/>
      <c r="V348" s="11"/>
      <c r="W348" s="11"/>
      <c r="X348" s="40"/>
    </row>
    <row r="349" spans="1:24" x14ac:dyDescent="0.25">
      <c r="A349" s="40"/>
      <c r="B349" s="40"/>
      <c r="C349" s="41"/>
      <c r="D349" s="29"/>
      <c r="E349" s="29"/>
      <c r="F349" s="30"/>
      <c r="G349" s="30"/>
      <c r="H349" s="30"/>
      <c r="I349" s="29"/>
      <c r="J349" s="29"/>
      <c r="K349" s="41"/>
      <c r="L349" s="29"/>
      <c r="M349" s="29"/>
      <c r="N349" s="30"/>
      <c r="O349" s="30"/>
      <c r="P349" s="29"/>
      <c r="Q349" s="29"/>
      <c r="R349" s="29"/>
      <c r="S349" s="41"/>
      <c r="T349" s="40"/>
      <c r="U349" s="40"/>
      <c r="V349" s="11"/>
      <c r="W349" s="11"/>
      <c r="X349" s="40"/>
    </row>
    <row r="350" spans="1:24" x14ac:dyDescent="0.25">
      <c r="A350" s="40"/>
      <c r="B350" s="40"/>
      <c r="C350" s="41"/>
      <c r="D350" s="29"/>
      <c r="E350" s="29"/>
      <c r="F350" s="30"/>
      <c r="G350" s="30"/>
      <c r="H350" s="30"/>
      <c r="I350" s="29"/>
      <c r="J350" s="29"/>
      <c r="K350" s="41"/>
      <c r="L350" s="29"/>
      <c r="M350" s="29"/>
      <c r="N350" s="30"/>
      <c r="O350" s="30"/>
      <c r="P350" s="29"/>
      <c r="Q350" s="29"/>
      <c r="R350" s="29"/>
      <c r="S350" s="41"/>
      <c r="T350" s="40"/>
      <c r="U350" s="40"/>
      <c r="V350" s="11"/>
      <c r="W350" s="11"/>
      <c r="X350" s="40"/>
    </row>
    <row r="351" spans="1:24" x14ac:dyDescent="0.25">
      <c r="A351" s="40"/>
      <c r="B351" s="40"/>
      <c r="C351" s="41"/>
      <c r="D351" s="29"/>
      <c r="E351" s="29"/>
      <c r="F351" s="30"/>
      <c r="G351" s="30"/>
      <c r="H351" s="30"/>
      <c r="I351" s="29"/>
      <c r="J351" s="29"/>
      <c r="K351" s="41"/>
      <c r="L351" s="29"/>
      <c r="M351" s="29"/>
      <c r="N351" s="30"/>
      <c r="O351" s="30"/>
      <c r="P351" s="29"/>
      <c r="Q351" s="29"/>
      <c r="R351" s="29"/>
      <c r="S351" s="41"/>
      <c r="T351" s="40"/>
      <c r="U351" s="40"/>
      <c r="V351" s="11"/>
      <c r="W351" s="11"/>
      <c r="X351" s="40"/>
    </row>
    <row r="352" spans="1:24" x14ac:dyDescent="0.25">
      <c r="A352" s="40"/>
      <c r="B352" s="40"/>
      <c r="C352" s="41"/>
      <c r="D352" s="29"/>
      <c r="E352" s="29"/>
      <c r="F352" s="30"/>
      <c r="G352" s="30"/>
      <c r="H352" s="30"/>
      <c r="I352" s="29"/>
      <c r="J352" s="29"/>
      <c r="K352" s="41"/>
      <c r="L352" s="29"/>
      <c r="M352" s="29"/>
      <c r="N352" s="30"/>
      <c r="O352" s="30"/>
      <c r="P352" s="29"/>
      <c r="Q352" s="29"/>
      <c r="R352" s="29"/>
      <c r="S352" s="41"/>
      <c r="T352" s="40"/>
      <c r="U352" s="40"/>
      <c r="V352" s="11"/>
      <c r="W352" s="11"/>
      <c r="X352" s="40"/>
    </row>
    <row r="353" spans="1:24" x14ac:dyDescent="0.25">
      <c r="A353" s="40"/>
      <c r="B353" s="40"/>
      <c r="C353" s="41"/>
      <c r="D353" s="29"/>
      <c r="E353" s="29"/>
      <c r="F353" s="30"/>
      <c r="G353" s="30"/>
      <c r="H353" s="30"/>
      <c r="I353" s="29"/>
      <c r="J353" s="29"/>
      <c r="K353" s="41"/>
      <c r="L353" s="29"/>
      <c r="M353" s="29"/>
      <c r="N353" s="30"/>
      <c r="O353" s="30"/>
      <c r="P353" s="29"/>
      <c r="Q353" s="29"/>
      <c r="R353" s="29"/>
      <c r="S353" s="41"/>
      <c r="T353" s="40"/>
      <c r="U353" s="40"/>
      <c r="V353" s="11"/>
      <c r="W353" s="11"/>
      <c r="X353" s="40"/>
    </row>
    <row r="354" spans="1:24" x14ac:dyDescent="0.25">
      <c r="A354" s="40"/>
      <c r="B354" s="40"/>
      <c r="C354" s="41"/>
      <c r="D354" s="29"/>
      <c r="E354" s="29"/>
      <c r="F354" s="30"/>
      <c r="G354" s="30"/>
      <c r="H354" s="30"/>
      <c r="I354" s="29"/>
      <c r="J354" s="29"/>
      <c r="K354" s="41"/>
      <c r="L354" s="29"/>
      <c r="M354" s="29"/>
      <c r="N354" s="30"/>
      <c r="O354" s="30"/>
      <c r="P354" s="29"/>
      <c r="Q354" s="29"/>
      <c r="R354" s="29"/>
      <c r="S354" s="41"/>
      <c r="T354" s="40"/>
      <c r="U354" s="40"/>
      <c r="V354" s="11"/>
      <c r="W354" s="11"/>
      <c r="X354" s="40"/>
    </row>
    <row r="355" spans="1:24" x14ac:dyDescent="0.25">
      <c r="A355" s="40"/>
      <c r="B355" s="40"/>
      <c r="C355" s="41"/>
      <c r="D355" s="29"/>
      <c r="E355" s="29"/>
      <c r="F355" s="30"/>
      <c r="G355" s="30"/>
      <c r="H355" s="30"/>
      <c r="I355" s="29"/>
      <c r="J355" s="29"/>
      <c r="K355" s="41"/>
      <c r="L355" s="29"/>
      <c r="M355" s="29"/>
      <c r="N355" s="30"/>
      <c r="O355" s="30"/>
      <c r="P355" s="29"/>
      <c r="Q355" s="29"/>
      <c r="R355" s="29"/>
      <c r="S355" s="41"/>
      <c r="T355" s="40"/>
      <c r="U355" s="40"/>
      <c r="V355" s="11"/>
      <c r="W355" s="11"/>
      <c r="X355" s="40"/>
    </row>
    <row r="356" spans="1:24" x14ac:dyDescent="0.25">
      <c r="A356" s="40"/>
      <c r="B356" s="40"/>
      <c r="C356" s="41"/>
      <c r="D356" s="29"/>
      <c r="E356" s="29"/>
      <c r="F356" s="30"/>
      <c r="G356" s="30"/>
      <c r="H356" s="30"/>
      <c r="I356" s="29"/>
      <c r="J356" s="29"/>
      <c r="K356" s="41"/>
      <c r="L356" s="29"/>
      <c r="M356" s="29"/>
      <c r="N356" s="30"/>
      <c r="O356" s="30"/>
      <c r="P356" s="29"/>
      <c r="Q356" s="29"/>
      <c r="R356" s="29"/>
      <c r="S356" s="41"/>
      <c r="T356" s="40"/>
      <c r="U356" s="40"/>
      <c r="V356" s="11"/>
      <c r="W356" s="11"/>
      <c r="X356" s="40"/>
    </row>
    <row r="357" spans="1:24" x14ac:dyDescent="0.25">
      <c r="A357" s="40"/>
      <c r="B357" s="40"/>
      <c r="C357" s="41"/>
      <c r="D357" s="29"/>
      <c r="E357" s="29"/>
      <c r="F357" s="30"/>
      <c r="G357" s="30"/>
      <c r="H357" s="30"/>
      <c r="I357" s="29"/>
      <c r="J357" s="29"/>
      <c r="K357" s="41"/>
      <c r="L357" s="29"/>
      <c r="M357" s="29"/>
      <c r="N357" s="30"/>
      <c r="O357" s="30"/>
      <c r="P357" s="29"/>
      <c r="Q357" s="29"/>
      <c r="R357" s="29"/>
      <c r="S357" s="41"/>
      <c r="T357" s="40"/>
      <c r="U357" s="40"/>
      <c r="V357" s="11"/>
      <c r="W357" s="11"/>
      <c r="X357" s="40"/>
    </row>
    <row r="358" spans="1:24" x14ac:dyDescent="0.25">
      <c r="A358" s="40"/>
      <c r="B358" s="40"/>
      <c r="C358" s="41"/>
      <c r="D358" s="29"/>
      <c r="E358" s="29"/>
      <c r="F358" s="30"/>
      <c r="G358" s="30"/>
      <c r="H358" s="30"/>
      <c r="I358" s="29"/>
      <c r="J358" s="29"/>
      <c r="K358" s="41"/>
      <c r="L358" s="29"/>
      <c r="M358" s="29"/>
      <c r="N358" s="30"/>
      <c r="O358" s="30"/>
      <c r="P358" s="29"/>
      <c r="Q358" s="29"/>
      <c r="R358" s="29"/>
      <c r="S358" s="41"/>
      <c r="T358" s="40"/>
      <c r="U358" s="40"/>
      <c r="V358" s="11"/>
      <c r="W358" s="11"/>
      <c r="X358" s="40"/>
    </row>
    <row r="359" spans="1:24" x14ac:dyDescent="0.25">
      <c r="A359" s="40"/>
      <c r="B359" s="40"/>
      <c r="C359" s="41"/>
      <c r="D359" s="29"/>
      <c r="E359" s="29"/>
      <c r="F359" s="30"/>
      <c r="G359" s="30"/>
      <c r="H359" s="30"/>
      <c r="I359" s="29"/>
      <c r="J359" s="29"/>
      <c r="K359" s="41"/>
      <c r="L359" s="29"/>
      <c r="M359" s="29"/>
      <c r="N359" s="30"/>
      <c r="O359" s="30"/>
      <c r="P359" s="29"/>
      <c r="Q359" s="29"/>
      <c r="R359" s="29"/>
      <c r="S359" s="41"/>
      <c r="T359" s="40"/>
      <c r="U359" s="40"/>
      <c r="V359" s="11"/>
      <c r="W359" s="11"/>
      <c r="X359" s="40"/>
    </row>
    <row r="360" spans="1:24" x14ac:dyDescent="0.25">
      <c r="A360" s="40"/>
      <c r="B360" s="40"/>
      <c r="C360" s="41"/>
      <c r="D360" s="29"/>
      <c r="E360" s="29"/>
      <c r="F360" s="30"/>
      <c r="G360" s="30"/>
      <c r="H360" s="30"/>
      <c r="I360" s="29"/>
      <c r="J360" s="29"/>
      <c r="K360" s="41"/>
      <c r="L360" s="29"/>
      <c r="M360" s="29"/>
      <c r="N360" s="30"/>
      <c r="O360" s="30"/>
      <c r="P360" s="29"/>
      <c r="Q360" s="29"/>
      <c r="R360" s="29"/>
      <c r="S360" s="41"/>
      <c r="T360" s="40"/>
      <c r="U360" s="40"/>
      <c r="V360" s="11"/>
      <c r="W360" s="11"/>
      <c r="X360" s="40"/>
    </row>
    <row r="361" spans="1:24" x14ac:dyDescent="0.25">
      <c r="A361" s="40"/>
      <c r="B361" s="40"/>
      <c r="C361" s="41"/>
      <c r="D361" s="29"/>
      <c r="E361" s="29"/>
      <c r="F361" s="30"/>
      <c r="G361" s="30"/>
      <c r="H361" s="30"/>
      <c r="I361" s="29"/>
      <c r="J361" s="29"/>
      <c r="K361" s="41"/>
      <c r="L361" s="29"/>
      <c r="M361" s="29"/>
      <c r="N361" s="30"/>
      <c r="O361" s="30"/>
      <c r="P361" s="29"/>
      <c r="Q361" s="29"/>
      <c r="R361" s="29"/>
      <c r="S361" s="41"/>
      <c r="T361" s="40"/>
      <c r="U361" s="40"/>
      <c r="V361" s="11"/>
      <c r="W361" s="11"/>
      <c r="X361" s="40"/>
    </row>
    <row r="362" spans="1:24" x14ac:dyDescent="0.25">
      <c r="A362" s="40"/>
      <c r="B362" s="40"/>
      <c r="C362" s="41"/>
      <c r="D362" s="29"/>
      <c r="E362" s="29"/>
      <c r="F362" s="30"/>
      <c r="G362" s="30"/>
      <c r="H362" s="30"/>
      <c r="I362" s="29"/>
      <c r="J362" s="29"/>
      <c r="K362" s="41"/>
      <c r="L362" s="29"/>
      <c r="M362" s="29"/>
      <c r="N362" s="30"/>
      <c r="O362" s="30"/>
      <c r="P362" s="29"/>
      <c r="Q362" s="29"/>
      <c r="R362" s="29"/>
      <c r="S362" s="41"/>
      <c r="T362" s="40"/>
      <c r="U362" s="40"/>
      <c r="V362" s="11"/>
      <c r="W362" s="11"/>
      <c r="X362" s="40"/>
    </row>
    <row r="363" spans="1:24" x14ac:dyDescent="0.25">
      <c r="A363" s="40"/>
      <c r="B363" s="40"/>
      <c r="C363" s="41"/>
      <c r="D363" s="29"/>
      <c r="E363" s="29"/>
      <c r="F363" s="30"/>
      <c r="G363" s="30"/>
      <c r="H363" s="30"/>
      <c r="I363" s="29"/>
      <c r="J363" s="29"/>
      <c r="K363" s="41"/>
      <c r="L363" s="29"/>
      <c r="M363" s="29"/>
      <c r="N363" s="30"/>
      <c r="O363" s="30"/>
      <c r="P363" s="29"/>
      <c r="Q363" s="29"/>
      <c r="R363" s="29"/>
      <c r="S363" s="41"/>
      <c r="T363" s="40"/>
      <c r="U363" s="40"/>
      <c r="V363" s="11"/>
      <c r="W363" s="11"/>
      <c r="X363" s="40"/>
    </row>
    <row r="364" spans="1:24" x14ac:dyDescent="0.25">
      <c r="A364" s="40"/>
      <c r="B364" s="40"/>
      <c r="C364" s="41"/>
      <c r="D364" s="29"/>
      <c r="E364" s="29"/>
      <c r="F364" s="30"/>
      <c r="G364" s="30"/>
      <c r="H364" s="30"/>
      <c r="I364" s="29"/>
      <c r="J364" s="29"/>
      <c r="K364" s="41"/>
      <c r="L364" s="29"/>
      <c r="M364" s="29"/>
      <c r="N364" s="30"/>
      <c r="O364" s="30"/>
      <c r="P364" s="29"/>
      <c r="Q364" s="29"/>
      <c r="R364" s="29"/>
      <c r="S364" s="41"/>
      <c r="T364" s="40"/>
      <c r="U364" s="40"/>
      <c r="V364" s="11"/>
      <c r="W364" s="11"/>
      <c r="X364" s="40"/>
    </row>
    <row r="365" spans="1:24" x14ac:dyDescent="0.25">
      <c r="A365" s="40"/>
      <c r="B365" s="40"/>
      <c r="C365" s="41"/>
      <c r="D365" s="29"/>
      <c r="E365" s="29"/>
      <c r="F365" s="30"/>
      <c r="G365" s="30"/>
      <c r="H365" s="30"/>
      <c r="I365" s="29"/>
      <c r="J365" s="29"/>
      <c r="K365" s="41"/>
      <c r="L365" s="29"/>
      <c r="M365" s="29"/>
      <c r="N365" s="30"/>
      <c r="O365" s="30"/>
      <c r="P365" s="29"/>
      <c r="Q365" s="29"/>
      <c r="R365" s="29"/>
      <c r="S365" s="41"/>
      <c r="T365" s="40"/>
      <c r="U365" s="40"/>
      <c r="V365" s="11"/>
      <c r="W365" s="11"/>
      <c r="X365" s="40"/>
    </row>
    <row r="366" spans="1:24" x14ac:dyDescent="0.25">
      <c r="A366" s="40"/>
      <c r="B366" s="40"/>
      <c r="C366" s="41"/>
      <c r="D366" s="29"/>
      <c r="E366" s="29"/>
      <c r="F366" s="30"/>
      <c r="G366" s="30"/>
      <c r="H366" s="30"/>
      <c r="I366" s="29"/>
      <c r="J366" s="29"/>
      <c r="K366" s="41"/>
      <c r="L366" s="29"/>
      <c r="M366" s="29"/>
      <c r="N366" s="30"/>
      <c r="O366" s="30"/>
      <c r="P366" s="29"/>
      <c r="Q366" s="29"/>
      <c r="R366" s="29"/>
      <c r="S366" s="41"/>
      <c r="T366" s="40"/>
      <c r="U366" s="40"/>
      <c r="V366" s="11"/>
      <c r="W366" s="11"/>
      <c r="X366" s="40"/>
    </row>
    <row r="367" spans="1:24" x14ac:dyDescent="0.25">
      <c r="A367" s="40"/>
      <c r="B367" s="40"/>
      <c r="C367" s="41"/>
      <c r="D367" s="29"/>
      <c r="E367" s="29"/>
      <c r="F367" s="30"/>
      <c r="G367" s="30"/>
      <c r="H367" s="30"/>
      <c r="I367" s="29"/>
      <c r="J367" s="29"/>
      <c r="K367" s="41"/>
      <c r="L367" s="29"/>
      <c r="M367" s="29"/>
      <c r="N367" s="30"/>
      <c r="O367" s="30"/>
      <c r="P367" s="29"/>
      <c r="Q367" s="29"/>
      <c r="R367" s="29"/>
      <c r="S367" s="41"/>
      <c r="T367" s="40"/>
      <c r="U367" s="40"/>
      <c r="V367" s="11"/>
      <c r="W367" s="11"/>
      <c r="X367" s="40"/>
    </row>
    <row r="368" spans="1:24" x14ac:dyDescent="0.25">
      <c r="A368" s="40"/>
      <c r="B368" s="40"/>
      <c r="C368" s="41"/>
      <c r="D368" s="29"/>
      <c r="E368" s="29"/>
      <c r="F368" s="30"/>
      <c r="G368" s="30"/>
      <c r="H368" s="30"/>
      <c r="I368" s="29"/>
      <c r="J368" s="29"/>
      <c r="K368" s="41"/>
      <c r="L368" s="29"/>
      <c r="M368" s="29"/>
      <c r="N368" s="30"/>
      <c r="O368" s="30"/>
      <c r="P368" s="29"/>
      <c r="Q368" s="29"/>
      <c r="R368" s="29"/>
      <c r="S368" s="41"/>
      <c r="T368" s="40"/>
      <c r="U368" s="40"/>
      <c r="V368" s="11"/>
      <c r="W368" s="11"/>
      <c r="X368" s="40"/>
    </row>
    <row r="369" spans="1:24" x14ac:dyDescent="0.25">
      <c r="A369" s="40"/>
      <c r="B369" s="40"/>
      <c r="C369" s="41"/>
      <c r="D369" s="29"/>
      <c r="E369" s="29"/>
      <c r="F369" s="30"/>
      <c r="G369" s="30"/>
      <c r="H369" s="30"/>
      <c r="I369" s="29"/>
      <c r="J369" s="29"/>
      <c r="K369" s="41"/>
      <c r="L369" s="29"/>
      <c r="M369" s="29"/>
      <c r="N369" s="30"/>
      <c r="O369" s="30"/>
      <c r="P369" s="29"/>
      <c r="Q369" s="29"/>
      <c r="R369" s="29"/>
      <c r="S369" s="41"/>
      <c r="T369" s="40"/>
      <c r="U369" s="40"/>
      <c r="V369" s="11"/>
      <c r="W369" s="11"/>
      <c r="X369" s="40"/>
    </row>
    <row r="370" spans="1:24" x14ac:dyDescent="0.25">
      <c r="A370" s="40"/>
      <c r="B370" s="40"/>
      <c r="C370" s="41"/>
      <c r="D370" s="29"/>
      <c r="E370" s="29"/>
      <c r="F370" s="30"/>
      <c r="G370" s="30"/>
      <c r="H370" s="30"/>
      <c r="I370" s="29"/>
      <c r="J370" s="29"/>
      <c r="K370" s="41"/>
      <c r="L370" s="29"/>
      <c r="M370" s="29"/>
      <c r="N370" s="30"/>
      <c r="O370" s="30"/>
      <c r="P370" s="29"/>
      <c r="Q370" s="29"/>
      <c r="R370" s="29"/>
      <c r="S370" s="41"/>
      <c r="T370" s="40"/>
      <c r="U370" s="40"/>
      <c r="V370" s="11"/>
      <c r="W370" s="11"/>
      <c r="X370" s="40"/>
    </row>
    <row r="371" spans="1:24" x14ac:dyDescent="0.25">
      <c r="A371" s="40"/>
      <c r="B371" s="40"/>
      <c r="C371" s="41"/>
      <c r="D371" s="29"/>
      <c r="E371" s="29"/>
      <c r="F371" s="30"/>
      <c r="G371" s="30"/>
      <c r="H371" s="30"/>
      <c r="I371" s="29"/>
      <c r="J371" s="29"/>
      <c r="K371" s="41"/>
      <c r="L371" s="29"/>
      <c r="M371" s="29"/>
      <c r="N371" s="30"/>
      <c r="O371" s="30"/>
      <c r="P371" s="29"/>
      <c r="Q371" s="29"/>
      <c r="R371" s="29"/>
      <c r="S371" s="41"/>
      <c r="T371" s="40"/>
      <c r="U371" s="40"/>
      <c r="V371" s="11"/>
      <c r="W371" s="11"/>
      <c r="X371" s="40"/>
    </row>
    <row r="372" spans="1:24" x14ac:dyDescent="0.25">
      <c r="A372" s="40"/>
      <c r="B372" s="40"/>
      <c r="C372" s="41"/>
      <c r="D372" s="29"/>
      <c r="E372" s="29"/>
      <c r="F372" s="30"/>
      <c r="G372" s="30"/>
      <c r="H372" s="30"/>
      <c r="I372" s="29"/>
      <c r="J372" s="29"/>
      <c r="K372" s="41"/>
      <c r="L372" s="29"/>
      <c r="M372" s="29"/>
      <c r="N372" s="30"/>
      <c r="O372" s="30"/>
      <c r="P372" s="29"/>
      <c r="Q372" s="29"/>
      <c r="R372" s="29"/>
      <c r="S372" s="41"/>
      <c r="T372" s="40"/>
      <c r="U372" s="40"/>
      <c r="V372" s="11"/>
      <c r="W372" s="11"/>
      <c r="X372" s="40"/>
    </row>
    <row r="373" spans="1:24" x14ac:dyDescent="0.25">
      <c r="A373" s="40"/>
      <c r="B373" s="40"/>
      <c r="C373" s="41"/>
      <c r="D373" s="29"/>
      <c r="E373" s="29"/>
      <c r="F373" s="30"/>
      <c r="G373" s="30"/>
      <c r="H373" s="30"/>
      <c r="I373" s="29"/>
      <c r="J373" s="29"/>
      <c r="K373" s="41"/>
      <c r="L373" s="29"/>
      <c r="M373" s="29"/>
      <c r="N373" s="30"/>
      <c r="O373" s="30"/>
      <c r="P373" s="29"/>
      <c r="Q373" s="29"/>
      <c r="R373" s="29"/>
      <c r="S373" s="41"/>
      <c r="T373" s="40"/>
      <c r="U373" s="40"/>
      <c r="V373" s="11"/>
      <c r="W373" s="11"/>
      <c r="X373" s="40"/>
    </row>
    <row r="374" spans="1:24" x14ac:dyDescent="0.25">
      <c r="A374" s="40"/>
      <c r="B374" s="40"/>
      <c r="C374" s="41"/>
      <c r="D374" s="29"/>
      <c r="E374" s="29"/>
      <c r="F374" s="30"/>
      <c r="G374" s="30"/>
      <c r="H374" s="30"/>
      <c r="I374" s="29"/>
      <c r="J374" s="29"/>
      <c r="K374" s="41"/>
      <c r="L374" s="29"/>
      <c r="M374" s="29"/>
      <c r="N374" s="30"/>
      <c r="O374" s="30"/>
      <c r="P374" s="29"/>
      <c r="Q374" s="29"/>
      <c r="R374" s="29"/>
      <c r="S374" s="41"/>
      <c r="T374" s="40"/>
      <c r="U374" s="40"/>
      <c r="V374" s="11"/>
      <c r="W374" s="11"/>
      <c r="X374" s="40"/>
    </row>
    <row r="375" spans="1:24" x14ac:dyDescent="0.25">
      <c r="A375" s="40"/>
      <c r="B375" s="40"/>
      <c r="C375" s="41"/>
      <c r="D375" s="29"/>
      <c r="E375" s="29"/>
      <c r="F375" s="30"/>
      <c r="G375" s="30"/>
      <c r="H375" s="30"/>
      <c r="I375" s="29"/>
      <c r="J375" s="29"/>
      <c r="K375" s="41"/>
      <c r="L375" s="29"/>
      <c r="M375" s="29"/>
      <c r="N375" s="30"/>
      <c r="O375" s="30"/>
      <c r="P375" s="29"/>
      <c r="Q375" s="29"/>
      <c r="R375" s="29"/>
      <c r="S375" s="41"/>
      <c r="T375" s="40"/>
      <c r="U375" s="40"/>
      <c r="V375" s="11"/>
      <c r="W375" s="11"/>
      <c r="X375" s="40"/>
    </row>
    <row r="376" spans="1:24" x14ac:dyDescent="0.25">
      <c r="A376" s="40"/>
      <c r="B376" s="40"/>
      <c r="C376" s="41"/>
      <c r="D376" s="29"/>
      <c r="E376" s="29"/>
      <c r="F376" s="30"/>
      <c r="G376" s="30"/>
      <c r="H376" s="30"/>
      <c r="I376" s="29"/>
      <c r="J376" s="29"/>
      <c r="K376" s="41"/>
      <c r="L376" s="29"/>
      <c r="M376" s="29"/>
      <c r="N376" s="30"/>
      <c r="O376" s="30"/>
      <c r="P376" s="29"/>
      <c r="Q376" s="29"/>
      <c r="R376" s="29"/>
      <c r="S376" s="41"/>
      <c r="T376" s="40"/>
      <c r="U376" s="40"/>
      <c r="V376" s="11"/>
      <c r="W376" s="11"/>
      <c r="X376" s="40"/>
    </row>
    <row r="377" spans="1:24" x14ac:dyDescent="0.25">
      <c r="A377" s="40"/>
      <c r="B377" s="40"/>
      <c r="C377" s="41"/>
      <c r="D377" s="29"/>
      <c r="E377" s="29"/>
      <c r="F377" s="30"/>
      <c r="G377" s="30"/>
      <c r="H377" s="30"/>
      <c r="I377" s="29"/>
      <c r="J377" s="29"/>
      <c r="K377" s="41"/>
      <c r="L377" s="29"/>
      <c r="M377" s="29"/>
      <c r="N377" s="30"/>
      <c r="O377" s="30"/>
      <c r="P377" s="29"/>
      <c r="Q377" s="29"/>
      <c r="R377" s="29"/>
      <c r="S377" s="41"/>
      <c r="T377" s="40"/>
      <c r="U377" s="40"/>
      <c r="V377" s="11"/>
      <c r="W377" s="11"/>
      <c r="X377" s="40"/>
    </row>
    <row r="378" spans="1:24" x14ac:dyDescent="0.25">
      <c r="A378" s="40"/>
      <c r="B378" s="40"/>
      <c r="C378" s="41"/>
      <c r="D378" s="29"/>
      <c r="E378" s="29"/>
      <c r="F378" s="30"/>
      <c r="G378" s="30"/>
      <c r="H378" s="30"/>
      <c r="I378" s="29"/>
      <c r="J378" s="29"/>
      <c r="K378" s="41"/>
      <c r="L378" s="29"/>
      <c r="M378" s="29"/>
      <c r="N378" s="30"/>
      <c r="O378" s="30"/>
      <c r="P378" s="29"/>
      <c r="Q378" s="29"/>
      <c r="R378" s="29"/>
      <c r="S378" s="41"/>
      <c r="T378" s="40"/>
      <c r="U378" s="40"/>
      <c r="V378" s="11"/>
      <c r="W378" s="11"/>
      <c r="X378" s="40"/>
    </row>
    <row r="379" spans="1:24" x14ac:dyDescent="0.25">
      <c r="A379" s="40"/>
      <c r="B379" s="40"/>
      <c r="C379" s="41"/>
      <c r="D379" s="29"/>
      <c r="E379" s="29"/>
      <c r="F379" s="30"/>
      <c r="G379" s="30"/>
      <c r="H379" s="30"/>
      <c r="I379" s="29"/>
      <c r="J379" s="29"/>
      <c r="K379" s="41"/>
      <c r="L379" s="29"/>
      <c r="M379" s="29"/>
      <c r="N379" s="30"/>
      <c r="O379" s="30"/>
      <c r="P379" s="29"/>
      <c r="Q379" s="29"/>
      <c r="R379" s="29"/>
      <c r="S379" s="41"/>
      <c r="T379" s="40"/>
      <c r="U379" s="40"/>
      <c r="V379" s="11"/>
      <c r="W379" s="11"/>
      <c r="X379" s="40"/>
    </row>
    <row r="380" spans="1:24" x14ac:dyDescent="0.25">
      <c r="A380" s="40"/>
      <c r="B380" s="40"/>
      <c r="C380" s="41"/>
      <c r="D380" s="29"/>
      <c r="E380" s="29"/>
      <c r="F380" s="30"/>
      <c r="G380" s="30"/>
      <c r="H380" s="30"/>
      <c r="I380" s="29"/>
      <c r="J380" s="29"/>
      <c r="K380" s="41"/>
      <c r="L380" s="29"/>
      <c r="M380" s="29"/>
      <c r="N380" s="30"/>
      <c r="O380" s="30"/>
      <c r="P380" s="29"/>
      <c r="Q380" s="29"/>
      <c r="R380" s="29"/>
      <c r="S380" s="41"/>
      <c r="T380" s="40"/>
      <c r="U380" s="40"/>
      <c r="V380" s="11"/>
      <c r="W380" s="11"/>
      <c r="X380" s="40"/>
    </row>
    <row r="381" spans="1:24" x14ac:dyDescent="0.25">
      <c r="A381" s="40"/>
      <c r="B381" s="40"/>
      <c r="C381" s="41"/>
      <c r="D381" s="29"/>
      <c r="E381" s="29"/>
      <c r="F381" s="30"/>
      <c r="G381" s="30"/>
      <c r="H381" s="30"/>
      <c r="I381" s="29"/>
      <c r="J381" s="29"/>
      <c r="K381" s="41"/>
      <c r="L381" s="29"/>
      <c r="M381" s="29"/>
      <c r="N381" s="30"/>
      <c r="O381" s="30"/>
      <c r="P381" s="29"/>
      <c r="Q381" s="29"/>
      <c r="R381" s="29"/>
      <c r="S381" s="41"/>
      <c r="T381" s="40"/>
      <c r="U381" s="40"/>
      <c r="V381" s="11"/>
      <c r="W381" s="11"/>
      <c r="X381" s="40"/>
    </row>
    <row r="382" spans="1:24" x14ac:dyDescent="0.25">
      <c r="A382" s="40"/>
      <c r="B382" s="40"/>
      <c r="C382" s="41"/>
      <c r="D382" s="29"/>
      <c r="E382" s="29"/>
      <c r="F382" s="30"/>
      <c r="G382" s="30"/>
      <c r="H382" s="30"/>
      <c r="I382" s="29"/>
      <c r="J382" s="29"/>
      <c r="K382" s="41"/>
      <c r="L382" s="29"/>
      <c r="M382" s="29"/>
      <c r="N382" s="30"/>
      <c r="O382" s="30"/>
      <c r="P382" s="29"/>
      <c r="Q382" s="29"/>
      <c r="R382" s="29"/>
      <c r="S382" s="41"/>
      <c r="T382" s="40"/>
      <c r="U382" s="40"/>
      <c r="V382" s="11"/>
      <c r="W382" s="11"/>
      <c r="X382" s="40"/>
    </row>
    <row r="383" spans="1:24" x14ac:dyDescent="0.25">
      <c r="A383" s="40"/>
      <c r="B383" s="40"/>
      <c r="C383" s="41"/>
      <c r="D383" s="29"/>
      <c r="E383" s="29"/>
      <c r="F383" s="30"/>
      <c r="G383" s="30"/>
      <c r="H383" s="30"/>
      <c r="I383" s="29"/>
      <c r="J383" s="29"/>
      <c r="K383" s="41"/>
      <c r="L383" s="29"/>
      <c r="M383" s="29"/>
      <c r="N383" s="30"/>
      <c r="O383" s="30"/>
      <c r="P383" s="29"/>
      <c r="Q383" s="29"/>
      <c r="R383" s="29"/>
      <c r="S383" s="41"/>
      <c r="T383" s="40"/>
      <c r="U383" s="40"/>
      <c r="V383" s="11"/>
      <c r="W383" s="11"/>
      <c r="X383" s="40"/>
    </row>
    <row r="384" spans="1:24" x14ac:dyDescent="0.25">
      <c r="A384" s="40"/>
      <c r="B384" s="40"/>
      <c r="C384" s="41"/>
      <c r="D384" s="29"/>
      <c r="E384" s="29"/>
      <c r="F384" s="30"/>
      <c r="G384" s="30"/>
      <c r="H384" s="30"/>
      <c r="I384" s="29"/>
      <c r="J384" s="29"/>
      <c r="K384" s="41"/>
      <c r="L384" s="29"/>
      <c r="M384" s="29"/>
      <c r="N384" s="30"/>
      <c r="O384" s="30"/>
      <c r="P384" s="29"/>
      <c r="Q384" s="29"/>
      <c r="R384" s="29"/>
      <c r="S384" s="41"/>
      <c r="T384" s="40"/>
      <c r="U384" s="40"/>
      <c r="V384" s="11"/>
      <c r="W384" s="11"/>
      <c r="X384" s="40"/>
    </row>
    <row r="385" spans="1:24" x14ac:dyDescent="0.25">
      <c r="A385" s="40"/>
      <c r="B385" s="40"/>
      <c r="C385" s="41"/>
      <c r="D385" s="29"/>
      <c r="E385" s="29"/>
      <c r="F385" s="30"/>
      <c r="G385" s="30"/>
      <c r="H385" s="30"/>
      <c r="I385" s="29"/>
      <c r="J385" s="29"/>
      <c r="K385" s="41"/>
      <c r="L385" s="29"/>
      <c r="M385" s="29"/>
      <c r="N385" s="30"/>
      <c r="O385" s="30"/>
      <c r="P385" s="29"/>
      <c r="Q385" s="29"/>
      <c r="R385" s="29"/>
      <c r="S385" s="41"/>
      <c r="T385" s="40"/>
      <c r="U385" s="40"/>
      <c r="V385" s="11"/>
      <c r="W385" s="11"/>
      <c r="X385" s="40"/>
    </row>
    <row r="386" spans="1:24" x14ac:dyDescent="0.25">
      <c r="A386" s="40"/>
      <c r="B386" s="40"/>
      <c r="C386" s="41"/>
      <c r="D386" s="29"/>
      <c r="E386" s="29"/>
      <c r="F386" s="30"/>
      <c r="G386" s="30"/>
      <c r="H386" s="30"/>
      <c r="I386" s="29"/>
      <c r="J386" s="29"/>
      <c r="K386" s="41"/>
      <c r="L386" s="29"/>
      <c r="M386" s="29"/>
      <c r="N386" s="30"/>
      <c r="O386" s="30"/>
      <c r="P386" s="29"/>
      <c r="Q386" s="29"/>
      <c r="R386" s="29"/>
      <c r="S386" s="41"/>
      <c r="T386" s="40"/>
      <c r="U386" s="40"/>
      <c r="V386" s="11"/>
      <c r="W386" s="11"/>
      <c r="X386" s="40"/>
    </row>
    <row r="387" spans="1:24" x14ac:dyDescent="0.25">
      <c r="A387" s="40"/>
      <c r="B387" s="40"/>
      <c r="C387" s="41"/>
      <c r="D387" s="29"/>
      <c r="E387" s="29"/>
      <c r="F387" s="30"/>
      <c r="G387" s="30"/>
      <c r="H387" s="30"/>
      <c r="I387" s="29"/>
      <c r="J387" s="29"/>
      <c r="K387" s="41"/>
      <c r="L387" s="29"/>
      <c r="M387" s="29"/>
      <c r="N387" s="30"/>
      <c r="O387" s="30"/>
      <c r="P387" s="29"/>
      <c r="Q387" s="29"/>
      <c r="R387" s="29"/>
      <c r="S387" s="41"/>
      <c r="T387" s="40"/>
      <c r="U387" s="40"/>
      <c r="V387" s="11"/>
      <c r="W387" s="11"/>
      <c r="X387" s="40"/>
    </row>
    <row r="388" spans="1:24" x14ac:dyDescent="0.25">
      <c r="A388" s="40"/>
      <c r="B388" s="40"/>
      <c r="C388" s="41"/>
      <c r="D388" s="29"/>
      <c r="E388" s="29"/>
      <c r="F388" s="30"/>
      <c r="G388" s="30"/>
      <c r="H388" s="30"/>
      <c r="I388" s="29"/>
      <c r="J388" s="29"/>
      <c r="K388" s="41"/>
      <c r="L388" s="29"/>
      <c r="M388" s="29"/>
      <c r="N388" s="30"/>
      <c r="O388" s="30"/>
      <c r="P388" s="29"/>
      <c r="Q388" s="29"/>
      <c r="R388" s="29"/>
      <c r="S388" s="41"/>
      <c r="T388" s="40"/>
      <c r="U388" s="40"/>
      <c r="V388" s="11"/>
      <c r="W388" s="11"/>
      <c r="X388" s="40"/>
    </row>
    <row r="389" spans="1:24" x14ac:dyDescent="0.25">
      <c r="A389" s="40"/>
      <c r="B389" s="40"/>
      <c r="C389" s="41"/>
      <c r="D389" s="29"/>
      <c r="E389" s="29"/>
      <c r="F389" s="30"/>
      <c r="G389" s="30"/>
      <c r="H389" s="30"/>
      <c r="I389" s="29"/>
      <c r="J389" s="29"/>
      <c r="K389" s="41"/>
      <c r="L389" s="29"/>
      <c r="M389" s="29"/>
      <c r="N389" s="30"/>
      <c r="O389" s="30"/>
      <c r="P389" s="29"/>
      <c r="Q389" s="29"/>
      <c r="R389" s="29"/>
      <c r="S389" s="41"/>
      <c r="T389" s="40"/>
      <c r="U389" s="40"/>
      <c r="V389" s="11"/>
      <c r="W389" s="11"/>
      <c r="X389" s="40"/>
    </row>
    <row r="390" spans="1:24" x14ac:dyDescent="0.25">
      <c r="A390" s="40"/>
      <c r="B390" s="40"/>
      <c r="C390" s="41"/>
      <c r="D390" s="29"/>
      <c r="E390" s="29"/>
      <c r="F390" s="30"/>
      <c r="G390" s="30"/>
      <c r="H390" s="30"/>
      <c r="I390" s="29"/>
      <c r="J390" s="29"/>
      <c r="K390" s="41"/>
      <c r="L390" s="29"/>
      <c r="M390" s="29"/>
      <c r="N390" s="30"/>
      <c r="O390" s="30"/>
      <c r="P390" s="29"/>
      <c r="Q390" s="29"/>
      <c r="R390" s="29"/>
      <c r="S390" s="41"/>
      <c r="T390" s="40"/>
      <c r="U390" s="40"/>
      <c r="V390" s="11"/>
      <c r="W390" s="11"/>
      <c r="X390" s="40"/>
    </row>
    <row r="391" spans="1:24" x14ac:dyDescent="0.25">
      <c r="A391" s="40"/>
      <c r="B391" s="40"/>
      <c r="C391" s="41"/>
      <c r="D391" s="29"/>
      <c r="E391" s="29"/>
      <c r="F391" s="30"/>
      <c r="G391" s="30"/>
      <c r="H391" s="30"/>
      <c r="I391" s="29"/>
      <c r="J391" s="29"/>
      <c r="K391" s="41"/>
      <c r="L391" s="29"/>
      <c r="M391" s="29"/>
      <c r="N391" s="30"/>
      <c r="O391" s="30"/>
      <c r="P391" s="29"/>
      <c r="Q391" s="29"/>
      <c r="R391" s="29"/>
      <c r="S391" s="41"/>
      <c r="T391" s="40"/>
      <c r="U391" s="40"/>
      <c r="V391" s="11"/>
      <c r="W391" s="11"/>
      <c r="X391" s="40"/>
    </row>
    <row r="392" spans="1:24" x14ac:dyDescent="0.25">
      <c r="A392" s="40"/>
      <c r="B392" s="40"/>
      <c r="C392" s="41"/>
      <c r="D392" s="29"/>
      <c r="E392" s="29"/>
      <c r="F392" s="30"/>
      <c r="G392" s="30"/>
      <c r="H392" s="30"/>
      <c r="I392" s="29"/>
      <c r="J392" s="29"/>
      <c r="K392" s="41"/>
      <c r="L392" s="29"/>
      <c r="M392" s="29"/>
      <c r="N392" s="30"/>
      <c r="O392" s="30"/>
      <c r="P392" s="29"/>
      <c r="Q392" s="29"/>
      <c r="R392" s="29"/>
      <c r="S392" s="41"/>
      <c r="T392" s="40"/>
      <c r="U392" s="40"/>
      <c r="V392" s="11"/>
      <c r="W392" s="11"/>
      <c r="X392" s="40"/>
    </row>
    <row r="393" spans="1:24" x14ac:dyDescent="0.25">
      <c r="A393" s="40"/>
      <c r="B393" s="40"/>
      <c r="C393" s="41"/>
      <c r="D393" s="29"/>
      <c r="E393" s="29"/>
      <c r="F393" s="30"/>
      <c r="G393" s="30"/>
      <c r="H393" s="30"/>
      <c r="I393" s="29"/>
      <c r="J393" s="29"/>
      <c r="K393" s="41"/>
      <c r="L393" s="29"/>
      <c r="M393" s="29"/>
      <c r="N393" s="30"/>
      <c r="O393" s="30"/>
      <c r="P393" s="29"/>
      <c r="Q393" s="29"/>
      <c r="R393" s="29"/>
      <c r="S393" s="41"/>
      <c r="T393" s="40"/>
      <c r="U393" s="40"/>
      <c r="V393" s="11"/>
      <c r="W393" s="11"/>
      <c r="X393" s="40"/>
    </row>
    <row r="394" spans="1:24" x14ac:dyDescent="0.25">
      <c r="A394" s="40"/>
      <c r="B394" s="40"/>
      <c r="C394" s="41"/>
      <c r="D394" s="29"/>
      <c r="E394" s="29"/>
      <c r="F394" s="30"/>
      <c r="G394" s="30"/>
      <c r="H394" s="30"/>
      <c r="I394" s="29"/>
      <c r="J394" s="29"/>
      <c r="K394" s="41"/>
      <c r="L394" s="29"/>
      <c r="M394" s="29"/>
      <c r="N394" s="30"/>
      <c r="O394" s="30"/>
      <c r="P394" s="29"/>
      <c r="Q394" s="29"/>
      <c r="R394" s="29"/>
      <c r="S394" s="41"/>
      <c r="T394" s="40"/>
      <c r="U394" s="40"/>
      <c r="V394" s="11"/>
      <c r="W394" s="11"/>
      <c r="X394" s="40"/>
    </row>
    <row r="395" spans="1:24" x14ac:dyDescent="0.25">
      <c r="A395" s="40"/>
      <c r="B395" s="40"/>
      <c r="C395" s="41"/>
      <c r="D395" s="29"/>
      <c r="E395" s="29"/>
      <c r="F395" s="30"/>
      <c r="G395" s="30"/>
      <c r="H395" s="30"/>
      <c r="I395" s="29"/>
      <c r="J395" s="29"/>
      <c r="K395" s="41"/>
      <c r="L395" s="29"/>
      <c r="M395" s="29"/>
      <c r="N395" s="30"/>
      <c r="O395" s="30"/>
      <c r="P395" s="29"/>
      <c r="Q395" s="29"/>
      <c r="R395" s="29"/>
      <c r="S395" s="41"/>
      <c r="T395" s="40"/>
      <c r="U395" s="40"/>
      <c r="V395" s="11"/>
      <c r="W395" s="11"/>
      <c r="X395" s="40"/>
    </row>
    <row r="396" spans="1:24" x14ac:dyDescent="0.25">
      <c r="A396" s="40"/>
      <c r="B396" s="40"/>
      <c r="C396" s="41"/>
      <c r="D396" s="29"/>
      <c r="E396" s="29"/>
      <c r="F396" s="30"/>
      <c r="G396" s="30"/>
      <c r="H396" s="30"/>
      <c r="I396" s="29"/>
      <c r="J396" s="29"/>
      <c r="K396" s="41"/>
      <c r="L396" s="29"/>
      <c r="M396" s="29"/>
      <c r="N396" s="30"/>
      <c r="O396" s="30"/>
      <c r="P396" s="29"/>
      <c r="Q396" s="29"/>
      <c r="R396" s="29"/>
      <c r="S396" s="41"/>
      <c r="T396" s="40"/>
      <c r="U396" s="40"/>
      <c r="V396" s="11"/>
      <c r="W396" s="11"/>
      <c r="X396" s="40"/>
    </row>
    <row r="397" spans="1:24" x14ac:dyDescent="0.25">
      <c r="A397" s="40"/>
      <c r="B397" s="40"/>
      <c r="C397" s="41"/>
      <c r="D397" s="29"/>
      <c r="E397" s="29"/>
      <c r="F397" s="30"/>
      <c r="G397" s="30"/>
      <c r="H397" s="30"/>
      <c r="I397" s="29"/>
      <c r="J397" s="29"/>
      <c r="K397" s="41"/>
      <c r="L397" s="29"/>
      <c r="M397" s="29"/>
      <c r="N397" s="30"/>
      <c r="O397" s="30"/>
      <c r="P397" s="29"/>
      <c r="Q397" s="29"/>
      <c r="R397" s="29"/>
      <c r="S397" s="41"/>
      <c r="T397" s="40"/>
      <c r="U397" s="40"/>
      <c r="V397" s="11"/>
      <c r="W397" s="11"/>
      <c r="X397" s="40"/>
    </row>
    <row r="398" spans="1:24" x14ac:dyDescent="0.25">
      <c r="A398" s="40"/>
      <c r="B398" s="40"/>
      <c r="C398" s="41"/>
      <c r="D398" s="29"/>
      <c r="E398" s="29"/>
      <c r="F398" s="30"/>
      <c r="G398" s="30"/>
      <c r="H398" s="30"/>
      <c r="I398" s="29"/>
      <c r="J398" s="29"/>
      <c r="K398" s="41"/>
      <c r="L398" s="29"/>
      <c r="M398" s="29"/>
      <c r="N398" s="30"/>
      <c r="O398" s="30"/>
      <c r="P398" s="29"/>
      <c r="Q398" s="29"/>
      <c r="R398" s="29"/>
      <c r="S398" s="41"/>
      <c r="T398" s="40"/>
      <c r="U398" s="40"/>
      <c r="V398" s="11"/>
      <c r="W398" s="11"/>
      <c r="X398" s="40"/>
    </row>
    <row r="399" spans="1:24" x14ac:dyDescent="0.25">
      <c r="A399" s="40"/>
      <c r="B399" s="40"/>
      <c r="C399" s="41"/>
      <c r="D399" s="29"/>
      <c r="E399" s="29"/>
      <c r="F399" s="30"/>
      <c r="G399" s="30"/>
      <c r="H399" s="30"/>
      <c r="I399" s="29"/>
      <c r="J399" s="29"/>
      <c r="K399" s="41"/>
      <c r="L399" s="29"/>
      <c r="M399" s="29"/>
      <c r="N399" s="30"/>
      <c r="O399" s="30"/>
      <c r="P399" s="29"/>
      <c r="Q399" s="29"/>
      <c r="R399" s="29"/>
      <c r="S399" s="41"/>
      <c r="T399" s="40"/>
      <c r="U399" s="40"/>
      <c r="V399" s="11"/>
      <c r="W399" s="11"/>
      <c r="X399" s="40"/>
    </row>
    <row r="400" spans="1:24" x14ac:dyDescent="0.25">
      <c r="A400" s="40"/>
      <c r="B400" s="40"/>
      <c r="C400" s="41"/>
      <c r="D400" s="29"/>
      <c r="E400" s="29"/>
      <c r="F400" s="30"/>
      <c r="G400" s="30"/>
      <c r="H400" s="30"/>
      <c r="I400" s="29"/>
      <c r="J400" s="29"/>
      <c r="K400" s="41"/>
      <c r="L400" s="29"/>
      <c r="M400" s="29"/>
      <c r="N400" s="30"/>
      <c r="O400" s="30"/>
      <c r="P400" s="29"/>
      <c r="Q400" s="29"/>
      <c r="R400" s="29"/>
      <c r="S400" s="41"/>
      <c r="T400" s="40"/>
      <c r="U400" s="40"/>
      <c r="V400" s="11"/>
      <c r="W400" s="11"/>
      <c r="X400" s="40"/>
    </row>
    <row r="401" spans="1:24" x14ac:dyDescent="0.25">
      <c r="A401" s="40"/>
      <c r="B401" s="40"/>
      <c r="C401" s="41"/>
      <c r="D401" s="29"/>
      <c r="E401" s="29"/>
      <c r="F401" s="30"/>
      <c r="G401" s="30"/>
      <c r="H401" s="30"/>
      <c r="I401" s="29"/>
      <c r="J401" s="29"/>
      <c r="K401" s="41"/>
      <c r="L401" s="29"/>
      <c r="M401" s="29"/>
      <c r="N401" s="30"/>
      <c r="O401" s="30"/>
      <c r="P401" s="29"/>
      <c r="Q401" s="29"/>
      <c r="R401" s="29"/>
      <c r="S401" s="41"/>
      <c r="T401" s="40"/>
      <c r="U401" s="40"/>
      <c r="V401" s="11"/>
      <c r="W401" s="11"/>
      <c r="X401" s="40"/>
    </row>
    <row r="402" spans="1:24" x14ac:dyDescent="0.25">
      <c r="A402" s="40"/>
      <c r="B402" s="40"/>
      <c r="C402" s="41"/>
      <c r="D402" s="29"/>
      <c r="E402" s="29"/>
      <c r="F402" s="30"/>
      <c r="G402" s="30"/>
      <c r="H402" s="30"/>
      <c r="I402" s="29"/>
      <c r="J402" s="29"/>
      <c r="K402" s="41"/>
      <c r="L402" s="29"/>
      <c r="M402" s="29"/>
      <c r="N402" s="30"/>
      <c r="O402" s="30"/>
      <c r="P402" s="29"/>
      <c r="Q402" s="29"/>
      <c r="R402" s="29"/>
      <c r="S402" s="41"/>
      <c r="T402" s="40"/>
      <c r="U402" s="40"/>
      <c r="V402" s="11"/>
      <c r="W402" s="11"/>
      <c r="X402" s="40"/>
    </row>
    <row r="403" spans="1:24" x14ac:dyDescent="0.25">
      <c r="A403" s="40"/>
      <c r="B403" s="40"/>
      <c r="C403" s="41"/>
      <c r="D403" s="29"/>
      <c r="E403" s="29"/>
      <c r="F403" s="30"/>
      <c r="G403" s="30"/>
      <c r="H403" s="30"/>
      <c r="I403" s="29"/>
      <c r="J403" s="29"/>
      <c r="K403" s="41"/>
      <c r="L403" s="29"/>
      <c r="M403" s="29"/>
      <c r="N403" s="30"/>
      <c r="O403" s="30"/>
      <c r="P403" s="29"/>
      <c r="Q403" s="29"/>
      <c r="R403" s="29"/>
      <c r="S403" s="41"/>
      <c r="T403" s="40"/>
      <c r="U403" s="40"/>
      <c r="V403" s="11"/>
      <c r="W403" s="11"/>
      <c r="X403" s="40"/>
    </row>
    <row r="404" spans="1:24" x14ac:dyDescent="0.25">
      <c r="A404" s="40"/>
      <c r="B404" s="40"/>
      <c r="C404" s="41"/>
      <c r="D404" s="29"/>
      <c r="E404" s="29"/>
      <c r="F404" s="30"/>
      <c r="G404" s="30"/>
      <c r="H404" s="30"/>
      <c r="I404" s="29"/>
      <c r="J404" s="29"/>
      <c r="K404" s="41"/>
      <c r="L404" s="29"/>
      <c r="M404" s="29"/>
      <c r="N404" s="30"/>
      <c r="O404" s="30"/>
      <c r="P404" s="29"/>
      <c r="Q404" s="29"/>
      <c r="R404" s="29"/>
      <c r="S404" s="41"/>
      <c r="T404" s="40"/>
      <c r="U404" s="40"/>
      <c r="V404" s="11"/>
      <c r="W404" s="11"/>
      <c r="X404" s="40"/>
    </row>
    <row r="405" spans="1:24" x14ac:dyDescent="0.25">
      <c r="A405" s="40"/>
      <c r="B405" s="40"/>
      <c r="C405" s="41"/>
      <c r="D405" s="29"/>
      <c r="E405" s="29"/>
      <c r="F405" s="30"/>
      <c r="G405" s="30"/>
      <c r="H405" s="30"/>
      <c r="I405" s="29"/>
      <c r="J405" s="29"/>
      <c r="K405" s="41"/>
      <c r="L405" s="29"/>
      <c r="M405" s="29"/>
      <c r="N405" s="30"/>
      <c r="O405" s="30"/>
      <c r="P405" s="29"/>
      <c r="Q405" s="29"/>
      <c r="R405" s="29"/>
      <c r="S405" s="41"/>
      <c r="T405" s="40"/>
      <c r="U405" s="40"/>
      <c r="V405" s="11"/>
      <c r="W405" s="11"/>
      <c r="X405" s="40"/>
    </row>
    <row r="406" spans="1:24" x14ac:dyDescent="0.25">
      <c r="A406" s="40"/>
      <c r="B406" s="40"/>
      <c r="C406" s="41"/>
      <c r="D406" s="29"/>
      <c r="E406" s="29"/>
      <c r="F406" s="30"/>
      <c r="G406" s="30"/>
      <c r="H406" s="30"/>
      <c r="I406" s="29"/>
      <c r="J406" s="29"/>
      <c r="K406" s="41"/>
      <c r="L406" s="29"/>
      <c r="M406" s="29"/>
      <c r="N406" s="30"/>
      <c r="O406" s="30"/>
      <c r="P406" s="29"/>
      <c r="Q406" s="29"/>
      <c r="R406" s="29"/>
      <c r="S406" s="41"/>
      <c r="T406" s="40"/>
      <c r="U406" s="40"/>
      <c r="V406" s="11"/>
      <c r="W406" s="11"/>
      <c r="X406" s="40"/>
    </row>
    <row r="407" spans="1:24" x14ac:dyDescent="0.25">
      <c r="A407" s="40"/>
      <c r="B407" s="40"/>
      <c r="C407" s="41"/>
      <c r="D407" s="29"/>
      <c r="E407" s="29"/>
      <c r="F407" s="30"/>
      <c r="G407" s="30"/>
      <c r="H407" s="30"/>
      <c r="I407" s="29"/>
      <c r="J407" s="29"/>
      <c r="K407" s="41"/>
      <c r="L407" s="29"/>
      <c r="M407" s="29"/>
      <c r="N407" s="30"/>
      <c r="O407" s="30"/>
      <c r="P407" s="29"/>
      <c r="Q407" s="29"/>
      <c r="R407" s="29"/>
      <c r="S407" s="41"/>
      <c r="T407" s="40"/>
      <c r="U407" s="40"/>
      <c r="V407" s="11"/>
      <c r="W407" s="11"/>
      <c r="X407" s="40"/>
    </row>
    <row r="408" spans="1:24" x14ac:dyDescent="0.25">
      <c r="A408" s="40"/>
      <c r="B408" s="40"/>
      <c r="C408" s="41"/>
      <c r="D408" s="29"/>
      <c r="E408" s="29"/>
      <c r="F408" s="30"/>
      <c r="G408" s="30"/>
      <c r="H408" s="30"/>
      <c r="I408" s="29"/>
      <c r="J408" s="29"/>
      <c r="K408" s="41"/>
      <c r="L408" s="29"/>
      <c r="M408" s="29"/>
      <c r="N408" s="30"/>
      <c r="O408" s="30"/>
      <c r="P408" s="29"/>
      <c r="Q408" s="29"/>
      <c r="R408" s="29"/>
      <c r="S408" s="41"/>
      <c r="T408" s="40"/>
      <c r="U408" s="40"/>
      <c r="V408" s="11"/>
      <c r="W408" s="11"/>
      <c r="X408" s="40"/>
    </row>
    <row r="409" spans="1:24" x14ac:dyDescent="0.25">
      <c r="A409" s="40"/>
      <c r="B409" s="40"/>
      <c r="C409" s="41"/>
      <c r="D409" s="29"/>
      <c r="E409" s="29"/>
      <c r="F409" s="30"/>
      <c r="G409" s="30"/>
      <c r="H409" s="30"/>
      <c r="I409" s="29"/>
      <c r="J409" s="29"/>
      <c r="K409" s="41"/>
      <c r="L409" s="29"/>
      <c r="M409" s="29"/>
      <c r="N409" s="30"/>
      <c r="O409" s="30"/>
      <c r="P409" s="29"/>
      <c r="Q409" s="29"/>
      <c r="R409" s="29"/>
      <c r="S409" s="41"/>
      <c r="T409" s="40"/>
      <c r="U409" s="40"/>
      <c r="V409" s="11"/>
      <c r="W409" s="11"/>
      <c r="X409" s="40"/>
    </row>
    <row r="410" spans="1:24" x14ac:dyDescent="0.25">
      <c r="A410" s="40"/>
      <c r="B410" s="40"/>
      <c r="C410" s="41"/>
      <c r="D410" s="29"/>
      <c r="E410" s="29"/>
      <c r="F410" s="30"/>
      <c r="G410" s="30"/>
      <c r="H410" s="30"/>
      <c r="I410" s="29"/>
      <c r="J410" s="29"/>
      <c r="K410" s="41"/>
      <c r="L410" s="29"/>
      <c r="M410" s="29"/>
      <c r="N410" s="30"/>
      <c r="O410" s="30"/>
      <c r="P410" s="29"/>
      <c r="Q410" s="29"/>
      <c r="R410" s="29"/>
      <c r="S410" s="41"/>
      <c r="T410" s="40"/>
      <c r="U410" s="40"/>
      <c r="V410" s="11"/>
      <c r="W410" s="11"/>
      <c r="X410" s="40"/>
    </row>
    <row r="411" spans="1:24" x14ac:dyDescent="0.25">
      <c r="A411" s="40"/>
      <c r="B411" s="40"/>
      <c r="C411" s="41"/>
      <c r="D411" s="29"/>
      <c r="E411" s="29"/>
      <c r="F411" s="30"/>
      <c r="G411" s="30"/>
      <c r="H411" s="30"/>
      <c r="I411" s="29"/>
      <c r="J411" s="29"/>
      <c r="K411" s="41"/>
      <c r="L411" s="29"/>
      <c r="M411" s="29"/>
      <c r="N411" s="30"/>
      <c r="O411" s="30"/>
      <c r="P411" s="29"/>
      <c r="Q411" s="29"/>
      <c r="R411" s="29"/>
      <c r="S411" s="41"/>
      <c r="T411" s="40"/>
      <c r="U411" s="40"/>
      <c r="V411" s="11"/>
      <c r="W411" s="11"/>
      <c r="X411" s="40"/>
    </row>
    <row r="412" spans="1:24" x14ac:dyDescent="0.25">
      <c r="A412" s="40"/>
      <c r="B412" s="40"/>
      <c r="C412" s="41"/>
      <c r="D412" s="29"/>
      <c r="E412" s="29"/>
      <c r="F412" s="30"/>
      <c r="G412" s="30"/>
      <c r="H412" s="30"/>
      <c r="I412" s="29"/>
      <c r="J412" s="29"/>
      <c r="K412" s="41"/>
      <c r="L412" s="29"/>
      <c r="M412" s="29"/>
      <c r="N412" s="30"/>
      <c r="O412" s="30"/>
      <c r="P412" s="29"/>
      <c r="Q412" s="29"/>
      <c r="R412" s="29"/>
      <c r="S412" s="41"/>
      <c r="T412" s="40"/>
      <c r="U412" s="40"/>
      <c r="V412" s="11"/>
      <c r="W412" s="11"/>
      <c r="X412" s="40"/>
    </row>
    <row r="413" spans="1:24" x14ac:dyDescent="0.25">
      <c r="A413" s="40"/>
      <c r="B413" s="40"/>
      <c r="C413" s="41"/>
      <c r="D413" s="29"/>
      <c r="E413" s="29"/>
      <c r="F413" s="30"/>
      <c r="G413" s="30"/>
      <c r="H413" s="30"/>
      <c r="I413" s="29"/>
      <c r="J413" s="29"/>
      <c r="K413" s="41"/>
      <c r="L413" s="29"/>
      <c r="M413" s="29"/>
      <c r="N413" s="30"/>
      <c r="O413" s="30"/>
      <c r="P413" s="29"/>
      <c r="Q413" s="29"/>
      <c r="R413" s="29"/>
      <c r="S413" s="41"/>
      <c r="T413" s="40"/>
      <c r="U413" s="40"/>
      <c r="V413" s="11"/>
      <c r="W413" s="11"/>
      <c r="X413" s="40"/>
    </row>
    <row r="414" spans="1:24" x14ac:dyDescent="0.25">
      <c r="A414" s="40"/>
      <c r="B414" s="40"/>
      <c r="C414" s="41"/>
      <c r="D414" s="29"/>
      <c r="E414" s="29"/>
      <c r="F414" s="30"/>
      <c r="G414" s="30"/>
      <c r="H414" s="30"/>
      <c r="I414" s="29"/>
      <c r="J414" s="29"/>
      <c r="K414" s="41"/>
      <c r="L414" s="29"/>
      <c r="M414" s="29"/>
      <c r="N414" s="30"/>
      <c r="O414" s="30"/>
      <c r="P414" s="29"/>
      <c r="Q414" s="29"/>
      <c r="R414" s="29"/>
      <c r="S414" s="41"/>
      <c r="T414" s="40"/>
      <c r="U414" s="40"/>
      <c r="V414" s="11"/>
      <c r="W414" s="11"/>
      <c r="X414" s="40"/>
    </row>
    <row r="415" spans="1:24" x14ac:dyDescent="0.25">
      <c r="A415" s="40"/>
      <c r="B415" s="40"/>
      <c r="C415" s="41"/>
      <c r="D415" s="29"/>
      <c r="E415" s="29"/>
      <c r="F415" s="30"/>
      <c r="G415" s="30"/>
      <c r="H415" s="30"/>
      <c r="I415" s="29"/>
      <c r="J415" s="29"/>
      <c r="K415" s="41"/>
      <c r="L415" s="29"/>
      <c r="M415" s="29"/>
      <c r="N415" s="30"/>
      <c r="O415" s="30"/>
      <c r="P415" s="29"/>
      <c r="Q415" s="29"/>
      <c r="R415" s="29"/>
      <c r="S415" s="41"/>
      <c r="T415" s="40"/>
      <c r="U415" s="40"/>
      <c r="V415" s="11"/>
      <c r="W415" s="11"/>
      <c r="X415" s="40"/>
    </row>
    <row r="416" spans="1:24" x14ac:dyDescent="0.25">
      <c r="A416" s="40"/>
      <c r="B416" s="40"/>
      <c r="C416" s="41"/>
      <c r="D416" s="29"/>
      <c r="E416" s="29"/>
      <c r="F416" s="30"/>
      <c r="G416" s="30"/>
      <c r="H416" s="30"/>
      <c r="I416" s="29"/>
      <c r="J416" s="29"/>
      <c r="K416" s="41"/>
      <c r="L416" s="29"/>
      <c r="M416" s="29"/>
      <c r="N416" s="30"/>
      <c r="O416" s="30"/>
      <c r="P416" s="29"/>
      <c r="Q416" s="29"/>
      <c r="R416" s="29"/>
      <c r="S416" s="41"/>
      <c r="T416" s="40"/>
      <c r="U416" s="40"/>
      <c r="V416" s="11"/>
      <c r="W416" s="11"/>
      <c r="X416" s="40"/>
    </row>
    <row r="417" spans="1:24" x14ac:dyDescent="0.25">
      <c r="A417" s="40"/>
      <c r="B417" s="40"/>
      <c r="C417" s="41"/>
      <c r="D417" s="29"/>
      <c r="E417" s="29"/>
      <c r="F417" s="30"/>
      <c r="G417" s="30"/>
      <c r="H417" s="30"/>
      <c r="I417" s="29"/>
      <c r="J417" s="29"/>
      <c r="K417" s="41"/>
      <c r="L417" s="29"/>
      <c r="M417" s="29"/>
      <c r="N417" s="30"/>
      <c r="O417" s="30"/>
      <c r="P417" s="29"/>
      <c r="Q417" s="29"/>
      <c r="R417" s="29"/>
      <c r="S417" s="41"/>
      <c r="T417" s="40"/>
      <c r="U417" s="40"/>
      <c r="V417" s="11"/>
      <c r="W417" s="11"/>
      <c r="X417" s="40"/>
    </row>
    <row r="418" spans="1:24" x14ac:dyDescent="0.25">
      <c r="A418" s="40"/>
      <c r="B418" s="40"/>
      <c r="C418" s="41"/>
      <c r="D418" s="29"/>
      <c r="E418" s="29"/>
      <c r="F418" s="30"/>
      <c r="G418" s="30"/>
      <c r="H418" s="30"/>
      <c r="I418" s="29"/>
      <c r="J418" s="29"/>
      <c r="K418" s="41"/>
      <c r="L418" s="29"/>
      <c r="M418" s="29"/>
      <c r="N418" s="30"/>
      <c r="O418" s="30"/>
      <c r="P418" s="29"/>
      <c r="Q418" s="29"/>
      <c r="R418" s="29"/>
      <c r="S418" s="41"/>
      <c r="T418" s="40"/>
      <c r="U418" s="40"/>
      <c r="V418" s="11"/>
      <c r="W418" s="11"/>
      <c r="X418" s="40"/>
    </row>
    <row r="419" spans="1:24" x14ac:dyDescent="0.25">
      <c r="A419" s="40"/>
      <c r="B419" s="40"/>
      <c r="C419" s="41"/>
      <c r="D419" s="29"/>
      <c r="E419" s="29"/>
      <c r="F419" s="30"/>
      <c r="G419" s="30"/>
      <c r="H419" s="30"/>
      <c r="I419" s="29"/>
      <c r="J419" s="29"/>
      <c r="K419" s="41"/>
      <c r="L419" s="29"/>
      <c r="M419" s="29"/>
      <c r="N419" s="30"/>
      <c r="O419" s="30"/>
      <c r="P419" s="29"/>
      <c r="Q419" s="29"/>
      <c r="R419" s="29"/>
      <c r="S419" s="41"/>
      <c r="T419" s="40"/>
      <c r="U419" s="40"/>
      <c r="V419" s="11"/>
      <c r="W419" s="11"/>
      <c r="X419" s="40"/>
    </row>
    <row r="420" spans="1:24" x14ac:dyDescent="0.25">
      <c r="A420" s="40"/>
      <c r="B420" s="40"/>
      <c r="C420" s="41"/>
      <c r="D420" s="29"/>
      <c r="E420" s="29"/>
      <c r="F420" s="30"/>
      <c r="G420" s="30"/>
      <c r="H420" s="30"/>
      <c r="I420" s="29"/>
      <c r="J420" s="29"/>
      <c r="K420" s="41"/>
      <c r="L420" s="29"/>
      <c r="M420" s="29"/>
      <c r="N420" s="30"/>
      <c r="O420" s="30"/>
      <c r="P420" s="29"/>
      <c r="Q420" s="29"/>
      <c r="R420" s="29"/>
      <c r="S420" s="41"/>
      <c r="T420" s="40"/>
      <c r="U420" s="40"/>
      <c r="V420" s="11"/>
      <c r="W420" s="11"/>
      <c r="X420" s="40"/>
    </row>
    <row r="421" spans="1:24" x14ac:dyDescent="0.25">
      <c r="A421" s="40"/>
      <c r="B421" s="40"/>
      <c r="C421" s="41"/>
      <c r="D421" s="29"/>
      <c r="E421" s="29"/>
      <c r="F421" s="30"/>
      <c r="G421" s="30"/>
      <c r="H421" s="30"/>
      <c r="I421" s="29"/>
      <c r="J421" s="29"/>
      <c r="K421" s="41"/>
      <c r="L421" s="29"/>
      <c r="M421" s="29"/>
      <c r="N421" s="30"/>
      <c r="O421" s="30"/>
      <c r="P421" s="29"/>
      <c r="Q421" s="29"/>
      <c r="R421" s="29"/>
      <c r="S421" s="41"/>
      <c r="T421" s="40"/>
      <c r="U421" s="40"/>
      <c r="V421" s="11"/>
      <c r="W421" s="11"/>
      <c r="X421" s="40"/>
    </row>
    <row r="422" spans="1:24" x14ac:dyDescent="0.25">
      <c r="A422" s="40"/>
      <c r="B422" s="40"/>
      <c r="C422" s="41"/>
      <c r="D422" s="29"/>
      <c r="E422" s="29"/>
      <c r="F422" s="30"/>
      <c r="G422" s="30"/>
      <c r="H422" s="30"/>
      <c r="I422" s="29"/>
      <c r="J422" s="29"/>
      <c r="K422" s="41"/>
      <c r="L422" s="29"/>
      <c r="M422" s="29"/>
      <c r="N422" s="30"/>
      <c r="O422" s="30"/>
      <c r="P422" s="29"/>
      <c r="Q422" s="29"/>
      <c r="R422" s="29"/>
      <c r="S422" s="41"/>
      <c r="T422" s="40"/>
      <c r="U422" s="40"/>
      <c r="V422" s="11"/>
      <c r="W422" s="11"/>
      <c r="X422" s="40"/>
    </row>
    <row r="423" spans="1:24" x14ac:dyDescent="0.25">
      <c r="A423" s="40"/>
      <c r="B423" s="40"/>
      <c r="C423" s="41"/>
      <c r="D423" s="29"/>
      <c r="E423" s="29"/>
      <c r="F423" s="30"/>
      <c r="G423" s="30"/>
      <c r="H423" s="30"/>
      <c r="I423" s="29"/>
      <c r="J423" s="29"/>
      <c r="K423" s="41"/>
      <c r="L423" s="29"/>
      <c r="M423" s="29"/>
      <c r="N423" s="30"/>
      <c r="O423" s="30"/>
      <c r="P423" s="29"/>
      <c r="Q423" s="29"/>
      <c r="R423" s="29"/>
      <c r="S423" s="41"/>
      <c r="T423" s="40"/>
      <c r="U423" s="40"/>
      <c r="V423" s="11"/>
      <c r="W423" s="11"/>
      <c r="X423" s="40"/>
    </row>
    <row r="424" spans="1:24" x14ac:dyDescent="0.25">
      <c r="A424" s="40"/>
      <c r="B424" s="40"/>
      <c r="C424" s="41"/>
      <c r="D424" s="29"/>
      <c r="E424" s="29"/>
      <c r="F424" s="30"/>
      <c r="G424" s="30"/>
      <c r="H424" s="30"/>
      <c r="I424" s="29"/>
      <c r="J424" s="29"/>
      <c r="K424" s="41"/>
      <c r="L424" s="29"/>
      <c r="M424" s="29"/>
      <c r="N424" s="30"/>
      <c r="O424" s="30"/>
      <c r="P424" s="29"/>
      <c r="Q424" s="29"/>
      <c r="R424" s="29"/>
      <c r="S424" s="41"/>
      <c r="T424" s="40"/>
      <c r="U424" s="40"/>
      <c r="V424" s="11"/>
      <c r="W424" s="11"/>
      <c r="X424" s="40"/>
    </row>
    <row r="425" spans="1:24" x14ac:dyDescent="0.25">
      <c r="A425" s="40"/>
      <c r="B425" s="40"/>
      <c r="C425" s="41"/>
      <c r="D425" s="29"/>
      <c r="E425" s="29"/>
      <c r="F425" s="30"/>
      <c r="G425" s="30"/>
      <c r="H425" s="30"/>
      <c r="I425" s="29"/>
      <c r="J425" s="29"/>
      <c r="K425" s="41"/>
      <c r="L425" s="29"/>
      <c r="M425" s="29"/>
      <c r="N425" s="30"/>
      <c r="O425" s="30"/>
      <c r="P425" s="29"/>
      <c r="Q425" s="29"/>
      <c r="R425" s="29"/>
      <c r="S425" s="41"/>
      <c r="T425" s="40"/>
      <c r="U425" s="40"/>
      <c r="V425" s="11"/>
      <c r="W425" s="11"/>
      <c r="X425" s="40"/>
    </row>
    <row r="426" spans="1:24" x14ac:dyDescent="0.25">
      <c r="A426" s="40"/>
      <c r="B426" s="40"/>
      <c r="C426" s="41"/>
      <c r="D426" s="29"/>
      <c r="E426" s="29"/>
      <c r="F426" s="30"/>
      <c r="G426" s="30"/>
      <c r="H426" s="30"/>
      <c r="I426" s="29"/>
      <c r="J426" s="29"/>
      <c r="K426" s="41"/>
      <c r="L426" s="29"/>
      <c r="M426" s="29"/>
      <c r="N426" s="30"/>
      <c r="O426" s="30"/>
      <c r="P426" s="29"/>
      <c r="Q426" s="29"/>
      <c r="R426" s="29"/>
      <c r="S426" s="41"/>
      <c r="T426" s="40"/>
      <c r="U426" s="40"/>
      <c r="V426" s="11"/>
      <c r="W426" s="11"/>
      <c r="X426" s="40"/>
    </row>
    <row r="427" spans="1:24" x14ac:dyDescent="0.25">
      <c r="A427" s="40"/>
      <c r="B427" s="40"/>
      <c r="C427" s="41"/>
      <c r="D427" s="29"/>
      <c r="E427" s="29"/>
      <c r="F427" s="30"/>
      <c r="G427" s="30"/>
      <c r="H427" s="30"/>
      <c r="I427" s="29"/>
      <c r="J427" s="29"/>
      <c r="K427" s="41"/>
      <c r="L427" s="29"/>
      <c r="M427" s="29"/>
      <c r="N427" s="30"/>
      <c r="O427" s="30"/>
      <c r="P427" s="29"/>
      <c r="Q427" s="29"/>
      <c r="R427" s="29"/>
      <c r="S427" s="41"/>
      <c r="T427" s="40"/>
      <c r="U427" s="40"/>
      <c r="V427" s="11"/>
      <c r="W427" s="11"/>
      <c r="X427" s="40"/>
    </row>
    <row r="428" spans="1:24" x14ac:dyDescent="0.25">
      <c r="A428" s="40"/>
      <c r="B428" s="40"/>
      <c r="C428" s="41"/>
      <c r="D428" s="29"/>
      <c r="E428" s="29"/>
      <c r="F428" s="30"/>
      <c r="G428" s="30"/>
      <c r="H428" s="30"/>
      <c r="I428" s="29"/>
      <c r="J428" s="29"/>
      <c r="K428" s="41"/>
      <c r="L428" s="29"/>
      <c r="M428" s="29"/>
      <c r="N428" s="30"/>
      <c r="O428" s="30"/>
      <c r="P428" s="29"/>
      <c r="Q428" s="29"/>
      <c r="R428" s="29"/>
      <c r="S428" s="41"/>
      <c r="T428" s="40"/>
      <c r="U428" s="40"/>
      <c r="V428" s="11"/>
      <c r="W428" s="11"/>
      <c r="X428" s="40"/>
    </row>
    <row r="429" spans="1:24" x14ac:dyDescent="0.25">
      <c r="A429" s="40"/>
      <c r="B429" s="40"/>
      <c r="C429" s="41"/>
      <c r="D429" s="29"/>
      <c r="E429" s="29"/>
      <c r="F429" s="30"/>
      <c r="G429" s="30"/>
      <c r="H429" s="30"/>
      <c r="I429" s="29"/>
      <c r="J429" s="29"/>
      <c r="K429" s="41"/>
      <c r="L429" s="29"/>
      <c r="M429" s="29"/>
      <c r="N429" s="30"/>
      <c r="O429" s="30"/>
      <c r="P429" s="29"/>
      <c r="Q429" s="29"/>
      <c r="R429" s="29"/>
      <c r="S429" s="41"/>
      <c r="T429" s="40"/>
      <c r="U429" s="40"/>
      <c r="V429" s="11"/>
      <c r="W429" s="11"/>
      <c r="X429" s="40"/>
    </row>
    <row r="430" spans="1:24" x14ac:dyDescent="0.25">
      <c r="A430" s="40"/>
      <c r="B430" s="40"/>
      <c r="C430" s="41"/>
      <c r="D430" s="29"/>
      <c r="E430" s="29"/>
      <c r="F430" s="30"/>
      <c r="G430" s="30"/>
      <c r="H430" s="30"/>
      <c r="I430" s="29"/>
      <c r="J430" s="29"/>
      <c r="K430" s="41"/>
      <c r="L430" s="29"/>
      <c r="M430" s="29"/>
      <c r="N430" s="30"/>
      <c r="O430" s="30"/>
      <c r="P430" s="29"/>
      <c r="Q430" s="29"/>
      <c r="R430" s="29"/>
      <c r="S430" s="41"/>
      <c r="T430" s="40"/>
      <c r="U430" s="40"/>
      <c r="V430" s="11"/>
      <c r="W430" s="11"/>
      <c r="X430" s="40"/>
    </row>
    <row r="431" spans="1:24" x14ac:dyDescent="0.25">
      <c r="A431" s="40"/>
      <c r="B431" s="40"/>
      <c r="C431" s="41"/>
      <c r="D431" s="29"/>
      <c r="E431" s="29"/>
      <c r="F431" s="30"/>
      <c r="G431" s="30"/>
      <c r="H431" s="30"/>
      <c r="I431" s="29"/>
      <c r="J431" s="29"/>
      <c r="K431" s="41"/>
      <c r="L431" s="29"/>
      <c r="M431" s="29"/>
      <c r="N431" s="30"/>
      <c r="O431" s="30"/>
      <c r="P431" s="29"/>
      <c r="Q431" s="29"/>
      <c r="R431" s="29"/>
      <c r="S431" s="41"/>
      <c r="T431" s="40"/>
      <c r="U431" s="40"/>
      <c r="V431" s="11"/>
      <c r="W431" s="11"/>
      <c r="X431" s="40"/>
    </row>
    <row r="432" spans="1:24" x14ac:dyDescent="0.25">
      <c r="A432" s="40"/>
      <c r="B432" s="40"/>
      <c r="C432" s="41"/>
      <c r="D432" s="29"/>
      <c r="E432" s="29"/>
      <c r="F432" s="30"/>
      <c r="G432" s="30"/>
      <c r="H432" s="30"/>
      <c r="I432" s="29"/>
      <c r="J432" s="29"/>
      <c r="K432" s="41"/>
      <c r="L432" s="29"/>
      <c r="M432" s="29"/>
      <c r="N432" s="30"/>
      <c r="O432" s="30"/>
      <c r="P432" s="29"/>
      <c r="Q432" s="29"/>
      <c r="R432" s="29"/>
      <c r="S432" s="41"/>
      <c r="T432" s="40"/>
      <c r="U432" s="40"/>
      <c r="V432" s="11"/>
      <c r="W432" s="11"/>
      <c r="X432" s="40"/>
    </row>
    <row r="433" spans="1:24" x14ac:dyDescent="0.25">
      <c r="A433" s="40"/>
      <c r="B433" s="40"/>
      <c r="C433" s="41"/>
      <c r="D433" s="29"/>
      <c r="E433" s="29"/>
      <c r="F433" s="30"/>
      <c r="G433" s="30"/>
      <c r="H433" s="30"/>
      <c r="I433" s="29"/>
      <c r="J433" s="29"/>
      <c r="K433" s="41"/>
      <c r="L433" s="29"/>
      <c r="M433" s="29"/>
      <c r="N433" s="30"/>
      <c r="O433" s="30"/>
      <c r="P433" s="29"/>
      <c r="Q433" s="29"/>
      <c r="R433" s="29"/>
      <c r="S433" s="41"/>
      <c r="T433" s="40"/>
      <c r="U433" s="40"/>
      <c r="V433" s="11"/>
      <c r="W433" s="11"/>
      <c r="X433" s="40"/>
    </row>
    <row r="434" spans="1:24" x14ac:dyDescent="0.25">
      <c r="A434" s="40"/>
      <c r="B434" s="40"/>
      <c r="C434" s="41"/>
      <c r="D434" s="29"/>
      <c r="E434" s="29"/>
      <c r="F434" s="30"/>
      <c r="G434" s="30"/>
      <c r="H434" s="30"/>
      <c r="I434" s="29"/>
      <c r="J434" s="29"/>
      <c r="K434" s="41"/>
      <c r="L434" s="29"/>
      <c r="M434" s="29"/>
      <c r="N434" s="30"/>
      <c r="O434" s="30"/>
      <c r="P434" s="29"/>
      <c r="Q434" s="29"/>
      <c r="R434" s="29"/>
      <c r="S434" s="41"/>
      <c r="T434" s="40"/>
      <c r="U434" s="40"/>
      <c r="V434" s="11"/>
      <c r="W434" s="11"/>
      <c r="X434" s="40"/>
    </row>
    <row r="435" spans="1:24" x14ac:dyDescent="0.25">
      <c r="A435" s="40"/>
      <c r="B435" s="40"/>
      <c r="C435" s="41"/>
      <c r="D435" s="29"/>
      <c r="E435" s="29"/>
      <c r="F435" s="30"/>
      <c r="G435" s="30"/>
      <c r="H435" s="30"/>
      <c r="I435" s="29"/>
      <c r="J435" s="29"/>
      <c r="K435" s="41"/>
      <c r="L435" s="29"/>
      <c r="M435" s="29"/>
      <c r="N435" s="30"/>
      <c r="O435" s="30"/>
      <c r="P435" s="29"/>
      <c r="Q435" s="29"/>
      <c r="R435" s="29"/>
      <c r="S435" s="41"/>
      <c r="T435" s="40"/>
      <c r="U435" s="40"/>
      <c r="V435" s="11"/>
      <c r="W435" s="11"/>
      <c r="X435" s="40"/>
    </row>
    <row r="436" spans="1:24" x14ac:dyDescent="0.25">
      <c r="A436" s="40"/>
      <c r="B436" s="40"/>
      <c r="C436" s="41"/>
      <c r="D436" s="29"/>
      <c r="E436" s="29"/>
      <c r="F436" s="30"/>
      <c r="G436" s="30"/>
      <c r="H436" s="30"/>
      <c r="I436" s="29"/>
      <c r="J436" s="29"/>
      <c r="K436" s="41"/>
      <c r="L436" s="29"/>
      <c r="M436" s="29"/>
      <c r="N436" s="30"/>
      <c r="O436" s="30"/>
      <c r="P436" s="29"/>
      <c r="Q436" s="29"/>
      <c r="R436" s="29"/>
      <c r="S436" s="41"/>
      <c r="T436" s="40"/>
      <c r="U436" s="40"/>
      <c r="V436" s="11"/>
      <c r="W436" s="11"/>
      <c r="X436" s="40"/>
    </row>
    <row r="437" spans="1:24" x14ac:dyDescent="0.25">
      <c r="A437" s="40"/>
      <c r="B437" s="40"/>
      <c r="C437" s="41"/>
      <c r="D437" s="29"/>
      <c r="E437" s="29"/>
      <c r="F437" s="30"/>
      <c r="G437" s="30"/>
      <c r="H437" s="30"/>
      <c r="I437" s="29"/>
      <c r="J437" s="29"/>
      <c r="K437" s="41"/>
      <c r="L437" s="29"/>
      <c r="M437" s="29"/>
      <c r="N437" s="30"/>
      <c r="O437" s="30"/>
      <c r="P437" s="29"/>
      <c r="Q437" s="29"/>
      <c r="R437" s="29"/>
      <c r="S437" s="41"/>
      <c r="T437" s="40"/>
      <c r="U437" s="40"/>
      <c r="V437" s="11"/>
      <c r="W437" s="11"/>
      <c r="X437" s="40"/>
    </row>
    <row r="438" spans="1:24" x14ac:dyDescent="0.25">
      <c r="A438" s="40"/>
      <c r="B438" s="40"/>
      <c r="C438" s="41"/>
      <c r="D438" s="29"/>
      <c r="E438" s="29"/>
      <c r="F438" s="30"/>
      <c r="G438" s="30"/>
      <c r="H438" s="30"/>
      <c r="I438" s="29"/>
      <c r="J438" s="29"/>
      <c r="K438" s="41"/>
      <c r="L438" s="29"/>
      <c r="M438" s="29"/>
      <c r="N438" s="30"/>
      <c r="O438" s="30"/>
      <c r="P438" s="29"/>
      <c r="Q438" s="29"/>
      <c r="R438" s="29"/>
      <c r="S438" s="41"/>
      <c r="T438" s="40"/>
      <c r="U438" s="40"/>
      <c r="V438" s="11"/>
      <c r="W438" s="11"/>
      <c r="X438" s="40"/>
    </row>
    <row r="439" spans="1:24" x14ac:dyDescent="0.25">
      <c r="A439" s="40"/>
      <c r="B439" s="40"/>
      <c r="C439" s="41"/>
      <c r="D439" s="29"/>
      <c r="E439" s="29"/>
      <c r="F439" s="30"/>
      <c r="G439" s="30"/>
      <c r="H439" s="30"/>
      <c r="I439" s="29"/>
      <c r="J439" s="29"/>
      <c r="K439" s="41"/>
      <c r="L439" s="29"/>
      <c r="M439" s="29"/>
      <c r="N439" s="30"/>
      <c r="O439" s="30"/>
      <c r="P439" s="29"/>
      <c r="Q439" s="29"/>
      <c r="R439" s="29"/>
      <c r="S439" s="41"/>
      <c r="T439" s="40"/>
      <c r="U439" s="40"/>
      <c r="V439" s="11"/>
      <c r="W439" s="11"/>
      <c r="X439" s="40"/>
    </row>
    <row r="440" spans="1:24" x14ac:dyDescent="0.25">
      <c r="A440" s="40"/>
      <c r="B440" s="40"/>
      <c r="C440" s="41"/>
      <c r="D440" s="29"/>
      <c r="E440" s="29"/>
      <c r="F440" s="30"/>
      <c r="G440" s="30"/>
      <c r="H440" s="30"/>
      <c r="I440" s="29"/>
      <c r="J440" s="29"/>
      <c r="K440" s="41"/>
      <c r="L440" s="29"/>
      <c r="M440" s="29"/>
      <c r="N440" s="30"/>
      <c r="O440" s="30"/>
      <c r="P440" s="29"/>
      <c r="Q440" s="29"/>
      <c r="R440" s="29"/>
      <c r="S440" s="41"/>
      <c r="T440" s="40"/>
      <c r="U440" s="40"/>
      <c r="V440" s="11"/>
      <c r="W440" s="11"/>
      <c r="X440" s="40"/>
    </row>
    <row r="441" spans="1:24" x14ac:dyDescent="0.25">
      <c r="A441" s="40"/>
      <c r="B441" s="40"/>
      <c r="C441" s="41"/>
      <c r="D441" s="29"/>
      <c r="E441" s="29"/>
      <c r="F441" s="30"/>
      <c r="G441" s="30"/>
      <c r="H441" s="30"/>
      <c r="I441" s="29"/>
      <c r="J441" s="29"/>
      <c r="K441" s="41"/>
      <c r="L441" s="29"/>
      <c r="M441" s="29"/>
      <c r="N441" s="30"/>
      <c r="O441" s="30"/>
      <c r="P441" s="29"/>
      <c r="Q441" s="29"/>
      <c r="R441" s="29"/>
      <c r="S441" s="41"/>
      <c r="T441" s="40"/>
      <c r="U441" s="40"/>
      <c r="V441" s="11"/>
      <c r="W441" s="11"/>
      <c r="X441" s="40"/>
    </row>
    <row r="442" spans="1:24" x14ac:dyDescent="0.25">
      <c r="A442" s="40"/>
      <c r="B442" s="40"/>
      <c r="C442" s="41"/>
      <c r="D442" s="29"/>
      <c r="E442" s="29"/>
      <c r="F442" s="30"/>
      <c r="G442" s="30"/>
      <c r="H442" s="30"/>
      <c r="I442" s="29"/>
      <c r="J442" s="29"/>
      <c r="K442" s="41"/>
      <c r="L442" s="29"/>
      <c r="M442" s="29"/>
      <c r="N442" s="30"/>
      <c r="O442" s="30"/>
      <c r="P442" s="29"/>
      <c r="Q442" s="29"/>
      <c r="R442" s="29"/>
      <c r="S442" s="41"/>
      <c r="T442" s="40"/>
      <c r="U442" s="40"/>
      <c r="V442" s="11"/>
      <c r="W442" s="11"/>
      <c r="X442" s="40"/>
    </row>
    <row r="443" spans="1:24" x14ac:dyDescent="0.25">
      <c r="A443" s="40"/>
      <c r="B443" s="40"/>
      <c r="C443" s="41"/>
      <c r="D443" s="29"/>
      <c r="E443" s="29"/>
      <c r="F443" s="30"/>
      <c r="G443" s="30"/>
      <c r="H443" s="30"/>
      <c r="I443" s="29"/>
      <c r="J443" s="29"/>
      <c r="K443" s="41"/>
      <c r="L443" s="29"/>
      <c r="M443" s="29"/>
      <c r="N443" s="30"/>
      <c r="O443" s="30"/>
      <c r="P443" s="29"/>
      <c r="Q443" s="29"/>
      <c r="R443" s="29"/>
      <c r="S443" s="41"/>
      <c r="T443" s="40"/>
      <c r="U443" s="40"/>
      <c r="V443" s="11"/>
      <c r="W443" s="11"/>
      <c r="X443" s="40"/>
    </row>
    <row r="444" spans="1:24" x14ac:dyDescent="0.25">
      <c r="A444" s="40"/>
      <c r="B444" s="40"/>
      <c r="C444" s="41"/>
      <c r="D444" s="29"/>
      <c r="E444" s="29"/>
      <c r="F444" s="30"/>
      <c r="G444" s="30"/>
      <c r="H444" s="30"/>
      <c r="I444" s="29"/>
      <c r="J444" s="29"/>
      <c r="K444" s="41"/>
      <c r="L444" s="29"/>
      <c r="M444" s="29"/>
      <c r="N444" s="30"/>
      <c r="O444" s="30"/>
      <c r="P444" s="29"/>
      <c r="Q444" s="29"/>
      <c r="R444" s="29"/>
      <c r="S444" s="41"/>
      <c r="T444" s="40"/>
      <c r="U444" s="40"/>
      <c r="V444" s="11"/>
      <c r="W444" s="11"/>
      <c r="X444" s="40"/>
    </row>
    <row r="445" spans="1:24" x14ac:dyDescent="0.25">
      <c r="A445" s="40"/>
      <c r="B445" s="40"/>
      <c r="C445" s="41"/>
      <c r="D445" s="29"/>
      <c r="E445" s="29"/>
      <c r="F445" s="30"/>
      <c r="G445" s="30"/>
      <c r="H445" s="30"/>
      <c r="I445" s="29"/>
      <c r="J445" s="29"/>
      <c r="K445" s="41"/>
      <c r="L445" s="29"/>
      <c r="M445" s="29"/>
      <c r="N445" s="30"/>
      <c r="O445" s="30"/>
      <c r="P445" s="29"/>
      <c r="Q445" s="29"/>
      <c r="R445" s="29"/>
      <c r="S445" s="41"/>
      <c r="T445" s="40"/>
      <c r="U445" s="40"/>
      <c r="V445" s="11"/>
      <c r="W445" s="11"/>
      <c r="X445" s="40"/>
    </row>
    <row r="446" spans="1:24" x14ac:dyDescent="0.25">
      <c r="A446" s="40"/>
      <c r="B446" s="40"/>
      <c r="C446" s="41"/>
      <c r="D446" s="29"/>
      <c r="E446" s="29"/>
      <c r="F446" s="30"/>
      <c r="G446" s="30"/>
      <c r="H446" s="30"/>
      <c r="I446" s="29"/>
      <c r="J446" s="29"/>
      <c r="K446" s="41"/>
      <c r="L446" s="29"/>
      <c r="M446" s="29"/>
      <c r="N446" s="30"/>
      <c r="O446" s="30"/>
      <c r="P446" s="29"/>
      <c r="Q446" s="29"/>
      <c r="R446" s="29"/>
      <c r="S446" s="41"/>
      <c r="T446" s="40"/>
      <c r="U446" s="40"/>
      <c r="V446" s="11"/>
      <c r="W446" s="11"/>
      <c r="X446" s="40"/>
    </row>
    <row r="447" spans="1:24" x14ac:dyDescent="0.25">
      <c r="A447" s="40"/>
      <c r="B447" s="40"/>
      <c r="C447" s="41"/>
      <c r="D447" s="29"/>
      <c r="E447" s="29"/>
      <c r="F447" s="30"/>
      <c r="G447" s="30"/>
      <c r="H447" s="30"/>
      <c r="I447" s="29"/>
      <c r="J447" s="29"/>
      <c r="K447" s="41"/>
      <c r="L447" s="29"/>
      <c r="M447" s="29"/>
      <c r="N447" s="30"/>
      <c r="O447" s="30"/>
      <c r="P447" s="29"/>
      <c r="Q447" s="29"/>
      <c r="R447" s="29"/>
      <c r="S447" s="41"/>
      <c r="T447" s="40"/>
      <c r="U447" s="40"/>
      <c r="V447" s="11"/>
      <c r="W447" s="11"/>
      <c r="X447" s="40"/>
    </row>
    <row r="448" spans="1:24" x14ac:dyDescent="0.25">
      <c r="A448" s="40"/>
      <c r="B448" s="40"/>
      <c r="C448" s="41"/>
      <c r="D448" s="29"/>
      <c r="E448" s="29"/>
      <c r="F448" s="30"/>
      <c r="G448" s="30"/>
      <c r="H448" s="30"/>
      <c r="I448" s="29"/>
      <c r="J448" s="29"/>
      <c r="K448" s="41"/>
      <c r="L448" s="29"/>
      <c r="M448" s="29"/>
      <c r="N448" s="30"/>
      <c r="O448" s="30"/>
      <c r="P448" s="29"/>
      <c r="Q448" s="29"/>
      <c r="R448" s="29"/>
      <c r="S448" s="41"/>
      <c r="T448" s="40"/>
      <c r="U448" s="40"/>
      <c r="V448" s="11"/>
      <c r="W448" s="11"/>
      <c r="X448" s="40"/>
    </row>
    <row r="449" spans="1:24" x14ac:dyDescent="0.25">
      <c r="A449" s="40"/>
      <c r="B449" s="40"/>
      <c r="C449" s="41"/>
      <c r="D449" s="29"/>
      <c r="E449" s="29"/>
      <c r="F449" s="30"/>
      <c r="G449" s="30"/>
      <c r="H449" s="30"/>
      <c r="I449" s="29"/>
      <c r="J449" s="29"/>
      <c r="K449" s="41"/>
      <c r="L449" s="29"/>
      <c r="M449" s="29"/>
      <c r="N449" s="30"/>
      <c r="O449" s="30"/>
      <c r="P449" s="29"/>
      <c r="Q449" s="29"/>
      <c r="R449" s="29"/>
      <c r="S449" s="41"/>
      <c r="T449" s="40"/>
      <c r="U449" s="40"/>
      <c r="V449" s="11"/>
      <c r="W449" s="11"/>
      <c r="X449" s="40"/>
    </row>
    <row r="450" spans="1:24" x14ac:dyDescent="0.25">
      <c r="A450" s="40"/>
      <c r="B450" s="40"/>
      <c r="C450" s="41"/>
      <c r="D450" s="29"/>
      <c r="E450" s="29"/>
      <c r="F450" s="30"/>
      <c r="G450" s="30"/>
      <c r="H450" s="30"/>
      <c r="I450" s="29"/>
      <c r="J450" s="29"/>
      <c r="K450" s="41"/>
      <c r="L450" s="29"/>
      <c r="M450" s="29"/>
      <c r="N450" s="30"/>
      <c r="O450" s="30"/>
      <c r="P450" s="29"/>
      <c r="Q450" s="29"/>
      <c r="R450" s="29"/>
      <c r="S450" s="41"/>
      <c r="T450" s="40"/>
      <c r="U450" s="40"/>
      <c r="V450" s="11"/>
      <c r="W450" s="11"/>
      <c r="X450" s="40"/>
    </row>
    <row r="451" spans="1:24" x14ac:dyDescent="0.25">
      <c r="A451" s="40"/>
      <c r="B451" s="40"/>
      <c r="C451" s="41"/>
      <c r="D451" s="29"/>
      <c r="E451" s="29"/>
      <c r="F451" s="30"/>
      <c r="G451" s="30"/>
      <c r="H451" s="30"/>
      <c r="I451" s="29"/>
      <c r="J451" s="29"/>
      <c r="K451" s="41"/>
      <c r="L451" s="29"/>
      <c r="M451" s="29"/>
      <c r="N451" s="30"/>
      <c r="O451" s="30"/>
      <c r="P451" s="29"/>
      <c r="Q451" s="29"/>
      <c r="R451" s="29"/>
      <c r="S451" s="41"/>
      <c r="T451" s="40"/>
      <c r="U451" s="40"/>
      <c r="V451" s="11"/>
      <c r="W451" s="11"/>
      <c r="X451" s="40"/>
    </row>
    <row r="452" spans="1:24" x14ac:dyDescent="0.25">
      <c r="A452" s="40"/>
      <c r="B452" s="40"/>
      <c r="C452" s="41"/>
      <c r="D452" s="29"/>
      <c r="E452" s="29"/>
      <c r="F452" s="30"/>
      <c r="G452" s="30"/>
      <c r="H452" s="30"/>
      <c r="I452" s="29"/>
      <c r="J452" s="29"/>
      <c r="K452" s="41"/>
      <c r="L452" s="29"/>
      <c r="M452" s="29"/>
      <c r="N452" s="30"/>
      <c r="O452" s="30"/>
      <c r="P452" s="29"/>
      <c r="Q452" s="29"/>
      <c r="R452" s="29"/>
      <c r="S452" s="41"/>
      <c r="T452" s="40"/>
      <c r="U452" s="40"/>
      <c r="V452" s="11"/>
      <c r="W452" s="11"/>
      <c r="X452" s="40"/>
    </row>
    <row r="453" spans="1:24" x14ac:dyDescent="0.25">
      <c r="A453" s="40"/>
      <c r="B453" s="40"/>
      <c r="C453" s="41"/>
      <c r="D453" s="29"/>
      <c r="E453" s="29"/>
      <c r="F453" s="30"/>
      <c r="G453" s="30"/>
      <c r="H453" s="30"/>
      <c r="I453" s="29"/>
      <c r="J453" s="29"/>
      <c r="K453" s="41"/>
      <c r="L453" s="29"/>
      <c r="M453" s="29"/>
      <c r="N453" s="30"/>
      <c r="O453" s="30"/>
      <c r="P453" s="29"/>
      <c r="Q453" s="29"/>
      <c r="R453" s="29"/>
      <c r="S453" s="41"/>
      <c r="T453" s="40"/>
      <c r="U453" s="40"/>
      <c r="V453" s="11"/>
      <c r="W453" s="11"/>
      <c r="X453" s="40"/>
    </row>
    <row r="454" spans="1:24" x14ac:dyDescent="0.25">
      <c r="A454" s="40"/>
      <c r="B454" s="40"/>
      <c r="C454" s="41"/>
      <c r="D454" s="29"/>
      <c r="E454" s="29"/>
      <c r="F454" s="30"/>
      <c r="G454" s="30"/>
      <c r="H454" s="30"/>
      <c r="I454" s="29"/>
      <c r="J454" s="29"/>
      <c r="K454" s="41"/>
      <c r="L454" s="29"/>
      <c r="M454" s="29"/>
      <c r="N454" s="30"/>
      <c r="O454" s="30"/>
      <c r="P454" s="29"/>
      <c r="Q454" s="29"/>
      <c r="R454" s="29"/>
      <c r="S454" s="41"/>
      <c r="T454" s="40"/>
      <c r="U454" s="40"/>
      <c r="V454" s="11"/>
      <c r="W454" s="11"/>
      <c r="X454" s="40"/>
    </row>
    <row r="455" spans="1:24" x14ac:dyDescent="0.25">
      <c r="A455" s="40"/>
      <c r="B455" s="40"/>
      <c r="C455" s="41"/>
      <c r="D455" s="29"/>
      <c r="E455" s="29"/>
      <c r="F455" s="30"/>
      <c r="G455" s="30"/>
      <c r="H455" s="30"/>
      <c r="I455" s="29"/>
      <c r="J455" s="29"/>
      <c r="K455" s="41"/>
      <c r="L455" s="29"/>
      <c r="M455" s="29"/>
      <c r="N455" s="30"/>
      <c r="O455" s="30"/>
      <c r="P455" s="29"/>
      <c r="Q455" s="29"/>
      <c r="R455" s="29"/>
      <c r="S455" s="41"/>
      <c r="T455" s="40"/>
      <c r="U455" s="40"/>
      <c r="V455" s="11"/>
      <c r="W455" s="11"/>
      <c r="X455" s="40"/>
    </row>
    <row r="456" spans="1:24" x14ac:dyDescent="0.25">
      <c r="A456" s="40"/>
      <c r="B456" s="40"/>
      <c r="C456" s="41"/>
      <c r="D456" s="29"/>
      <c r="E456" s="29"/>
      <c r="F456" s="30"/>
      <c r="G456" s="30"/>
      <c r="H456" s="30"/>
      <c r="I456" s="29"/>
      <c r="J456" s="29"/>
      <c r="K456" s="41"/>
      <c r="L456" s="29"/>
      <c r="M456" s="29"/>
      <c r="N456" s="30"/>
      <c r="O456" s="30"/>
      <c r="P456" s="29"/>
      <c r="Q456" s="29"/>
      <c r="R456" s="29"/>
      <c r="S456" s="41"/>
      <c r="T456" s="40"/>
      <c r="U456" s="40"/>
      <c r="V456" s="11"/>
      <c r="W456" s="11"/>
      <c r="X456" s="40"/>
    </row>
    <row r="457" spans="1:24" x14ac:dyDescent="0.25">
      <c r="A457" s="40"/>
      <c r="B457" s="40"/>
      <c r="C457" s="41"/>
      <c r="D457" s="29"/>
      <c r="E457" s="29"/>
      <c r="F457" s="30"/>
      <c r="G457" s="30"/>
      <c r="H457" s="30"/>
      <c r="I457" s="29"/>
      <c r="J457" s="29"/>
      <c r="K457" s="29"/>
      <c r="L457" s="29"/>
      <c r="M457" s="29"/>
      <c r="N457" s="30"/>
      <c r="O457" s="30"/>
      <c r="P457" s="29"/>
      <c r="Q457" s="29"/>
      <c r="R457" s="29"/>
      <c r="S457" s="41"/>
      <c r="T457" s="40"/>
      <c r="U457" s="40"/>
      <c r="V457" s="11"/>
      <c r="W457" s="11"/>
      <c r="X457" s="40"/>
    </row>
    <row r="458" spans="1:24" x14ac:dyDescent="0.25">
      <c r="A458" s="40"/>
      <c r="B458" s="40"/>
      <c r="C458" s="41"/>
      <c r="D458" s="29"/>
      <c r="E458" s="29"/>
      <c r="F458" s="30"/>
      <c r="G458" s="30"/>
      <c r="H458" s="30"/>
      <c r="I458" s="29"/>
      <c r="J458" s="29"/>
      <c r="K458" s="29"/>
      <c r="L458" s="29"/>
      <c r="M458" s="29"/>
      <c r="N458" s="30"/>
      <c r="O458" s="30"/>
      <c r="P458" s="29"/>
      <c r="Q458" s="29"/>
      <c r="R458" s="29"/>
      <c r="S458" s="41"/>
      <c r="T458" s="40"/>
      <c r="U458" s="40"/>
      <c r="V458" s="11"/>
      <c r="W458" s="11"/>
      <c r="X458" s="40"/>
    </row>
    <row r="459" spans="1:24" x14ac:dyDescent="0.25">
      <c r="A459" s="40"/>
      <c r="B459" s="40"/>
      <c r="C459" s="41"/>
      <c r="D459" s="29"/>
      <c r="E459" s="29"/>
      <c r="F459" s="30"/>
      <c r="G459" s="30"/>
      <c r="H459" s="30"/>
      <c r="I459" s="29"/>
      <c r="J459" s="29"/>
      <c r="K459" s="29"/>
      <c r="L459" s="29"/>
      <c r="M459" s="29"/>
      <c r="N459" s="30"/>
      <c r="O459" s="30"/>
      <c r="P459" s="29"/>
      <c r="Q459" s="29"/>
      <c r="R459" s="29"/>
      <c r="S459" s="41"/>
      <c r="T459" s="40"/>
      <c r="U459" s="40"/>
      <c r="V459" s="11"/>
      <c r="W459" s="11"/>
      <c r="X459" s="40"/>
    </row>
    <row r="460" spans="1:24" x14ac:dyDescent="0.25">
      <c r="A460" s="40"/>
      <c r="B460" s="40"/>
      <c r="C460" s="41"/>
      <c r="D460" s="29"/>
      <c r="E460" s="29"/>
      <c r="F460" s="30"/>
      <c r="G460" s="30"/>
      <c r="H460" s="30"/>
      <c r="I460" s="29"/>
      <c r="J460" s="29"/>
      <c r="K460" s="29"/>
      <c r="L460" s="29"/>
      <c r="M460" s="29"/>
      <c r="N460" s="30"/>
      <c r="O460" s="30"/>
      <c r="P460" s="29"/>
      <c r="Q460" s="29"/>
      <c r="R460" s="29"/>
      <c r="S460" s="41"/>
      <c r="T460" s="40"/>
      <c r="U460" s="40"/>
      <c r="V460" s="11"/>
      <c r="W460" s="11"/>
      <c r="X460" s="40"/>
    </row>
    <row r="461" spans="1:24" x14ac:dyDescent="0.25">
      <c r="A461" s="40"/>
      <c r="B461" s="40"/>
      <c r="C461" s="41"/>
      <c r="D461" s="29"/>
      <c r="E461" s="29"/>
      <c r="F461" s="30"/>
      <c r="G461" s="30"/>
      <c r="H461" s="30"/>
      <c r="I461" s="29"/>
      <c r="J461" s="29"/>
      <c r="K461" s="29"/>
      <c r="L461" s="29"/>
      <c r="M461" s="29"/>
      <c r="N461" s="30"/>
      <c r="O461" s="30"/>
      <c r="P461" s="29"/>
      <c r="Q461" s="29"/>
      <c r="R461" s="29"/>
      <c r="S461" s="41"/>
      <c r="T461" s="40"/>
      <c r="U461" s="40"/>
      <c r="V461" s="11"/>
      <c r="W461" s="11"/>
      <c r="X461" s="40"/>
    </row>
    <row r="462" spans="1:24" x14ac:dyDescent="0.25">
      <c r="A462" s="40"/>
      <c r="B462" s="40"/>
      <c r="C462" s="41"/>
      <c r="D462" s="29"/>
      <c r="E462" s="29"/>
      <c r="F462" s="30"/>
      <c r="G462" s="30"/>
      <c r="H462" s="30"/>
      <c r="I462" s="29"/>
      <c r="J462" s="29"/>
      <c r="K462" s="29"/>
      <c r="L462" s="29"/>
      <c r="M462" s="29"/>
      <c r="N462" s="30"/>
      <c r="O462" s="30"/>
      <c r="P462" s="29"/>
      <c r="Q462" s="29"/>
      <c r="R462" s="29"/>
      <c r="S462" s="41"/>
      <c r="T462" s="40"/>
      <c r="U462" s="40"/>
      <c r="V462" s="11"/>
      <c r="W462" s="11"/>
      <c r="X462" s="40"/>
    </row>
    <row r="463" spans="1:24" x14ac:dyDescent="0.25">
      <c r="A463" s="40"/>
      <c r="B463" s="40"/>
      <c r="C463" s="41"/>
      <c r="D463" s="29"/>
      <c r="E463" s="29"/>
      <c r="F463" s="30"/>
      <c r="G463" s="30"/>
      <c r="H463" s="30"/>
      <c r="I463" s="29"/>
      <c r="J463" s="29"/>
      <c r="K463" s="29"/>
      <c r="L463" s="29"/>
      <c r="M463" s="29"/>
      <c r="N463" s="30"/>
      <c r="O463" s="30"/>
      <c r="P463" s="29"/>
      <c r="Q463" s="29"/>
      <c r="R463" s="29"/>
      <c r="S463" s="41"/>
      <c r="T463" s="40"/>
      <c r="U463" s="40"/>
      <c r="V463" s="11"/>
      <c r="W463" s="11"/>
      <c r="X463" s="40"/>
    </row>
    <row r="464" spans="1:24" x14ac:dyDescent="0.25">
      <c r="A464" s="40"/>
      <c r="B464" s="40"/>
      <c r="C464" s="41"/>
      <c r="D464" s="29"/>
      <c r="E464" s="29"/>
      <c r="F464" s="30"/>
      <c r="G464" s="30"/>
      <c r="H464" s="30"/>
      <c r="I464" s="29"/>
      <c r="J464" s="29"/>
      <c r="K464" s="29"/>
      <c r="L464" s="29"/>
      <c r="M464" s="29"/>
      <c r="N464" s="30"/>
      <c r="O464" s="30"/>
      <c r="P464" s="29"/>
      <c r="Q464" s="29"/>
      <c r="R464" s="29"/>
      <c r="S464" s="41"/>
      <c r="T464" s="40"/>
      <c r="U464" s="40"/>
      <c r="V464" s="11"/>
      <c r="W464" s="11"/>
      <c r="X464" s="40"/>
    </row>
    <row r="465" spans="1:24" x14ac:dyDescent="0.25">
      <c r="A465" s="40"/>
      <c r="B465" s="40"/>
      <c r="C465" s="41"/>
      <c r="D465" s="29"/>
      <c r="E465" s="29"/>
      <c r="F465" s="30"/>
      <c r="G465" s="30"/>
      <c r="H465" s="30"/>
      <c r="I465" s="29"/>
      <c r="J465" s="29"/>
      <c r="K465" s="29"/>
      <c r="L465" s="29"/>
      <c r="M465" s="29"/>
      <c r="N465" s="30"/>
      <c r="O465" s="30"/>
      <c r="P465" s="29"/>
      <c r="Q465" s="29"/>
      <c r="R465" s="29"/>
      <c r="S465" s="41"/>
      <c r="T465" s="40"/>
      <c r="U465" s="40"/>
      <c r="V465" s="11"/>
      <c r="W465" s="11"/>
      <c r="X465" s="40"/>
    </row>
    <row r="466" spans="1:24" x14ac:dyDescent="0.25">
      <c r="A466" s="40"/>
      <c r="B466" s="40"/>
      <c r="C466" s="41"/>
      <c r="D466" s="29"/>
      <c r="E466" s="29"/>
      <c r="F466" s="30"/>
      <c r="G466" s="30"/>
      <c r="H466" s="30"/>
      <c r="I466" s="29"/>
      <c r="J466" s="29"/>
      <c r="K466" s="29"/>
      <c r="L466" s="29"/>
      <c r="M466" s="29"/>
      <c r="N466" s="30"/>
      <c r="O466" s="30"/>
      <c r="P466" s="29"/>
      <c r="Q466" s="29"/>
      <c r="R466" s="29"/>
      <c r="S466" s="41"/>
      <c r="T466" s="40"/>
      <c r="U466" s="40"/>
      <c r="V466" s="11"/>
      <c r="W466" s="11"/>
      <c r="X466" s="40"/>
    </row>
    <row r="467" spans="1:24" x14ac:dyDescent="0.25">
      <c r="A467" s="40"/>
      <c r="B467" s="40"/>
      <c r="C467" s="41"/>
      <c r="D467" s="29"/>
      <c r="E467" s="29"/>
      <c r="F467" s="30"/>
      <c r="G467" s="30"/>
      <c r="H467" s="30"/>
      <c r="I467" s="29"/>
      <c r="J467" s="29"/>
      <c r="K467" s="29"/>
      <c r="L467" s="29"/>
      <c r="M467" s="29"/>
      <c r="N467" s="30"/>
      <c r="O467" s="30"/>
      <c r="P467" s="29"/>
      <c r="Q467" s="29"/>
      <c r="R467" s="29"/>
      <c r="S467" s="41"/>
      <c r="T467" s="40"/>
      <c r="U467" s="40"/>
      <c r="V467" s="11"/>
      <c r="W467" s="11"/>
      <c r="X467" s="40"/>
    </row>
    <row r="468" spans="1:24" x14ac:dyDescent="0.25">
      <c r="A468" s="40"/>
      <c r="B468" s="40"/>
      <c r="C468" s="41"/>
      <c r="D468" s="29"/>
      <c r="E468" s="29"/>
      <c r="F468" s="30"/>
      <c r="G468" s="30"/>
      <c r="H468" s="30"/>
      <c r="I468" s="29"/>
      <c r="J468" s="29"/>
      <c r="K468" s="29"/>
      <c r="L468" s="29"/>
      <c r="M468" s="29"/>
      <c r="N468" s="30"/>
      <c r="O468" s="30"/>
      <c r="P468" s="29"/>
      <c r="Q468" s="29"/>
      <c r="R468" s="29"/>
      <c r="S468" s="41"/>
      <c r="T468" s="40"/>
      <c r="U468" s="40"/>
      <c r="V468" s="11"/>
      <c r="W468" s="11"/>
      <c r="X468" s="40"/>
    </row>
    <row r="469" spans="1:24" x14ac:dyDescent="0.25">
      <c r="A469" s="40"/>
      <c r="B469" s="40"/>
      <c r="C469" s="41"/>
      <c r="D469" s="29"/>
      <c r="E469" s="29"/>
      <c r="F469" s="30"/>
      <c r="G469" s="30"/>
      <c r="H469" s="30"/>
      <c r="I469" s="29"/>
      <c r="J469" s="29"/>
      <c r="K469" s="29"/>
      <c r="L469" s="29"/>
      <c r="M469" s="29"/>
      <c r="N469" s="30"/>
      <c r="O469" s="30"/>
      <c r="P469" s="29"/>
      <c r="Q469" s="29"/>
      <c r="R469" s="29"/>
      <c r="S469" s="41"/>
      <c r="T469" s="40"/>
      <c r="U469" s="40"/>
      <c r="V469" s="11"/>
      <c r="W469" s="11"/>
      <c r="X469" s="40"/>
    </row>
    <row r="470" spans="1:24" x14ac:dyDescent="0.25">
      <c r="A470" s="40"/>
      <c r="B470" s="40"/>
      <c r="C470" s="41"/>
      <c r="D470" s="29"/>
      <c r="E470" s="29"/>
      <c r="F470" s="30"/>
      <c r="G470" s="30"/>
      <c r="H470" s="30"/>
      <c r="I470" s="29"/>
      <c r="J470" s="29"/>
      <c r="K470" s="29"/>
      <c r="L470" s="29"/>
      <c r="M470" s="29"/>
      <c r="N470" s="30"/>
      <c r="O470" s="30"/>
      <c r="P470" s="29"/>
      <c r="Q470" s="29"/>
      <c r="R470" s="29"/>
      <c r="S470" s="41"/>
      <c r="T470" s="40"/>
      <c r="U470" s="40"/>
      <c r="V470" s="11"/>
      <c r="W470" s="11"/>
      <c r="X470" s="40"/>
    </row>
    <row r="471" spans="1:24" x14ac:dyDescent="0.25">
      <c r="A471" s="40"/>
      <c r="B471" s="40"/>
      <c r="C471" s="41"/>
      <c r="D471" s="29"/>
      <c r="E471" s="29"/>
      <c r="F471" s="30"/>
      <c r="G471" s="30"/>
      <c r="H471" s="30"/>
      <c r="I471" s="29"/>
      <c r="J471" s="29"/>
      <c r="K471" s="29"/>
      <c r="L471" s="29"/>
      <c r="M471" s="29"/>
      <c r="N471" s="30"/>
      <c r="O471" s="30"/>
      <c r="P471" s="29"/>
      <c r="Q471" s="29"/>
      <c r="R471" s="29"/>
      <c r="S471" s="41"/>
      <c r="T471" s="40"/>
      <c r="U471" s="40"/>
      <c r="V471" s="11"/>
      <c r="W471" s="11"/>
      <c r="X471" s="40"/>
    </row>
    <row r="472" spans="1:24" x14ac:dyDescent="0.25">
      <c r="A472" s="40"/>
      <c r="B472" s="40"/>
      <c r="C472" s="41"/>
      <c r="D472" s="29"/>
      <c r="E472" s="29"/>
      <c r="F472" s="30"/>
      <c r="G472" s="30"/>
      <c r="H472" s="30"/>
      <c r="I472" s="29"/>
      <c r="J472" s="29"/>
      <c r="K472" s="29"/>
      <c r="L472" s="29"/>
      <c r="M472" s="29"/>
      <c r="N472" s="30"/>
      <c r="O472" s="30"/>
      <c r="P472" s="29"/>
      <c r="Q472" s="29"/>
      <c r="R472" s="29"/>
      <c r="S472" s="41"/>
      <c r="T472" s="40"/>
      <c r="U472" s="40"/>
      <c r="V472" s="11"/>
      <c r="W472" s="11"/>
      <c r="X472" s="40"/>
    </row>
    <row r="473" spans="1:24" x14ac:dyDescent="0.25">
      <c r="A473" s="40"/>
      <c r="B473" s="40"/>
      <c r="C473" s="41"/>
      <c r="D473" s="29"/>
      <c r="E473" s="29"/>
      <c r="F473" s="30"/>
      <c r="G473" s="30"/>
      <c r="H473" s="30"/>
      <c r="I473" s="29"/>
      <c r="J473" s="29"/>
      <c r="K473" s="29"/>
      <c r="L473" s="29"/>
      <c r="M473" s="29"/>
      <c r="N473" s="30"/>
      <c r="O473" s="30"/>
      <c r="P473" s="29"/>
      <c r="Q473" s="29"/>
      <c r="R473" s="29"/>
      <c r="S473" s="41"/>
      <c r="T473" s="40"/>
      <c r="U473" s="40"/>
      <c r="V473" s="11"/>
      <c r="W473" s="11"/>
      <c r="X473" s="40"/>
    </row>
    <row r="474" spans="1:24" x14ac:dyDescent="0.25">
      <c r="A474" s="40"/>
      <c r="B474" s="40"/>
      <c r="C474" s="41"/>
      <c r="D474" s="29"/>
      <c r="E474" s="29"/>
      <c r="F474" s="30"/>
      <c r="G474" s="30"/>
      <c r="H474" s="30"/>
      <c r="I474" s="29"/>
      <c r="J474" s="29"/>
      <c r="K474" s="29"/>
      <c r="L474" s="29"/>
      <c r="M474" s="29"/>
      <c r="N474" s="30"/>
      <c r="O474" s="30"/>
      <c r="P474" s="29"/>
      <c r="Q474" s="29"/>
      <c r="R474" s="29"/>
      <c r="S474" s="41"/>
      <c r="T474" s="40"/>
      <c r="U474" s="40"/>
      <c r="V474" s="11"/>
      <c r="W474" s="11"/>
      <c r="X474" s="40"/>
    </row>
    <row r="475" spans="1:24" x14ac:dyDescent="0.25">
      <c r="A475" s="40"/>
      <c r="B475" s="40"/>
      <c r="C475" s="41"/>
      <c r="D475" s="29"/>
      <c r="E475" s="29"/>
      <c r="F475" s="30"/>
      <c r="G475" s="30"/>
      <c r="H475" s="30"/>
      <c r="I475" s="29"/>
      <c r="J475" s="29"/>
      <c r="K475" s="29"/>
      <c r="L475" s="29"/>
      <c r="M475" s="29"/>
      <c r="N475" s="30"/>
      <c r="O475" s="30"/>
      <c r="P475" s="29"/>
      <c r="Q475" s="29"/>
      <c r="R475" s="29"/>
      <c r="S475" s="41"/>
      <c r="T475" s="40"/>
      <c r="U475" s="40"/>
      <c r="V475" s="11"/>
      <c r="W475" s="11"/>
      <c r="X475" s="40"/>
    </row>
    <row r="476" spans="1:24" x14ac:dyDescent="0.25">
      <c r="A476" s="40"/>
      <c r="B476" s="40"/>
      <c r="C476" s="41"/>
      <c r="D476" s="29"/>
      <c r="E476" s="29"/>
      <c r="F476" s="30"/>
      <c r="G476" s="30"/>
      <c r="H476" s="30"/>
      <c r="I476" s="29"/>
      <c r="J476" s="29"/>
      <c r="K476" s="29"/>
      <c r="L476" s="29"/>
      <c r="M476" s="29"/>
      <c r="N476" s="30"/>
      <c r="O476" s="30"/>
      <c r="P476" s="29"/>
      <c r="Q476" s="29"/>
      <c r="R476" s="29"/>
      <c r="S476" s="41"/>
      <c r="T476" s="40"/>
      <c r="U476" s="40"/>
      <c r="V476" s="11"/>
      <c r="W476" s="11"/>
      <c r="X476" s="40"/>
    </row>
    <row r="477" spans="1:24" x14ac:dyDescent="0.25">
      <c r="A477" s="40"/>
      <c r="B477" s="40"/>
      <c r="C477" s="41"/>
      <c r="D477" s="29"/>
      <c r="E477" s="29"/>
      <c r="F477" s="30"/>
      <c r="G477" s="30"/>
      <c r="H477" s="30"/>
      <c r="I477" s="29"/>
      <c r="J477" s="29"/>
      <c r="K477" s="29"/>
      <c r="L477" s="29"/>
      <c r="M477" s="29"/>
      <c r="N477" s="30"/>
      <c r="O477" s="30"/>
      <c r="P477" s="29"/>
      <c r="Q477" s="29"/>
      <c r="R477" s="29"/>
      <c r="S477" s="41"/>
      <c r="T477" s="40"/>
      <c r="U477" s="40"/>
      <c r="V477" s="11"/>
      <c r="W477" s="11"/>
      <c r="X477" s="40"/>
    </row>
    <row r="478" spans="1:24" x14ac:dyDescent="0.25">
      <c r="A478" s="40"/>
      <c r="B478" s="40"/>
      <c r="C478" s="41"/>
      <c r="D478" s="29"/>
      <c r="E478" s="29"/>
      <c r="F478" s="30"/>
      <c r="G478" s="30"/>
      <c r="H478" s="30"/>
      <c r="I478" s="29"/>
      <c r="J478" s="29"/>
      <c r="K478" s="29"/>
      <c r="L478" s="29"/>
      <c r="M478" s="29"/>
      <c r="N478" s="30"/>
      <c r="O478" s="30"/>
      <c r="P478" s="29"/>
      <c r="Q478" s="29"/>
      <c r="R478" s="29"/>
      <c r="S478" s="41"/>
      <c r="T478" s="40"/>
      <c r="U478" s="40"/>
      <c r="V478" s="11"/>
      <c r="W478" s="11"/>
      <c r="X478" s="40"/>
    </row>
    <row r="479" spans="1:24" x14ac:dyDescent="0.25">
      <c r="A479" s="40"/>
      <c r="B479" s="40"/>
      <c r="C479" s="41"/>
      <c r="D479" s="29"/>
      <c r="E479" s="29"/>
      <c r="F479" s="30"/>
      <c r="G479" s="30"/>
      <c r="H479" s="30"/>
      <c r="I479" s="29"/>
      <c r="J479" s="29"/>
      <c r="K479" s="29"/>
      <c r="L479" s="29"/>
      <c r="M479" s="29"/>
      <c r="N479" s="30"/>
      <c r="O479" s="30"/>
      <c r="P479" s="29"/>
      <c r="Q479" s="29"/>
      <c r="R479" s="29"/>
      <c r="S479" s="41"/>
      <c r="T479" s="40"/>
      <c r="U479" s="40"/>
      <c r="V479" s="11"/>
      <c r="W479" s="11"/>
      <c r="X479" s="40"/>
    </row>
    <row r="480" spans="1:24" x14ac:dyDescent="0.25">
      <c r="A480" s="40"/>
      <c r="B480" s="40"/>
      <c r="C480" s="41"/>
      <c r="D480" s="29"/>
      <c r="E480" s="29"/>
      <c r="F480" s="30"/>
      <c r="G480" s="30"/>
      <c r="H480" s="30"/>
      <c r="I480" s="29"/>
      <c r="J480" s="29"/>
      <c r="K480" s="29"/>
      <c r="L480" s="29"/>
      <c r="M480" s="29"/>
      <c r="N480" s="30"/>
      <c r="O480" s="30"/>
      <c r="P480" s="29"/>
      <c r="Q480" s="29"/>
      <c r="R480" s="29"/>
      <c r="S480" s="41"/>
      <c r="T480" s="40"/>
      <c r="U480" s="40"/>
      <c r="V480" s="11"/>
      <c r="W480" s="11"/>
      <c r="X480" s="40"/>
    </row>
    <row r="481" spans="1:24" x14ac:dyDescent="0.25">
      <c r="A481" s="40"/>
      <c r="B481" s="40"/>
      <c r="C481" s="41"/>
      <c r="D481" s="29"/>
      <c r="E481" s="29"/>
      <c r="F481" s="30"/>
      <c r="G481" s="30"/>
      <c r="H481" s="30"/>
      <c r="I481" s="29"/>
      <c r="J481" s="29"/>
      <c r="K481" s="29"/>
      <c r="L481" s="29"/>
      <c r="M481" s="29"/>
      <c r="N481" s="30"/>
      <c r="O481" s="30"/>
      <c r="P481" s="29"/>
      <c r="Q481" s="29"/>
      <c r="R481" s="29"/>
      <c r="S481" s="41"/>
      <c r="T481" s="40"/>
      <c r="U481" s="40"/>
      <c r="V481" s="11"/>
      <c r="W481" s="11"/>
      <c r="X481" s="40"/>
    </row>
    <row r="482" spans="1:24" x14ac:dyDescent="0.25">
      <c r="A482" s="40"/>
      <c r="B482" s="40"/>
      <c r="C482" s="41"/>
      <c r="D482" s="29"/>
      <c r="E482" s="29"/>
      <c r="F482" s="30"/>
      <c r="G482" s="30"/>
      <c r="H482" s="30"/>
      <c r="I482" s="29"/>
      <c r="J482" s="29"/>
      <c r="K482" s="29"/>
      <c r="L482" s="29"/>
      <c r="M482" s="29"/>
      <c r="N482" s="30"/>
      <c r="O482" s="30"/>
      <c r="P482" s="29"/>
      <c r="Q482" s="29"/>
      <c r="R482" s="29"/>
      <c r="S482" s="41"/>
      <c r="T482" s="40"/>
      <c r="U482" s="40"/>
      <c r="V482" s="11"/>
      <c r="W482" s="11"/>
      <c r="X482" s="40"/>
    </row>
    <row r="483" spans="1:24" x14ac:dyDescent="0.25">
      <c r="A483" s="40"/>
      <c r="B483" s="40"/>
      <c r="C483" s="41"/>
      <c r="D483" s="29"/>
      <c r="E483" s="29"/>
      <c r="F483" s="30"/>
      <c r="G483" s="30"/>
      <c r="H483" s="30"/>
      <c r="I483" s="29"/>
      <c r="J483" s="29"/>
      <c r="K483" s="29"/>
      <c r="L483" s="29"/>
      <c r="M483" s="29"/>
      <c r="N483" s="30"/>
      <c r="O483" s="30"/>
      <c r="P483" s="29"/>
      <c r="Q483" s="29"/>
      <c r="R483" s="29"/>
      <c r="S483" s="41"/>
      <c r="T483" s="40"/>
      <c r="U483" s="40"/>
      <c r="V483" s="11"/>
      <c r="W483" s="11"/>
      <c r="X483" s="40"/>
    </row>
    <row r="484" spans="1:24" x14ac:dyDescent="0.25">
      <c r="A484" s="40"/>
      <c r="B484" s="40"/>
      <c r="C484" s="41"/>
      <c r="D484" s="29"/>
      <c r="E484" s="29"/>
      <c r="F484" s="30"/>
      <c r="G484" s="30"/>
      <c r="H484" s="30"/>
      <c r="I484" s="29"/>
      <c r="J484" s="29"/>
      <c r="K484" s="29"/>
      <c r="L484" s="29"/>
      <c r="M484" s="29"/>
      <c r="N484" s="30"/>
      <c r="O484" s="30"/>
      <c r="P484" s="29"/>
      <c r="Q484" s="29"/>
      <c r="R484" s="29"/>
      <c r="S484" s="41"/>
      <c r="T484" s="40"/>
      <c r="U484" s="40"/>
      <c r="V484" s="11"/>
      <c r="W484" s="11"/>
      <c r="X484" s="40"/>
    </row>
    <row r="485" spans="1:24" x14ac:dyDescent="0.25">
      <c r="A485" s="40"/>
      <c r="B485" s="40"/>
      <c r="C485" s="41"/>
      <c r="D485" s="29"/>
      <c r="E485" s="29"/>
      <c r="F485" s="30"/>
      <c r="G485" s="30"/>
      <c r="H485" s="30"/>
      <c r="I485" s="29"/>
      <c r="J485" s="29"/>
      <c r="K485" s="29"/>
      <c r="L485" s="29"/>
      <c r="M485" s="29"/>
      <c r="N485" s="30"/>
      <c r="O485" s="30"/>
      <c r="P485" s="29"/>
      <c r="Q485" s="29"/>
      <c r="R485" s="29"/>
      <c r="S485" s="41"/>
      <c r="T485" s="40"/>
      <c r="U485" s="40"/>
      <c r="V485" s="11"/>
      <c r="W485" s="11"/>
      <c r="X485" s="40"/>
    </row>
    <row r="486" spans="1:24" x14ac:dyDescent="0.25">
      <c r="A486" s="40"/>
      <c r="B486" s="40"/>
      <c r="C486" s="41"/>
      <c r="D486" s="29"/>
      <c r="E486" s="29"/>
      <c r="F486" s="30"/>
      <c r="G486" s="30"/>
      <c r="H486" s="30"/>
      <c r="I486" s="29"/>
      <c r="J486" s="29"/>
      <c r="K486" s="29"/>
      <c r="L486" s="29"/>
      <c r="M486" s="29"/>
      <c r="N486" s="30"/>
      <c r="O486" s="30"/>
      <c r="P486" s="29"/>
      <c r="Q486" s="29"/>
      <c r="R486" s="29"/>
      <c r="S486" s="41"/>
      <c r="T486" s="40"/>
      <c r="U486" s="40"/>
      <c r="V486" s="11"/>
      <c r="W486" s="11"/>
      <c r="X486" s="40"/>
    </row>
    <row r="487" spans="1:24" x14ac:dyDescent="0.25">
      <c r="A487" s="40"/>
      <c r="B487" s="40"/>
      <c r="C487" s="41"/>
      <c r="D487" s="29"/>
      <c r="E487" s="29"/>
      <c r="F487" s="30"/>
      <c r="G487" s="30"/>
      <c r="H487" s="30"/>
      <c r="I487" s="29"/>
      <c r="J487" s="29"/>
      <c r="K487" s="29"/>
      <c r="L487" s="29"/>
      <c r="M487" s="29"/>
      <c r="N487" s="30"/>
      <c r="O487" s="30"/>
      <c r="P487" s="29"/>
      <c r="Q487" s="29"/>
      <c r="R487" s="29"/>
      <c r="S487" s="41"/>
      <c r="T487" s="40"/>
      <c r="U487" s="40"/>
      <c r="V487" s="11"/>
      <c r="W487" s="11"/>
      <c r="X487" s="40"/>
    </row>
    <row r="488" spans="1:24" x14ac:dyDescent="0.25">
      <c r="A488" s="40"/>
      <c r="B488" s="40"/>
      <c r="C488" s="41"/>
      <c r="D488" s="29"/>
      <c r="E488" s="29"/>
      <c r="F488" s="30"/>
      <c r="G488" s="30"/>
      <c r="H488" s="30"/>
      <c r="I488" s="29"/>
      <c r="J488" s="29"/>
      <c r="K488" s="29"/>
      <c r="L488" s="29"/>
      <c r="M488" s="29"/>
      <c r="N488" s="30"/>
      <c r="O488" s="30"/>
      <c r="P488" s="29"/>
      <c r="Q488" s="29"/>
      <c r="R488" s="29"/>
      <c r="S488" s="41"/>
      <c r="T488" s="40"/>
      <c r="U488" s="40"/>
      <c r="V488" s="11"/>
      <c r="W488" s="11"/>
      <c r="X488" s="40"/>
    </row>
    <row r="489" spans="1:24" x14ac:dyDescent="0.25">
      <c r="A489" s="40"/>
      <c r="B489" s="40"/>
      <c r="C489" s="41"/>
      <c r="D489" s="29"/>
      <c r="E489" s="29"/>
      <c r="F489" s="30"/>
      <c r="G489" s="30"/>
      <c r="H489" s="30"/>
      <c r="I489" s="29"/>
      <c r="J489" s="29"/>
      <c r="K489" s="29"/>
      <c r="L489" s="29"/>
      <c r="M489" s="29"/>
      <c r="N489" s="30"/>
      <c r="O489" s="30"/>
      <c r="P489" s="29"/>
      <c r="Q489" s="29"/>
      <c r="R489" s="29"/>
      <c r="S489" s="41"/>
      <c r="T489" s="40"/>
      <c r="U489" s="40"/>
      <c r="V489" s="11"/>
      <c r="W489" s="11"/>
      <c r="X489" s="40"/>
    </row>
    <row r="490" spans="1:24" x14ac:dyDescent="0.25">
      <c r="A490" s="40"/>
      <c r="B490" s="40"/>
      <c r="C490" s="41"/>
      <c r="D490" s="29"/>
      <c r="E490" s="29"/>
      <c r="F490" s="30"/>
      <c r="G490" s="30"/>
      <c r="H490" s="30"/>
      <c r="I490" s="29"/>
      <c r="J490" s="29"/>
      <c r="K490" s="29"/>
      <c r="L490" s="29"/>
      <c r="M490" s="29"/>
      <c r="N490" s="30"/>
      <c r="O490" s="30"/>
      <c r="P490" s="29"/>
      <c r="Q490" s="29"/>
      <c r="R490" s="29"/>
      <c r="S490" s="41"/>
      <c r="T490" s="40"/>
      <c r="U490" s="40"/>
      <c r="V490" s="11"/>
      <c r="W490" s="11"/>
      <c r="X490" s="40"/>
    </row>
    <row r="491" spans="1:24" x14ac:dyDescent="0.25">
      <c r="A491" s="40"/>
      <c r="B491" s="40"/>
      <c r="C491" s="41"/>
      <c r="D491" s="29"/>
      <c r="E491" s="29"/>
      <c r="F491" s="30"/>
      <c r="G491" s="30"/>
      <c r="H491" s="30"/>
      <c r="I491" s="29"/>
      <c r="J491" s="29"/>
      <c r="K491" s="29"/>
      <c r="L491" s="29"/>
      <c r="M491" s="29"/>
      <c r="N491" s="30"/>
      <c r="O491" s="30"/>
      <c r="P491" s="29"/>
      <c r="Q491" s="29"/>
      <c r="R491" s="29"/>
      <c r="S491" s="41"/>
      <c r="T491" s="40"/>
      <c r="U491" s="40"/>
      <c r="V491" s="11"/>
      <c r="W491" s="11"/>
      <c r="X491" s="40"/>
    </row>
    <row r="492" spans="1:24" x14ac:dyDescent="0.25">
      <c r="A492" s="40"/>
      <c r="B492" s="40"/>
      <c r="C492" s="41"/>
      <c r="D492" s="29"/>
      <c r="E492" s="29"/>
      <c r="F492" s="30"/>
      <c r="G492" s="30"/>
      <c r="H492" s="30"/>
      <c r="I492" s="29"/>
      <c r="J492" s="29"/>
      <c r="K492" s="29"/>
      <c r="L492" s="29"/>
      <c r="M492" s="29"/>
      <c r="N492" s="30"/>
      <c r="O492" s="30"/>
      <c r="P492" s="29"/>
      <c r="Q492" s="29"/>
      <c r="R492" s="29"/>
      <c r="S492" s="41"/>
      <c r="T492" s="40"/>
      <c r="U492" s="40"/>
      <c r="V492" s="11"/>
      <c r="W492" s="11"/>
      <c r="X492" s="40"/>
    </row>
    <row r="493" spans="1:24" x14ac:dyDescent="0.25">
      <c r="A493" s="40"/>
      <c r="B493" s="40"/>
      <c r="C493" s="41"/>
      <c r="D493" s="29"/>
      <c r="E493" s="29"/>
      <c r="F493" s="30"/>
      <c r="G493" s="30"/>
      <c r="H493" s="30"/>
      <c r="I493" s="29"/>
      <c r="J493" s="29"/>
      <c r="K493" s="29"/>
      <c r="L493" s="29"/>
      <c r="M493" s="29"/>
      <c r="N493" s="30"/>
      <c r="O493" s="30"/>
      <c r="P493" s="29"/>
      <c r="Q493" s="29"/>
      <c r="R493" s="29"/>
      <c r="S493" s="41"/>
      <c r="T493" s="40"/>
      <c r="U493" s="40"/>
      <c r="V493" s="11"/>
      <c r="W493" s="11"/>
      <c r="X493" s="40"/>
    </row>
    <row r="494" spans="1:24" x14ac:dyDescent="0.25">
      <c r="A494" s="40"/>
      <c r="B494" s="40"/>
      <c r="C494" s="41"/>
      <c r="D494" s="29"/>
      <c r="E494" s="29"/>
      <c r="F494" s="30"/>
      <c r="G494" s="30"/>
      <c r="H494" s="30"/>
      <c r="I494" s="29"/>
      <c r="J494" s="29"/>
      <c r="K494" s="29"/>
      <c r="L494" s="29"/>
      <c r="M494" s="29"/>
      <c r="N494" s="30"/>
      <c r="O494" s="30"/>
      <c r="P494" s="29"/>
      <c r="Q494" s="29"/>
      <c r="R494" s="29"/>
      <c r="S494" s="41"/>
      <c r="T494" s="40"/>
      <c r="U494" s="40"/>
      <c r="V494" s="11"/>
      <c r="W494" s="11"/>
      <c r="X494" s="40"/>
    </row>
    <row r="495" spans="1:24" x14ac:dyDescent="0.25">
      <c r="A495" s="40"/>
      <c r="B495" s="40"/>
      <c r="C495" s="41"/>
      <c r="D495" s="29"/>
      <c r="E495" s="29"/>
      <c r="F495" s="30"/>
      <c r="G495" s="30"/>
      <c r="H495" s="30"/>
      <c r="I495" s="29"/>
      <c r="J495" s="29"/>
      <c r="K495" s="29"/>
      <c r="L495" s="29"/>
      <c r="M495" s="29"/>
      <c r="N495" s="30"/>
      <c r="O495" s="30"/>
      <c r="P495" s="29"/>
      <c r="Q495" s="29"/>
      <c r="R495" s="29"/>
      <c r="S495" s="41"/>
      <c r="T495" s="40"/>
      <c r="U495" s="40"/>
      <c r="V495" s="11"/>
      <c r="W495" s="11"/>
      <c r="X495" s="40"/>
    </row>
    <row r="496" spans="1:24" x14ac:dyDescent="0.25">
      <c r="A496" s="40"/>
      <c r="B496" s="40"/>
      <c r="C496" s="41"/>
      <c r="D496" s="29"/>
      <c r="E496" s="29"/>
      <c r="F496" s="30"/>
      <c r="G496" s="30"/>
      <c r="H496" s="30"/>
      <c r="I496" s="29"/>
      <c r="J496" s="29"/>
      <c r="K496" s="29"/>
      <c r="L496" s="29"/>
      <c r="M496" s="29"/>
      <c r="N496" s="30"/>
      <c r="O496" s="30"/>
      <c r="P496" s="29"/>
      <c r="Q496" s="29"/>
      <c r="R496" s="29"/>
      <c r="S496" s="41"/>
      <c r="T496" s="40"/>
      <c r="U496" s="40"/>
      <c r="V496" s="11"/>
      <c r="W496" s="11"/>
      <c r="X496" s="40"/>
    </row>
    <row r="497" spans="1:24" x14ac:dyDescent="0.25">
      <c r="A497" s="40"/>
      <c r="B497" s="40"/>
      <c r="C497" s="41"/>
      <c r="D497" s="29"/>
      <c r="E497" s="29"/>
      <c r="F497" s="30"/>
      <c r="G497" s="30"/>
      <c r="H497" s="30"/>
      <c r="I497" s="29"/>
      <c r="J497" s="29"/>
      <c r="K497" s="29"/>
      <c r="L497" s="29"/>
      <c r="M497" s="29"/>
      <c r="N497" s="30"/>
      <c r="O497" s="30"/>
      <c r="P497" s="29"/>
      <c r="Q497" s="29"/>
      <c r="R497" s="29"/>
      <c r="S497" s="41"/>
      <c r="T497" s="40"/>
      <c r="U497" s="40"/>
      <c r="V497" s="11"/>
      <c r="W497" s="11"/>
      <c r="X497" s="40"/>
    </row>
    <row r="498" spans="1:24" x14ac:dyDescent="0.25">
      <c r="A498" s="40"/>
      <c r="B498" s="40"/>
      <c r="C498" s="41"/>
      <c r="D498" s="29"/>
      <c r="E498" s="29"/>
      <c r="F498" s="30"/>
      <c r="G498" s="30"/>
      <c r="H498" s="30"/>
      <c r="I498" s="29"/>
      <c r="J498" s="29"/>
      <c r="K498" s="29"/>
      <c r="L498" s="29"/>
      <c r="M498" s="29"/>
      <c r="N498" s="30"/>
      <c r="O498" s="30"/>
      <c r="P498" s="29"/>
      <c r="Q498" s="29"/>
      <c r="R498" s="29"/>
      <c r="S498" s="41"/>
      <c r="T498" s="40"/>
      <c r="U498" s="40"/>
      <c r="V498" s="11"/>
      <c r="W498" s="11"/>
      <c r="X498" s="40"/>
    </row>
    <row r="499" spans="1:24" x14ac:dyDescent="0.25">
      <c r="A499" s="40"/>
      <c r="B499" s="40"/>
      <c r="C499" s="41"/>
      <c r="D499" s="29"/>
      <c r="E499" s="29"/>
      <c r="F499" s="30"/>
      <c r="G499" s="30"/>
      <c r="H499" s="30"/>
      <c r="I499" s="29"/>
      <c r="J499" s="29"/>
      <c r="K499" s="29"/>
      <c r="L499" s="29"/>
      <c r="M499" s="29"/>
      <c r="N499" s="30"/>
      <c r="O499" s="30"/>
      <c r="P499" s="29"/>
      <c r="Q499" s="29"/>
      <c r="R499" s="29"/>
      <c r="S499" s="41"/>
      <c r="T499" s="40"/>
      <c r="U499" s="40"/>
      <c r="V499" s="11"/>
      <c r="W499" s="11"/>
      <c r="X499" s="40"/>
    </row>
    <row r="500" spans="1:24" x14ac:dyDescent="0.25">
      <c r="A500" s="40"/>
      <c r="B500" s="40"/>
      <c r="C500" s="41"/>
      <c r="D500" s="29"/>
      <c r="E500" s="29"/>
      <c r="F500" s="30"/>
      <c r="G500" s="30"/>
      <c r="H500" s="30"/>
      <c r="I500" s="29"/>
      <c r="J500" s="29"/>
      <c r="K500" s="29"/>
      <c r="L500" s="29"/>
      <c r="M500" s="29"/>
      <c r="N500" s="30"/>
      <c r="O500" s="30"/>
      <c r="P500" s="29"/>
      <c r="Q500" s="29"/>
      <c r="R500" s="29"/>
      <c r="S500" s="41"/>
      <c r="T500" s="40"/>
      <c r="U500" s="40"/>
      <c r="V500" s="11"/>
      <c r="W500" s="11"/>
      <c r="X500" s="40"/>
    </row>
    <row r="501" spans="1:24" x14ac:dyDescent="0.25">
      <c r="A501" s="40"/>
      <c r="B501" s="40"/>
      <c r="C501" s="41"/>
      <c r="D501" s="29"/>
      <c r="E501" s="29"/>
      <c r="F501" s="30"/>
      <c r="G501" s="30"/>
      <c r="H501" s="30"/>
      <c r="I501" s="29"/>
      <c r="J501" s="29"/>
      <c r="K501" s="29"/>
      <c r="L501" s="29"/>
      <c r="M501" s="29"/>
      <c r="N501" s="30"/>
      <c r="O501" s="30"/>
      <c r="P501" s="29"/>
      <c r="Q501" s="29"/>
      <c r="R501" s="29"/>
      <c r="S501" s="41"/>
      <c r="T501" s="40"/>
      <c r="U501" s="40"/>
      <c r="V501" s="11"/>
      <c r="W501" s="11"/>
      <c r="X501" s="40"/>
    </row>
    <row r="502" spans="1:24" x14ac:dyDescent="0.25">
      <c r="A502" s="40"/>
      <c r="B502" s="40"/>
      <c r="C502" s="41"/>
      <c r="D502" s="29"/>
      <c r="E502" s="29"/>
      <c r="F502" s="30"/>
      <c r="G502" s="30"/>
      <c r="H502" s="30"/>
      <c r="I502" s="29"/>
      <c r="J502" s="29"/>
      <c r="K502" s="29"/>
      <c r="L502" s="29"/>
      <c r="M502" s="29"/>
      <c r="N502" s="30"/>
      <c r="O502" s="30"/>
      <c r="P502" s="29"/>
      <c r="Q502" s="29"/>
      <c r="R502" s="29"/>
      <c r="S502" s="41"/>
      <c r="T502" s="40"/>
      <c r="U502" s="40"/>
      <c r="V502" s="11"/>
      <c r="W502" s="11"/>
      <c r="X502" s="40"/>
    </row>
    <row r="503" spans="1:24" x14ac:dyDescent="0.25">
      <c r="A503" s="40"/>
      <c r="B503" s="40"/>
      <c r="C503" s="41"/>
      <c r="D503" s="29"/>
      <c r="E503" s="29"/>
      <c r="F503" s="30"/>
      <c r="G503" s="30"/>
      <c r="H503" s="30"/>
      <c r="I503" s="29"/>
      <c r="J503" s="29"/>
      <c r="K503" s="29"/>
      <c r="L503" s="29"/>
      <c r="M503" s="29"/>
      <c r="N503" s="30"/>
      <c r="O503" s="30"/>
      <c r="P503" s="29"/>
      <c r="Q503" s="29"/>
      <c r="R503" s="29"/>
      <c r="S503" s="41"/>
      <c r="T503" s="40"/>
      <c r="U503" s="40"/>
      <c r="V503" s="11"/>
      <c r="W503" s="11"/>
      <c r="X503" s="40"/>
    </row>
    <row r="504" spans="1:24" x14ac:dyDescent="0.25">
      <c r="A504" s="40"/>
      <c r="B504" s="40"/>
      <c r="C504" s="41"/>
      <c r="D504" s="29"/>
      <c r="E504" s="29"/>
      <c r="F504" s="30"/>
      <c r="G504" s="30"/>
      <c r="H504" s="30"/>
      <c r="I504" s="29"/>
      <c r="J504" s="29"/>
      <c r="K504" s="29"/>
      <c r="L504" s="29"/>
      <c r="M504" s="29"/>
      <c r="N504" s="30"/>
      <c r="O504" s="30"/>
      <c r="P504" s="29"/>
      <c r="Q504" s="29"/>
      <c r="R504" s="29"/>
      <c r="S504" s="41"/>
      <c r="T504" s="40"/>
      <c r="U504" s="40"/>
      <c r="V504" s="11"/>
      <c r="W504" s="11"/>
      <c r="X504" s="40"/>
    </row>
    <row r="505" spans="1:24" x14ac:dyDescent="0.25">
      <c r="A505" s="40"/>
      <c r="B505" s="40"/>
      <c r="C505" s="41"/>
      <c r="D505" s="29"/>
      <c r="E505" s="29"/>
      <c r="F505" s="30"/>
      <c r="G505" s="30"/>
      <c r="H505" s="30"/>
      <c r="I505" s="29"/>
      <c r="J505" s="29"/>
      <c r="K505" s="29"/>
      <c r="L505" s="29"/>
      <c r="M505" s="29"/>
      <c r="N505" s="30"/>
      <c r="O505" s="30"/>
      <c r="P505" s="29"/>
      <c r="Q505" s="29"/>
      <c r="R505" s="29"/>
      <c r="S505" s="41"/>
      <c r="T505" s="40"/>
      <c r="U505" s="40"/>
      <c r="V505" s="11"/>
      <c r="W505" s="11"/>
      <c r="X505" s="40"/>
    </row>
    <row r="506" spans="1:24" x14ac:dyDescent="0.25">
      <c r="A506" s="40"/>
      <c r="B506" s="40"/>
      <c r="C506" s="41"/>
      <c r="D506" s="29"/>
      <c r="E506" s="29"/>
      <c r="F506" s="30"/>
      <c r="G506" s="30"/>
      <c r="H506" s="30"/>
      <c r="I506" s="29"/>
      <c r="J506" s="29"/>
      <c r="K506" s="29"/>
      <c r="L506" s="29"/>
      <c r="M506" s="29"/>
      <c r="N506" s="30"/>
      <c r="O506" s="30"/>
      <c r="P506" s="29"/>
      <c r="Q506" s="29"/>
      <c r="R506" s="29"/>
      <c r="S506" s="41"/>
      <c r="T506" s="40"/>
      <c r="U506" s="40"/>
      <c r="V506" s="11"/>
      <c r="W506" s="11"/>
      <c r="X506" s="40"/>
    </row>
    <row r="507" spans="1:24" x14ac:dyDescent="0.25">
      <c r="A507" s="40"/>
      <c r="B507" s="40"/>
      <c r="C507" s="41"/>
      <c r="D507" s="29"/>
      <c r="E507" s="29"/>
      <c r="F507" s="30"/>
      <c r="G507" s="30"/>
      <c r="H507" s="30"/>
      <c r="I507" s="29"/>
      <c r="J507" s="29"/>
      <c r="K507" s="29"/>
      <c r="L507" s="29"/>
      <c r="M507" s="29"/>
      <c r="N507" s="30"/>
      <c r="O507" s="30"/>
      <c r="P507" s="29"/>
      <c r="Q507" s="29"/>
      <c r="R507" s="29"/>
      <c r="S507" s="41"/>
      <c r="T507" s="40"/>
      <c r="U507" s="40"/>
      <c r="V507" s="11"/>
      <c r="W507" s="11"/>
      <c r="X507" s="40"/>
    </row>
    <row r="508" spans="1:24" x14ac:dyDescent="0.25">
      <c r="A508" s="40"/>
      <c r="B508" s="40"/>
      <c r="C508" s="41"/>
      <c r="D508" s="29"/>
      <c r="E508" s="29"/>
      <c r="F508" s="30"/>
      <c r="G508" s="30"/>
      <c r="H508" s="30"/>
      <c r="I508" s="29"/>
      <c r="J508" s="29"/>
      <c r="K508" s="29"/>
      <c r="L508" s="29"/>
      <c r="M508" s="29"/>
      <c r="N508" s="30"/>
      <c r="O508" s="30"/>
      <c r="P508" s="29"/>
      <c r="Q508" s="29"/>
      <c r="R508" s="29"/>
      <c r="S508" s="41"/>
      <c r="T508" s="40"/>
      <c r="U508" s="40"/>
      <c r="V508" s="11"/>
      <c r="W508" s="11"/>
      <c r="X508" s="40"/>
    </row>
    <row r="509" spans="1:24" x14ac:dyDescent="0.25">
      <c r="A509" s="40"/>
      <c r="B509" s="40"/>
      <c r="C509" s="41"/>
      <c r="D509" s="29"/>
      <c r="E509" s="29"/>
      <c r="F509" s="30"/>
      <c r="G509" s="30"/>
      <c r="H509" s="30"/>
      <c r="I509" s="29"/>
      <c r="J509" s="29"/>
      <c r="K509" s="29"/>
      <c r="L509" s="29"/>
      <c r="M509" s="29"/>
      <c r="N509" s="30"/>
      <c r="O509" s="30"/>
      <c r="P509" s="29"/>
      <c r="Q509" s="29"/>
      <c r="R509" s="29"/>
      <c r="S509" s="41"/>
      <c r="T509" s="40"/>
      <c r="U509" s="40"/>
      <c r="V509" s="11"/>
      <c r="W509" s="11"/>
      <c r="X509" s="40"/>
    </row>
    <row r="510" spans="1:24" x14ac:dyDescent="0.25">
      <c r="A510" s="40"/>
      <c r="B510" s="40"/>
      <c r="C510" s="41"/>
      <c r="D510" s="29"/>
      <c r="E510" s="29"/>
      <c r="F510" s="30"/>
      <c r="G510" s="30"/>
      <c r="H510" s="30"/>
      <c r="I510" s="29"/>
      <c r="J510" s="29"/>
      <c r="K510" s="29"/>
      <c r="L510" s="29"/>
      <c r="M510" s="29"/>
      <c r="N510" s="30"/>
      <c r="O510" s="30"/>
      <c r="P510" s="29"/>
      <c r="Q510" s="29"/>
      <c r="R510" s="29"/>
      <c r="S510" s="41"/>
      <c r="T510" s="40"/>
      <c r="U510" s="40"/>
      <c r="V510" s="11"/>
      <c r="W510" s="11"/>
      <c r="X510" s="40"/>
    </row>
    <row r="511" spans="1:24" x14ac:dyDescent="0.25">
      <c r="A511" s="40"/>
      <c r="B511" s="40"/>
      <c r="C511" s="41"/>
      <c r="D511" s="29"/>
      <c r="E511" s="29"/>
      <c r="F511" s="30"/>
      <c r="G511" s="30"/>
      <c r="H511" s="30"/>
      <c r="I511" s="29"/>
      <c r="J511" s="29"/>
      <c r="K511" s="29"/>
      <c r="L511" s="29"/>
      <c r="M511" s="29"/>
      <c r="N511" s="30"/>
      <c r="O511" s="30"/>
      <c r="P511" s="29"/>
      <c r="Q511" s="29"/>
      <c r="R511" s="29"/>
      <c r="S511" s="41"/>
      <c r="T511" s="40"/>
      <c r="U511" s="40"/>
      <c r="V511" s="11"/>
      <c r="W511" s="11"/>
      <c r="X511" s="40"/>
    </row>
    <row r="512" spans="1:24" x14ac:dyDescent="0.25">
      <c r="A512" s="40"/>
      <c r="B512" s="40"/>
      <c r="C512" s="41"/>
      <c r="D512" s="29"/>
      <c r="E512" s="29"/>
      <c r="F512" s="30"/>
      <c r="G512" s="30"/>
      <c r="H512" s="30"/>
      <c r="I512" s="29"/>
      <c r="J512" s="29"/>
      <c r="K512" s="29"/>
      <c r="L512" s="29"/>
      <c r="M512" s="29"/>
      <c r="N512" s="30"/>
      <c r="O512" s="30"/>
      <c r="P512" s="29"/>
      <c r="Q512" s="29"/>
      <c r="R512" s="29"/>
      <c r="S512" s="41"/>
      <c r="T512" s="40"/>
      <c r="U512" s="40"/>
      <c r="V512" s="11"/>
      <c r="W512" s="11"/>
      <c r="X512" s="40"/>
    </row>
    <row r="513" spans="1:24" x14ac:dyDescent="0.25">
      <c r="A513" s="40"/>
      <c r="B513" s="40"/>
      <c r="C513" s="41"/>
      <c r="D513" s="29"/>
      <c r="E513" s="29"/>
      <c r="F513" s="30"/>
      <c r="G513" s="30"/>
      <c r="H513" s="30"/>
      <c r="I513" s="29"/>
      <c r="J513" s="29"/>
      <c r="K513" s="29"/>
      <c r="L513" s="29"/>
      <c r="M513" s="29"/>
      <c r="N513" s="30"/>
      <c r="O513" s="30"/>
      <c r="P513" s="29"/>
      <c r="Q513" s="29"/>
      <c r="R513" s="29"/>
      <c r="S513" s="41"/>
      <c r="T513" s="40"/>
      <c r="U513" s="40"/>
      <c r="V513" s="11"/>
      <c r="W513" s="11"/>
      <c r="X513" s="40"/>
    </row>
    <row r="514" spans="1:24" x14ac:dyDescent="0.25">
      <c r="A514" s="40"/>
      <c r="B514" s="40"/>
      <c r="C514" s="41"/>
      <c r="D514" s="29"/>
      <c r="E514" s="29"/>
      <c r="F514" s="30"/>
      <c r="G514" s="30"/>
      <c r="H514" s="30"/>
      <c r="I514" s="29"/>
      <c r="J514" s="29"/>
      <c r="K514" s="29"/>
      <c r="L514" s="29"/>
      <c r="M514" s="29"/>
      <c r="N514" s="30"/>
      <c r="O514" s="30"/>
      <c r="P514" s="29"/>
      <c r="Q514" s="29"/>
      <c r="R514" s="29"/>
      <c r="S514" s="41"/>
      <c r="T514" s="40"/>
      <c r="U514" s="40"/>
      <c r="V514" s="11"/>
      <c r="W514" s="11"/>
      <c r="X514" s="40"/>
    </row>
    <row r="515" spans="1:24" x14ac:dyDescent="0.25">
      <c r="A515" s="40"/>
      <c r="B515" s="40"/>
      <c r="C515" s="41"/>
      <c r="D515" s="29"/>
      <c r="E515" s="29"/>
      <c r="F515" s="30"/>
      <c r="G515" s="30"/>
      <c r="H515" s="30"/>
      <c r="I515" s="29"/>
      <c r="J515" s="29"/>
      <c r="K515" s="29"/>
      <c r="L515" s="29"/>
      <c r="M515" s="29"/>
      <c r="N515" s="30"/>
      <c r="O515" s="30"/>
      <c r="P515" s="29"/>
      <c r="Q515" s="29"/>
      <c r="R515" s="29"/>
      <c r="S515" s="41"/>
      <c r="T515" s="40"/>
      <c r="U515" s="40"/>
      <c r="V515" s="11"/>
      <c r="W515" s="11"/>
      <c r="X515" s="40"/>
    </row>
    <row r="516" spans="1:24" x14ac:dyDescent="0.25">
      <c r="A516" s="40"/>
      <c r="B516" s="40"/>
      <c r="C516" s="41"/>
      <c r="D516" s="29"/>
      <c r="E516" s="29"/>
      <c r="F516" s="30"/>
      <c r="G516" s="30"/>
      <c r="H516" s="30"/>
      <c r="I516" s="29"/>
      <c r="J516" s="29"/>
      <c r="K516" s="29"/>
      <c r="L516" s="29"/>
      <c r="M516" s="29"/>
      <c r="N516" s="30"/>
      <c r="O516" s="30"/>
      <c r="P516" s="29"/>
      <c r="Q516" s="29"/>
      <c r="R516" s="29"/>
      <c r="S516" s="41"/>
      <c r="T516" s="40"/>
      <c r="U516" s="40"/>
      <c r="V516" s="11"/>
      <c r="W516" s="11"/>
      <c r="X516" s="40"/>
    </row>
    <row r="517" spans="1:24" x14ac:dyDescent="0.25">
      <c r="A517" s="40"/>
      <c r="B517" s="40"/>
      <c r="C517" s="41"/>
      <c r="D517" s="29"/>
      <c r="E517" s="29"/>
      <c r="F517" s="30"/>
      <c r="G517" s="30"/>
      <c r="H517" s="30"/>
      <c r="I517" s="29"/>
      <c r="J517" s="29"/>
      <c r="K517" s="29"/>
      <c r="L517" s="29"/>
      <c r="M517" s="29"/>
      <c r="N517" s="30"/>
      <c r="O517" s="30"/>
      <c r="P517" s="29"/>
      <c r="Q517" s="29"/>
      <c r="R517" s="29"/>
      <c r="S517" s="41"/>
      <c r="T517" s="40"/>
      <c r="U517" s="40"/>
      <c r="V517" s="11"/>
      <c r="W517" s="11"/>
      <c r="X517" s="40"/>
    </row>
    <row r="518" spans="1:24" x14ac:dyDescent="0.25">
      <c r="A518" s="40"/>
      <c r="B518" s="40"/>
      <c r="C518" s="41"/>
      <c r="D518" s="29"/>
      <c r="E518" s="29"/>
      <c r="F518" s="30"/>
      <c r="G518" s="30"/>
      <c r="H518" s="30"/>
      <c r="I518" s="29"/>
      <c r="J518" s="29"/>
      <c r="K518" s="29"/>
      <c r="L518" s="29"/>
      <c r="M518" s="29"/>
      <c r="N518" s="30"/>
      <c r="O518" s="30"/>
      <c r="P518" s="29"/>
      <c r="Q518" s="29"/>
      <c r="R518" s="29"/>
      <c r="S518" s="41"/>
      <c r="T518" s="40"/>
      <c r="U518" s="40"/>
      <c r="V518" s="11"/>
      <c r="W518" s="11"/>
      <c r="X518" s="40"/>
    </row>
    <row r="519" spans="1:24" x14ac:dyDescent="0.25">
      <c r="A519" s="40"/>
      <c r="B519" s="40"/>
      <c r="C519" s="41"/>
      <c r="D519" s="29"/>
      <c r="E519" s="29"/>
      <c r="F519" s="30"/>
      <c r="G519" s="30"/>
      <c r="H519" s="30"/>
      <c r="I519" s="29"/>
      <c r="J519" s="29"/>
      <c r="K519" s="29"/>
      <c r="L519" s="29"/>
      <c r="M519" s="29"/>
      <c r="N519" s="30"/>
      <c r="O519" s="30"/>
      <c r="P519" s="29"/>
      <c r="Q519" s="29"/>
      <c r="R519" s="29"/>
      <c r="S519" s="41"/>
      <c r="T519" s="40"/>
      <c r="U519" s="40"/>
      <c r="V519" s="11"/>
      <c r="W519" s="11"/>
      <c r="X519" s="40"/>
    </row>
    <row r="520" spans="1:24" x14ac:dyDescent="0.25">
      <c r="A520" s="40"/>
      <c r="B520" s="40"/>
      <c r="C520" s="41"/>
      <c r="D520" s="29"/>
      <c r="E520" s="29"/>
      <c r="F520" s="30"/>
      <c r="G520" s="30"/>
      <c r="H520" s="30"/>
      <c r="I520" s="29"/>
      <c r="J520" s="29"/>
      <c r="K520" s="29"/>
      <c r="L520" s="29"/>
      <c r="M520" s="29"/>
      <c r="N520" s="30"/>
      <c r="O520" s="30"/>
      <c r="P520" s="29"/>
      <c r="Q520" s="29"/>
      <c r="R520" s="29"/>
      <c r="S520" s="41"/>
      <c r="T520" s="40"/>
      <c r="U520" s="40"/>
      <c r="V520" s="11"/>
      <c r="W520" s="11"/>
      <c r="X520" s="40"/>
    </row>
    <row r="521" spans="1:24" x14ac:dyDescent="0.25">
      <c r="A521" s="40"/>
      <c r="B521" s="40"/>
      <c r="C521" s="41"/>
      <c r="D521" s="29"/>
      <c r="E521" s="29"/>
      <c r="F521" s="30"/>
      <c r="G521" s="30"/>
      <c r="H521" s="30"/>
      <c r="I521" s="29"/>
      <c r="J521" s="29"/>
      <c r="K521" s="29"/>
      <c r="L521" s="29"/>
      <c r="M521" s="29"/>
      <c r="N521" s="30"/>
      <c r="O521" s="30"/>
      <c r="P521" s="29"/>
      <c r="Q521" s="29"/>
      <c r="R521" s="29"/>
      <c r="S521" s="41"/>
      <c r="T521" s="40"/>
      <c r="U521" s="40"/>
      <c r="V521" s="11"/>
      <c r="W521" s="11"/>
      <c r="X521" s="40"/>
    </row>
    <row r="522" spans="1:24" x14ac:dyDescent="0.25">
      <c r="A522" s="40"/>
      <c r="B522" s="40"/>
      <c r="C522" s="41"/>
      <c r="D522" s="29"/>
      <c r="E522" s="29"/>
      <c r="F522" s="30"/>
      <c r="G522" s="30"/>
      <c r="H522" s="30"/>
      <c r="I522" s="29"/>
      <c r="J522" s="29"/>
      <c r="K522" s="29"/>
      <c r="L522" s="29"/>
      <c r="M522" s="29"/>
      <c r="N522" s="30"/>
      <c r="O522" s="30"/>
      <c r="P522" s="29"/>
      <c r="Q522" s="29"/>
      <c r="R522" s="29"/>
      <c r="S522" s="41"/>
      <c r="T522" s="40"/>
      <c r="U522" s="40"/>
      <c r="V522" s="11"/>
      <c r="W522" s="11"/>
      <c r="X522" s="40"/>
    </row>
    <row r="523" spans="1:24" x14ac:dyDescent="0.25">
      <c r="A523" s="40"/>
      <c r="B523" s="40"/>
      <c r="C523" s="41"/>
      <c r="D523" s="29"/>
      <c r="E523" s="29"/>
      <c r="F523" s="30"/>
      <c r="G523" s="30"/>
      <c r="H523" s="30"/>
      <c r="I523" s="29"/>
      <c r="J523" s="29"/>
      <c r="K523" s="29"/>
      <c r="L523" s="29"/>
      <c r="M523" s="29"/>
      <c r="N523" s="30"/>
      <c r="O523" s="30"/>
      <c r="P523" s="29"/>
      <c r="Q523" s="29"/>
      <c r="R523" s="29"/>
      <c r="S523" s="41"/>
      <c r="T523" s="40"/>
      <c r="U523" s="40"/>
      <c r="V523" s="11"/>
      <c r="W523" s="11"/>
      <c r="X523" s="40"/>
    </row>
    <row r="524" spans="1:24" x14ac:dyDescent="0.25">
      <c r="A524" s="40"/>
      <c r="B524" s="40"/>
      <c r="C524" s="41"/>
      <c r="D524" s="29"/>
      <c r="E524" s="29"/>
      <c r="F524" s="30"/>
      <c r="G524" s="30"/>
      <c r="H524" s="30"/>
      <c r="I524" s="29"/>
      <c r="J524" s="29"/>
      <c r="K524" s="29"/>
      <c r="L524" s="29"/>
      <c r="M524" s="29"/>
      <c r="N524" s="30"/>
      <c r="O524" s="30"/>
      <c r="P524" s="29"/>
      <c r="Q524" s="29"/>
      <c r="R524" s="29"/>
      <c r="S524" s="41"/>
      <c r="T524" s="40"/>
      <c r="U524" s="40"/>
      <c r="V524" s="11"/>
      <c r="W524" s="11"/>
      <c r="X524" s="40"/>
    </row>
    <row r="525" spans="1:24" x14ac:dyDescent="0.25">
      <c r="A525" s="40"/>
      <c r="B525" s="40"/>
      <c r="C525" s="41"/>
      <c r="D525" s="29"/>
      <c r="E525" s="29"/>
      <c r="F525" s="30"/>
      <c r="G525" s="30"/>
      <c r="H525" s="30"/>
      <c r="I525" s="29"/>
      <c r="J525" s="29"/>
      <c r="K525" s="29"/>
      <c r="L525" s="29"/>
      <c r="M525" s="29"/>
      <c r="N525" s="30"/>
      <c r="O525" s="30"/>
      <c r="P525" s="29"/>
      <c r="Q525" s="29"/>
      <c r="R525" s="29"/>
      <c r="S525" s="41"/>
      <c r="T525" s="40"/>
      <c r="U525" s="40"/>
      <c r="V525" s="11"/>
      <c r="W525" s="11"/>
      <c r="X525" s="40"/>
    </row>
    <row r="526" spans="1:24" x14ac:dyDescent="0.25">
      <c r="A526" s="40"/>
      <c r="B526" s="40"/>
      <c r="C526" s="41"/>
      <c r="D526" s="29"/>
      <c r="E526" s="29"/>
      <c r="F526" s="30"/>
      <c r="G526" s="30"/>
      <c r="H526" s="30"/>
      <c r="I526" s="29"/>
      <c r="J526" s="29"/>
      <c r="K526" s="29"/>
      <c r="L526" s="29"/>
      <c r="M526" s="29"/>
      <c r="N526" s="30"/>
      <c r="O526" s="30"/>
      <c r="P526" s="29"/>
      <c r="Q526" s="29"/>
      <c r="R526" s="29"/>
      <c r="S526" s="41"/>
      <c r="T526" s="40"/>
      <c r="U526" s="40"/>
      <c r="V526" s="11"/>
      <c r="W526" s="11"/>
      <c r="X526" s="40"/>
    </row>
    <row r="527" spans="1:24" x14ac:dyDescent="0.25">
      <c r="A527" s="40"/>
      <c r="B527" s="40"/>
      <c r="C527" s="41"/>
      <c r="D527" s="29"/>
      <c r="E527" s="29"/>
      <c r="F527" s="30"/>
      <c r="G527" s="30"/>
      <c r="H527" s="30"/>
      <c r="I527" s="29"/>
      <c r="J527" s="29"/>
      <c r="K527" s="29"/>
      <c r="L527" s="29"/>
      <c r="M527" s="29"/>
      <c r="N527" s="30"/>
      <c r="O527" s="30"/>
      <c r="P527" s="29"/>
      <c r="Q527" s="29"/>
      <c r="R527" s="29"/>
      <c r="S527" s="41"/>
      <c r="T527" s="40"/>
      <c r="U527" s="40"/>
      <c r="V527" s="11"/>
      <c r="W527" s="11"/>
      <c r="X527" s="40"/>
    </row>
    <row r="528" spans="1:24" x14ac:dyDescent="0.25">
      <c r="A528" s="40"/>
      <c r="B528" s="40"/>
      <c r="C528" s="41"/>
      <c r="D528" s="29"/>
      <c r="E528" s="29"/>
      <c r="F528" s="30"/>
      <c r="G528" s="30"/>
      <c r="H528" s="30"/>
      <c r="I528" s="29"/>
      <c r="J528" s="29"/>
      <c r="K528" s="29"/>
      <c r="L528" s="29"/>
      <c r="M528" s="29"/>
      <c r="N528" s="30"/>
      <c r="O528" s="30"/>
      <c r="P528" s="29"/>
      <c r="Q528" s="29"/>
      <c r="R528" s="29"/>
      <c r="S528" s="41"/>
      <c r="T528" s="40"/>
      <c r="U528" s="40"/>
      <c r="V528" s="11"/>
      <c r="W528" s="11"/>
      <c r="X528" s="40"/>
    </row>
    <row r="529" spans="1:24" x14ac:dyDescent="0.25">
      <c r="A529" s="40"/>
      <c r="B529" s="40"/>
      <c r="C529" s="41"/>
      <c r="D529" s="29"/>
      <c r="E529" s="29"/>
      <c r="F529" s="30"/>
      <c r="G529" s="30"/>
      <c r="H529" s="30"/>
      <c r="I529" s="29"/>
      <c r="J529" s="29"/>
      <c r="K529" s="29"/>
      <c r="L529" s="29"/>
      <c r="M529" s="29"/>
      <c r="N529" s="30"/>
      <c r="O529" s="30"/>
      <c r="P529" s="29"/>
      <c r="Q529" s="29"/>
      <c r="R529" s="29"/>
      <c r="S529" s="41"/>
      <c r="T529" s="40"/>
      <c r="U529" s="40"/>
      <c r="V529" s="11"/>
      <c r="W529" s="11"/>
      <c r="X529" s="40"/>
    </row>
    <row r="530" spans="1:24" x14ac:dyDescent="0.25">
      <c r="A530" s="40"/>
      <c r="B530" s="40"/>
      <c r="C530" s="41"/>
      <c r="D530" s="29"/>
      <c r="E530" s="29"/>
      <c r="F530" s="30"/>
      <c r="G530" s="30"/>
      <c r="H530" s="30"/>
      <c r="I530" s="29"/>
      <c r="J530" s="29"/>
      <c r="K530" s="29"/>
      <c r="L530" s="29"/>
      <c r="M530" s="29"/>
      <c r="N530" s="30"/>
      <c r="O530" s="30"/>
      <c r="P530" s="29"/>
      <c r="Q530" s="29"/>
      <c r="R530" s="29"/>
      <c r="S530" s="41"/>
      <c r="T530" s="40"/>
      <c r="U530" s="40"/>
      <c r="V530" s="11"/>
      <c r="W530" s="11"/>
      <c r="X530" s="40"/>
    </row>
    <row r="531" spans="1:24" x14ac:dyDescent="0.25">
      <c r="A531" s="40"/>
      <c r="B531" s="40"/>
      <c r="C531" s="41"/>
      <c r="D531" s="29"/>
      <c r="E531" s="29"/>
      <c r="F531" s="30"/>
      <c r="G531" s="30"/>
      <c r="H531" s="30"/>
      <c r="I531" s="29"/>
      <c r="J531" s="29"/>
      <c r="K531" s="29"/>
      <c r="L531" s="29"/>
      <c r="M531" s="29"/>
      <c r="N531" s="30"/>
      <c r="O531" s="30"/>
      <c r="P531" s="29"/>
      <c r="Q531" s="29"/>
      <c r="R531" s="29"/>
      <c r="S531" s="41"/>
      <c r="T531" s="40"/>
      <c r="U531" s="40"/>
      <c r="V531" s="11"/>
      <c r="W531" s="11"/>
      <c r="X531" s="40"/>
    </row>
    <row r="532" spans="1:24" x14ac:dyDescent="0.25">
      <c r="A532" s="40"/>
      <c r="B532" s="40"/>
      <c r="C532" s="41"/>
      <c r="D532" s="29"/>
      <c r="E532" s="29"/>
      <c r="F532" s="30"/>
      <c r="G532" s="30"/>
      <c r="H532" s="30"/>
      <c r="I532" s="29"/>
      <c r="J532" s="29"/>
      <c r="K532" s="29"/>
      <c r="L532" s="29"/>
      <c r="M532" s="29"/>
      <c r="N532" s="30"/>
      <c r="O532" s="30"/>
      <c r="P532" s="29"/>
      <c r="Q532" s="29"/>
      <c r="R532" s="29"/>
      <c r="S532" s="41"/>
      <c r="T532" s="40"/>
      <c r="U532" s="40"/>
      <c r="V532" s="11"/>
      <c r="W532" s="11"/>
      <c r="X532" s="40"/>
    </row>
    <row r="533" spans="1:24" x14ac:dyDescent="0.25">
      <c r="A533" s="40"/>
      <c r="B533" s="40"/>
      <c r="C533" s="41"/>
      <c r="D533" s="29"/>
      <c r="E533" s="29"/>
      <c r="F533" s="30"/>
      <c r="G533" s="30"/>
      <c r="H533" s="30"/>
      <c r="I533" s="29"/>
      <c r="J533" s="29"/>
      <c r="K533" s="29"/>
      <c r="L533" s="29"/>
      <c r="M533" s="29"/>
      <c r="N533" s="30"/>
      <c r="O533" s="30"/>
      <c r="P533" s="29"/>
      <c r="Q533" s="29"/>
      <c r="R533" s="29"/>
      <c r="S533" s="41"/>
      <c r="T533" s="40"/>
      <c r="U533" s="40"/>
      <c r="V533" s="11"/>
      <c r="W533" s="11"/>
      <c r="X533" s="40"/>
    </row>
    <row r="534" spans="1:24" x14ac:dyDescent="0.25">
      <c r="A534" s="40"/>
      <c r="B534" s="40"/>
      <c r="C534" s="41"/>
      <c r="D534" s="29"/>
      <c r="E534" s="29"/>
      <c r="F534" s="30"/>
      <c r="G534" s="30"/>
      <c r="H534" s="30"/>
      <c r="I534" s="29"/>
      <c r="J534" s="29"/>
      <c r="K534" s="29"/>
      <c r="L534" s="29"/>
      <c r="M534" s="29"/>
      <c r="N534" s="30"/>
      <c r="O534" s="30"/>
      <c r="P534" s="29"/>
      <c r="Q534" s="29"/>
      <c r="R534" s="29"/>
      <c r="S534" s="41"/>
      <c r="T534" s="40"/>
      <c r="U534" s="40"/>
      <c r="V534" s="11"/>
      <c r="W534" s="11"/>
      <c r="X534" s="40"/>
    </row>
    <row r="535" spans="1:24" x14ac:dyDescent="0.25">
      <c r="A535" s="40"/>
      <c r="B535" s="40"/>
      <c r="C535" s="41"/>
      <c r="D535" s="29"/>
      <c r="E535" s="29"/>
      <c r="F535" s="30"/>
      <c r="G535" s="30"/>
      <c r="H535" s="30"/>
      <c r="I535" s="29"/>
      <c r="J535" s="29"/>
      <c r="K535" s="29"/>
      <c r="L535" s="29"/>
      <c r="M535" s="29"/>
      <c r="N535" s="30"/>
      <c r="O535" s="30"/>
      <c r="P535" s="29"/>
      <c r="Q535" s="29"/>
      <c r="R535" s="29"/>
      <c r="S535" s="41"/>
      <c r="T535" s="40"/>
      <c r="U535" s="40"/>
      <c r="V535" s="11"/>
      <c r="W535" s="11"/>
      <c r="X535" s="40"/>
    </row>
    <row r="536" spans="1:24" x14ac:dyDescent="0.25">
      <c r="A536" s="40"/>
      <c r="B536" s="40"/>
      <c r="C536" s="41"/>
      <c r="D536" s="29"/>
      <c r="E536" s="29"/>
      <c r="F536" s="30"/>
      <c r="G536" s="30"/>
      <c r="H536" s="30"/>
      <c r="I536" s="29"/>
      <c r="J536" s="29"/>
      <c r="K536" s="29"/>
      <c r="L536" s="29"/>
      <c r="M536" s="29"/>
      <c r="N536" s="30"/>
      <c r="O536" s="30"/>
      <c r="P536" s="29"/>
      <c r="Q536" s="29"/>
      <c r="R536" s="29"/>
      <c r="S536" s="41"/>
      <c r="T536" s="40"/>
      <c r="U536" s="40"/>
      <c r="V536" s="11"/>
      <c r="W536" s="11"/>
      <c r="X536" s="40"/>
    </row>
    <row r="537" spans="1:24" x14ac:dyDescent="0.25">
      <c r="A537" s="40"/>
      <c r="B537" s="40"/>
      <c r="C537" s="41"/>
      <c r="D537" s="29"/>
      <c r="E537" s="29"/>
      <c r="F537" s="30"/>
      <c r="G537" s="30"/>
      <c r="H537" s="30"/>
      <c r="I537" s="29"/>
      <c r="J537" s="29"/>
      <c r="K537" s="29"/>
      <c r="L537" s="29"/>
      <c r="M537" s="29"/>
      <c r="N537" s="30"/>
      <c r="O537" s="30"/>
      <c r="P537" s="29"/>
      <c r="Q537" s="29"/>
      <c r="R537" s="29"/>
      <c r="S537" s="41"/>
      <c r="T537" s="40"/>
      <c r="U537" s="40"/>
      <c r="V537" s="11"/>
      <c r="W537" s="11"/>
      <c r="X537" s="40"/>
    </row>
    <row r="538" spans="1:24" x14ac:dyDescent="0.25">
      <c r="A538" s="40"/>
      <c r="B538" s="40"/>
      <c r="C538" s="41"/>
      <c r="D538" s="29"/>
      <c r="E538" s="29"/>
      <c r="F538" s="30"/>
      <c r="G538" s="30"/>
      <c r="H538" s="30"/>
      <c r="I538" s="29"/>
      <c r="J538" s="29"/>
      <c r="K538" s="29"/>
      <c r="L538" s="29"/>
      <c r="M538" s="29"/>
      <c r="N538" s="30"/>
      <c r="O538" s="30"/>
      <c r="P538" s="29"/>
      <c r="Q538" s="29"/>
      <c r="R538" s="29"/>
      <c r="S538" s="41"/>
      <c r="T538" s="40"/>
      <c r="U538" s="40"/>
      <c r="V538" s="11"/>
      <c r="W538" s="11"/>
      <c r="X538" s="40"/>
    </row>
    <row r="539" spans="1:24" x14ac:dyDescent="0.25">
      <c r="A539" s="40"/>
      <c r="B539" s="40"/>
      <c r="C539" s="41"/>
      <c r="D539" s="29"/>
      <c r="E539" s="29"/>
      <c r="F539" s="30"/>
      <c r="G539" s="30"/>
      <c r="H539" s="30"/>
      <c r="I539" s="29"/>
      <c r="J539" s="29"/>
      <c r="K539" s="29"/>
      <c r="L539" s="29"/>
      <c r="M539" s="29"/>
      <c r="N539" s="30"/>
      <c r="O539" s="30"/>
      <c r="P539" s="29"/>
      <c r="Q539" s="29"/>
      <c r="R539" s="29"/>
      <c r="S539" s="41"/>
      <c r="T539" s="40"/>
      <c r="U539" s="40"/>
      <c r="V539" s="11"/>
      <c r="W539" s="11"/>
      <c r="X539" s="40"/>
    </row>
    <row r="540" spans="1:24" x14ac:dyDescent="0.25">
      <c r="A540" s="40"/>
      <c r="B540" s="40"/>
      <c r="C540" s="41"/>
      <c r="D540" s="29"/>
      <c r="E540" s="29"/>
      <c r="F540" s="30"/>
      <c r="G540" s="30"/>
      <c r="H540" s="30"/>
      <c r="I540" s="29"/>
      <c r="J540" s="29"/>
      <c r="K540" s="29"/>
      <c r="L540" s="29"/>
      <c r="M540" s="29"/>
      <c r="N540" s="30"/>
      <c r="O540" s="30"/>
      <c r="P540" s="29"/>
      <c r="Q540" s="29"/>
      <c r="R540" s="29"/>
      <c r="S540" s="41"/>
      <c r="T540" s="40"/>
      <c r="U540" s="40"/>
      <c r="V540" s="11"/>
      <c r="W540" s="11"/>
      <c r="X540" s="40"/>
    </row>
    <row r="541" spans="1:24" x14ac:dyDescent="0.25">
      <c r="A541" s="40"/>
      <c r="B541" s="40"/>
      <c r="C541" s="41"/>
      <c r="D541" s="29"/>
      <c r="E541" s="29"/>
      <c r="F541" s="30"/>
      <c r="G541" s="30"/>
      <c r="H541" s="30"/>
      <c r="I541" s="29"/>
      <c r="J541" s="29"/>
      <c r="K541" s="29"/>
      <c r="L541" s="29"/>
      <c r="M541" s="29"/>
      <c r="N541" s="30"/>
      <c r="O541" s="30"/>
      <c r="P541" s="29"/>
      <c r="Q541" s="29"/>
      <c r="R541" s="29"/>
      <c r="S541" s="41"/>
      <c r="T541" s="40"/>
      <c r="U541" s="40"/>
      <c r="V541" s="11"/>
      <c r="W541" s="11"/>
      <c r="X541" s="40"/>
    </row>
    <row r="542" spans="1:24" x14ac:dyDescent="0.25">
      <c r="A542" s="40"/>
      <c r="B542" s="40"/>
      <c r="C542" s="41"/>
      <c r="D542" s="29"/>
      <c r="E542" s="29"/>
      <c r="F542" s="30"/>
      <c r="G542" s="30"/>
      <c r="H542" s="30"/>
      <c r="I542" s="29"/>
      <c r="J542" s="29"/>
      <c r="K542" s="29"/>
      <c r="L542" s="29"/>
      <c r="M542" s="29"/>
      <c r="N542" s="30"/>
      <c r="O542" s="30"/>
      <c r="P542" s="29"/>
      <c r="Q542" s="29"/>
      <c r="R542" s="29"/>
      <c r="S542" s="41"/>
      <c r="T542" s="40"/>
      <c r="U542" s="40"/>
      <c r="V542" s="11"/>
      <c r="W542" s="11"/>
      <c r="X542" s="40"/>
    </row>
    <row r="543" spans="1:24" x14ac:dyDescent="0.25">
      <c r="A543" s="40"/>
      <c r="B543" s="40"/>
      <c r="C543" s="41"/>
      <c r="D543" s="29"/>
      <c r="E543" s="29"/>
      <c r="F543" s="30"/>
      <c r="G543" s="30"/>
      <c r="H543" s="30"/>
      <c r="I543" s="29"/>
      <c r="J543" s="29"/>
      <c r="K543" s="29"/>
      <c r="L543" s="29"/>
      <c r="M543" s="29"/>
      <c r="N543" s="30"/>
      <c r="O543" s="30"/>
      <c r="P543" s="29"/>
      <c r="Q543" s="29"/>
      <c r="R543" s="29"/>
      <c r="S543" s="41"/>
      <c r="T543" s="40"/>
      <c r="U543" s="40"/>
      <c r="V543" s="11"/>
      <c r="W543" s="11"/>
      <c r="X543" s="40"/>
    </row>
    <row r="544" spans="1:24" x14ac:dyDescent="0.25">
      <c r="A544" s="40"/>
      <c r="B544" s="40"/>
      <c r="C544" s="41"/>
      <c r="D544" s="29"/>
      <c r="E544" s="29"/>
      <c r="F544" s="30"/>
      <c r="G544" s="30"/>
      <c r="H544" s="30"/>
      <c r="I544" s="29"/>
      <c r="J544" s="29"/>
      <c r="K544" s="29"/>
      <c r="L544" s="29"/>
      <c r="M544" s="29"/>
      <c r="N544" s="30"/>
      <c r="O544" s="30"/>
      <c r="P544" s="29"/>
      <c r="Q544" s="29"/>
      <c r="R544" s="29"/>
      <c r="S544" s="41"/>
      <c r="T544" s="40"/>
      <c r="U544" s="40"/>
      <c r="V544" s="11"/>
      <c r="W544" s="11"/>
      <c r="X544" s="40"/>
    </row>
    <row r="545" spans="1:24" x14ac:dyDescent="0.25">
      <c r="A545" s="40"/>
      <c r="B545" s="40"/>
      <c r="C545" s="41"/>
      <c r="D545" s="29"/>
      <c r="E545" s="29"/>
      <c r="F545" s="30"/>
      <c r="G545" s="30"/>
      <c r="H545" s="30"/>
      <c r="I545" s="29"/>
      <c r="J545" s="29"/>
      <c r="K545" s="29"/>
      <c r="L545" s="29"/>
      <c r="M545" s="29"/>
      <c r="N545" s="30"/>
      <c r="O545" s="30"/>
      <c r="P545" s="29"/>
      <c r="Q545" s="29"/>
      <c r="R545" s="29"/>
      <c r="S545" s="41"/>
      <c r="T545" s="40"/>
      <c r="U545" s="40"/>
      <c r="V545" s="11"/>
      <c r="W545" s="11"/>
      <c r="X545" s="40"/>
    </row>
    <row r="546" spans="1:24" x14ac:dyDescent="0.25">
      <c r="A546" s="40"/>
      <c r="B546" s="40"/>
      <c r="C546" s="41"/>
      <c r="D546" s="29"/>
      <c r="E546" s="29"/>
      <c r="F546" s="30"/>
      <c r="G546" s="30"/>
      <c r="H546" s="30"/>
      <c r="I546" s="29"/>
      <c r="J546" s="29"/>
      <c r="K546" s="29"/>
      <c r="L546" s="29"/>
      <c r="M546" s="29"/>
      <c r="N546" s="30"/>
      <c r="O546" s="30"/>
      <c r="P546" s="29"/>
      <c r="Q546" s="29"/>
      <c r="R546" s="29"/>
      <c r="S546" s="41"/>
      <c r="T546" s="40"/>
      <c r="U546" s="40"/>
      <c r="V546" s="11"/>
      <c r="W546" s="11"/>
      <c r="X546" s="40"/>
    </row>
    <row r="547" spans="1:24" x14ac:dyDescent="0.25">
      <c r="A547" s="40"/>
      <c r="B547" s="40"/>
      <c r="C547" s="41"/>
      <c r="D547" s="29"/>
      <c r="E547" s="29"/>
      <c r="F547" s="30"/>
      <c r="G547" s="30"/>
      <c r="H547" s="30"/>
      <c r="I547" s="29"/>
      <c r="J547" s="29"/>
      <c r="K547" s="29"/>
      <c r="L547" s="29"/>
      <c r="M547" s="29"/>
      <c r="N547" s="30"/>
      <c r="O547" s="30"/>
      <c r="P547" s="29"/>
      <c r="Q547" s="29"/>
      <c r="R547" s="29"/>
      <c r="S547" s="41"/>
      <c r="T547" s="40"/>
      <c r="U547" s="40"/>
      <c r="V547" s="11"/>
      <c r="W547" s="11"/>
      <c r="X547" s="40"/>
    </row>
    <row r="548" spans="1:24" x14ac:dyDescent="0.25">
      <c r="A548" s="40"/>
      <c r="B548" s="40"/>
      <c r="C548" s="41"/>
      <c r="D548" s="29"/>
      <c r="E548" s="29"/>
      <c r="F548" s="30"/>
      <c r="G548" s="30"/>
      <c r="H548" s="30"/>
      <c r="I548" s="29"/>
      <c r="J548" s="29"/>
      <c r="K548" s="29"/>
      <c r="L548" s="29"/>
      <c r="M548" s="29"/>
      <c r="N548" s="30"/>
      <c r="O548" s="30"/>
      <c r="P548" s="29"/>
      <c r="Q548" s="29"/>
      <c r="R548" s="29"/>
      <c r="S548" s="41"/>
      <c r="T548" s="40"/>
      <c r="U548" s="40"/>
      <c r="V548" s="11"/>
      <c r="W548" s="11"/>
      <c r="X548" s="40"/>
    </row>
    <row r="549" spans="1:24" x14ac:dyDescent="0.25">
      <c r="A549" s="40"/>
      <c r="B549" s="40"/>
      <c r="C549" s="41"/>
      <c r="D549" s="29"/>
      <c r="E549" s="29"/>
      <c r="F549" s="30"/>
      <c r="G549" s="30"/>
      <c r="H549" s="30"/>
      <c r="I549" s="29"/>
      <c r="J549" s="29"/>
      <c r="K549" s="29"/>
      <c r="L549" s="29"/>
      <c r="M549" s="29"/>
      <c r="N549" s="30"/>
      <c r="O549" s="30"/>
      <c r="P549" s="29"/>
      <c r="Q549" s="29"/>
      <c r="R549" s="29"/>
      <c r="S549" s="41"/>
      <c r="T549" s="40"/>
      <c r="U549" s="40"/>
      <c r="V549" s="11"/>
      <c r="W549" s="11"/>
      <c r="X549" s="40"/>
    </row>
    <row r="550" spans="1:24" x14ac:dyDescent="0.25">
      <c r="A550" s="40"/>
      <c r="B550" s="40"/>
      <c r="C550" s="41"/>
      <c r="D550" s="29"/>
      <c r="E550" s="29"/>
      <c r="F550" s="30"/>
      <c r="G550" s="30"/>
      <c r="H550" s="30"/>
      <c r="I550" s="29"/>
      <c r="J550" s="29"/>
      <c r="K550" s="29"/>
      <c r="L550" s="29"/>
      <c r="M550" s="29"/>
      <c r="N550" s="30"/>
      <c r="O550" s="30"/>
      <c r="P550" s="29"/>
      <c r="Q550" s="29"/>
      <c r="R550" s="29"/>
      <c r="S550" s="41"/>
      <c r="T550" s="40"/>
      <c r="U550" s="40"/>
      <c r="V550" s="11"/>
      <c r="W550" s="11"/>
      <c r="X550" s="40"/>
    </row>
    <row r="551" spans="1:24" x14ac:dyDescent="0.25">
      <c r="A551" s="40"/>
      <c r="B551" s="40"/>
      <c r="C551" s="41"/>
      <c r="D551" s="29"/>
      <c r="E551" s="29"/>
      <c r="F551" s="30"/>
      <c r="G551" s="30"/>
      <c r="H551" s="30"/>
      <c r="I551" s="29"/>
      <c r="J551" s="29"/>
      <c r="K551" s="29"/>
      <c r="L551" s="29"/>
      <c r="M551" s="29"/>
      <c r="N551" s="30"/>
      <c r="O551" s="30"/>
      <c r="P551" s="29"/>
      <c r="Q551" s="29"/>
      <c r="R551" s="29"/>
      <c r="S551" s="41"/>
      <c r="T551" s="40"/>
      <c r="U551" s="40"/>
      <c r="V551" s="11"/>
      <c r="W551" s="11"/>
      <c r="X551" s="40"/>
    </row>
    <row r="552" spans="1:24" x14ac:dyDescent="0.25">
      <c r="A552" s="40"/>
      <c r="B552" s="40"/>
      <c r="C552" s="41"/>
      <c r="D552" s="29"/>
      <c r="E552" s="29"/>
      <c r="F552" s="30"/>
      <c r="G552" s="30"/>
      <c r="H552" s="30"/>
      <c r="I552" s="29"/>
      <c r="J552" s="29"/>
      <c r="K552" s="29"/>
      <c r="L552" s="29"/>
      <c r="M552" s="29"/>
      <c r="N552" s="30"/>
      <c r="O552" s="30"/>
      <c r="P552" s="29"/>
      <c r="Q552" s="29"/>
      <c r="R552" s="29"/>
      <c r="S552" s="41"/>
      <c r="T552" s="40"/>
      <c r="U552" s="40"/>
      <c r="V552" s="11"/>
      <c r="W552" s="11"/>
      <c r="X552" s="40"/>
    </row>
    <row r="553" spans="1:24" x14ac:dyDescent="0.25">
      <c r="A553" s="40"/>
      <c r="B553" s="40"/>
      <c r="C553" s="41"/>
      <c r="D553" s="29"/>
      <c r="E553" s="29"/>
      <c r="F553" s="30"/>
      <c r="G553" s="30"/>
      <c r="H553" s="30"/>
      <c r="I553" s="29"/>
      <c r="J553" s="29"/>
      <c r="K553" s="29"/>
      <c r="L553" s="29"/>
      <c r="M553" s="29"/>
      <c r="N553" s="30"/>
      <c r="O553" s="30"/>
      <c r="P553" s="29"/>
      <c r="Q553" s="29"/>
      <c r="R553" s="29"/>
      <c r="S553" s="41"/>
      <c r="T553" s="40"/>
      <c r="U553" s="40"/>
      <c r="V553" s="11"/>
      <c r="W553" s="11"/>
      <c r="X553" s="40"/>
    </row>
    <row r="554" spans="1:24" x14ac:dyDescent="0.25">
      <c r="A554" s="40"/>
      <c r="B554" s="40"/>
      <c r="C554" s="41"/>
      <c r="D554" s="29"/>
      <c r="E554" s="29"/>
      <c r="F554" s="30"/>
      <c r="G554" s="30"/>
      <c r="H554" s="30"/>
      <c r="I554" s="29"/>
      <c r="J554" s="29"/>
      <c r="K554" s="29"/>
      <c r="L554" s="29"/>
      <c r="M554" s="29"/>
      <c r="N554" s="30"/>
      <c r="O554" s="30"/>
      <c r="P554" s="29"/>
      <c r="Q554" s="29"/>
      <c r="R554" s="29"/>
      <c r="S554" s="41"/>
      <c r="T554" s="40"/>
      <c r="U554" s="40"/>
      <c r="V554" s="11"/>
      <c r="W554" s="11"/>
      <c r="X554" s="40"/>
    </row>
    <row r="555" spans="1:24" x14ac:dyDescent="0.25">
      <c r="A555" s="40"/>
      <c r="B555" s="40"/>
      <c r="C555" s="41"/>
      <c r="D555" s="29"/>
      <c r="E555" s="29"/>
      <c r="F555" s="30"/>
      <c r="G555" s="30"/>
      <c r="H555" s="30"/>
      <c r="I555" s="29"/>
      <c r="J555" s="29"/>
      <c r="K555" s="29"/>
      <c r="L555" s="29"/>
      <c r="M555" s="29"/>
      <c r="N555" s="30"/>
      <c r="O555" s="30"/>
      <c r="P555" s="29"/>
      <c r="Q555" s="29"/>
      <c r="R555" s="29"/>
      <c r="S555" s="41"/>
      <c r="T555" s="40"/>
      <c r="U555" s="40"/>
      <c r="V555" s="11"/>
      <c r="W555" s="11"/>
      <c r="X555" s="40"/>
    </row>
    <row r="556" spans="1:24" x14ac:dyDescent="0.25">
      <c r="A556" s="40"/>
      <c r="B556" s="40"/>
      <c r="C556" s="41"/>
      <c r="D556" s="29"/>
      <c r="E556" s="29"/>
      <c r="F556" s="30"/>
      <c r="G556" s="30"/>
      <c r="H556" s="30"/>
      <c r="I556" s="29"/>
      <c r="J556" s="29"/>
      <c r="K556" s="29"/>
      <c r="L556" s="29"/>
      <c r="M556" s="29"/>
      <c r="N556" s="30"/>
      <c r="O556" s="30"/>
      <c r="P556" s="29"/>
      <c r="Q556" s="29"/>
      <c r="R556" s="29"/>
      <c r="S556" s="41"/>
      <c r="T556" s="40"/>
      <c r="U556" s="40"/>
      <c r="V556" s="11"/>
      <c r="W556" s="11"/>
      <c r="X556" s="4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6"/>
  <sheetViews>
    <sheetView workbookViewId="0">
      <selection activeCell="B1" sqref="B1"/>
    </sheetView>
  </sheetViews>
  <sheetFormatPr baseColWidth="10" defaultRowHeight="15" x14ac:dyDescent="0.25"/>
  <sheetData>
    <row r="1" spans="1:25" x14ac:dyDescent="0.25">
      <c r="A1" s="54" t="s">
        <v>22</v>
      </c>
      <c r="B1" s="54" t="s">
        <v>69</v>
      </c>
      <c r="C1" s="55"/>
      <c r="D1" s="29"/>
      <c r="E1" s="29"/>
      <c r="F1" s="30"/>
      <c r="G1" s="30"/>
      <c r="H1" s="30"/>
      <c r="I1" s="29"/>
      <c r="J1" s="29"/>
      <c r="K1" s="29"/>
      <c r="L1" s="29"/>
      <c r="M1" s="29"/>
      <c r="N1" s="30"/>
      <c r="O1" s="30"/>
      <c r="P1" s="29"/>
      <c r="Q1" s="29"/>
      <c r="R1" s="29"/>
      <c r="S1" s="29"/>
      <c r="T1" s="54"/>
      <c r="U1" s="54"/>
      <c r="V1" s="11"/>
      <c r="W1" s="11"/>
      <c r="X1" s="54"/>
      <c r="Y1" s="54"/>
    </row>
    <row r="2" spans="1:25" x14ac:dyDescent="0.25">
      <c r="A2" s="54"/>
      <c r="B2" s="54"/>
      <c r="C2" s="55"/>
      <c r="D2" s="29"/>
      <c r="E2" s="29"/>
      <c r="F2" s="30"/>
      <c r="G2" s="30"/>
      <c r="H2" s="30"/>
      <c r="I2" s="29"/>
      <c r="J2" s="29"/>
      <c r="K2" s="29"/>
      <c r="L2" s="29"/>
      <c r="M2" s="29"/>
      <c r="N2" s="30"/>
      <c r="O2" s="30"/>
      <c r="P2" s="29"/>
      <c r="Q2" s="29"/>
      <c r="R2" s="29"/>
      <c r="S2" s="29"/>
      <c r="T2" s="54"/>
      <c r="U2" s="54"/>
      <c r="V2" s="11"/>
      <c r="W2" s="11"/>
      <c r="X2" s="54"/>
      <c r="Y2" s="54"/>
    </row>
    <row r="3" spans="1:25" x14ac:dyDescent="0.25">
      <c r="A3" s="54" t="s">
        <v>7</v>
      </c>
      <c r="B3" s="54" t="s">
        <v>0</v>
      </c>
      <c r="C3" s="55"/>
      <c r="D3" s="29"/>
      <c r="E3" s="29"/>
      <c r="F3" s="30"/>
      <c r="G3" s="30"/>
      <c r="H3" s="30"/>
      <c r="I3" s="54"/>
      <c r="J3" s="29" t="s">
        <v>3</v>
      </c>
      <c r="K3" s="29"/>
      <c r="L3" s="29"/>
      <c r="M3" s="29"/>
      <c r="N3" s="30"/>
      <c r="O3" s="30"/>
      <c r="P3" s="29"/>
      <c r="Q3" s="54"/>
      <c r="R3" s="29"/>
      <c r="S3" s="29" t="s">
        <v>4</v>
      </c>
      <c r="T3" s="29"/>
      <c r="U3" s="29"/>
      <c r="V3" s="30"/>
      <c r="W3" s="30"/>
      <c r="X3" s="54"/>
      <c r="Y3" s="54"/>
    </row>
    <row r="4" spans="1:25" x14ac:dyDescent="0.25">
      <c r="A4" s="54"/>
      <c r="B4" s="54"/>
      <c r="C4" s="55"/>
      <c r="D4" s="29"/>
      <c r="E4" s="29"/>
      <c r="F4" s="30"/>
      <c r="G4" s="30"/>
      <c r="H4" s="30"/>
      <c r="I4" s="29"/>
      <c r="J4" s="29"/>
      <c r="K4" s="29"/>
      <c r="L4" s="29"/>
      <c r="M4" s="29"/>
      <c r="N4" s="30"/>
      <c r="O4" s="30"/>
      <c r="P4" s="29"/>
      <c r="Q4" s="29"/>
      <c r="R4" s="29"/>
      <c r="S4" s="29"/>
      <c r="T4" s="29"/>
      <c r="U4" s="29"/>
      <c r="V4" s="30"/>
      <c r="W4" s="30"/>
      <c r="X4" s="54"/>
      <c r="Y4" s="54"/>
    </row>
    <row r="5" spans="1:25" x14ac:dyDescent="0.25">
      <c r="A5" s="54"/>
      <c r="B5" s="20" t="s">
        <v>16</v>
      </c>
      <c r="C5" s="54" t="s">
        <v>27</v>
      </c>
      <c r="D5" s="55" t="s">
        <v>64</v>
      </c>
      <c r="E5" s="29"/>
      <c r="F5" s="54" t="s">
        <v>27</v>
      </c>
      <c r="G5" s="10" t="s">
        <v>65</v>
      </c>
      <c r="H5" s="30"/>
      <c r="I5" s="20"/>
      <c r="J5" s="20" t="s">
        <v>16</v>
      </c>
      <c r="K5" s="54" t="s">
        <v>27</v>
      </c>
      <c r="L5" s="55" t="s">
        <v>65</v>
      </c>
      <c r="M5" s="29"/>
      <c r="N5" s="54" t="s">
        <v>27</v>
      </c>
      <c r="O5" s="10" t="s">
        <v>65</v>
      </c>
      <c r="P5" s="30"/>
      <c r="Q5" s="20"/>
      <c r="R5" s="54"/>
      <c r="S5" s="20" t="s">
        <v>16</v>
      </c>
      <c r="T5" s="54" t="s">
        <v>27</v>
      </c>
      <c r="U5" s="55" t="s">
        <v>65</v>
      </c>
      <c r="V5" s="29"/>
      <c r="W5" s="54" t="s">
        <v>27</v>
      </c>
      <c r="X5" s="10" t="s">
        <v>65</v>
      </c>
      <c r="Y5" s="30"/>
    </row>
    <row r="6" spans="1:25" x14ac:dyDescent="0.25">
      <c r="A6" s="54"/>
      <c r="B6" s="20"/>
      <c r="C6" s="54"/>
      <c r="D6" s="55"/>
      <c r="E6" s="29"/>
      <c r="F6" s="29"/>
      <c r="G6" s="30" t="s">
        <v>14</v>
      </c>
      <c r="H6" s="30" t="s">
        <v>15</v>
      </c>
      <c r="I6" s="20"/>
      <c r="J6" s="20"/>
      <c r="K6" s="54"/>
      <c r="L6" s="54"/>
      <c r="M6" s="29"/>
      <c r="N6" s="29"/>
      <c r="O6" s="30" t="s">
        <v>14</v>
      </c>
      <c r="P6" s="30" t="s">
        <v>15</v>
      </c>
      <c r="Q6" s="20"/>
      <c r="R6" s="54"/>
      <c r="S6" s="20"/>
      <c r="T6" s="54"/>
      <c r="U6" s="55"/>
      <c r="V6" s="29"/>
      <c r="W6" s="29"/>
      <c r="X6" s="30" t="s">
        <v>14</v>
      </c>
      <c r="Y6" s="30" t="s">
        <v>15</v>
      </c>
    </row>
    <row r="7" spans="1:25" x14ac:dyDescent="0.25">
      <c r="A7" s="54"/>
      <c r="B7" s="55">
        <v>1</v>
      </c>
      <c r="C7" s="55">
        <v>17</v>
      </c>
      <c r="D7" s="59">
        <v>11.694796562194824</v>
      </c>
      <c r="E7" s="54"/>
      <c r="F7" s="55">
        <v>17</v>
      </c>
      <c r="G7" s="34">
        <f>AVERAGE(D7:D16)</f>
        <v>9.8440112353172857</v>
      </c>
      <c r="H7" s="10">
        <f>STDEV(D7:D16)/(SQRT((COUNT(D7:D16))))</f>
        <v>0.50001657564891688</v>
      </c>
      <c r="I7" s="55"/>
      <c r="J7" s="55">
        <v>1</v>
      </c>
      <c r="K7" s="55">
        <v>14</v>
      </c>
      <c r="L7" s="60">
        <v>9.1518306732177734</v>
      </c>
      <c r="M7" s="55"/>
      <c r="N7" s="55">
        <v>14</v>
      </c>
      <c r="O7" s="30">
        <f>AVERAGE(L7:L16)</f>
        <v>9.2339479446411126</v>
      </c>
      <c r="P7" s="30">
        <f>STDEV(L7:L16)/(SQRT((COUNT(L7:L16))))</f>
        <v>0.33907035991938089</v>
      </c>
      <c r="Q7" s="55"/>
      <c r="R7" s="54"/>
      <c r="S7" s="55">
        <v>1</v>
      </c>
      <c r="T7" s="54">
        <v>16</v>
      </c>
      <c r="U7" s="61">
        <v>6.082787036895752</v>
      </c>
      <c r="V7" s="11"/>
      <c r="W7" s="54">
        <v>16</v>
      </c>
      <c r="X7" s="11">
        <f>AVERAGE(U7:U16)</f>
        <v>6.7154898643493652</v>
      </c>
      <c r="Y7" s="11">
        <f>STDEV(U7:U16)/(SQRT((COUNT(U7:U16))))</f>
        <v>0.59369546266187967</v>
      </c>
    </row>
    <row r="8" spans="1:25" x14ac:dyDescent="0.25">
      <c r="A8" s="54"/>
      <c r="B8" s="55">
        <v>2</v>
      </c>
      <c r="C8" s="55">
        <v>17</v>
      </c>
      <c r="D8" s="59">
        <v>11.235888957977295</v>
      </c>
      <c r="E8" s="54"/>
      <c r="F8" s="54">
        <v>30</v>
      </c>
      <c r="G8" s="34">
        <f>AVERAGE(D17:D26)</f>
        <v>18.237933111274906</v>
      </c>
      <c r="H8" s="11">
        <f>STDEV(D17:D26)/(SQRT((COUNT(D17:D26))))</f>
        <v>0.92902743698673051</v>
      </c>
      <c r="I8" s="54"/>
      <c r="J8" s="55">
        <v>2</v>
      </c>
      <c r="K8" s="55">
        <v>14</v>
      </c>
      <c r="L8" s="60">
        <v>9.732973575592041</v>
      </c>
      <c r="M8" s="55"/>
      <c r="N8" s="55">
        <v>27</v>
      </c>
      <c r="O8" s="30">
        <f>AVERAGE(L17:L26)</f>
        <v>17.673136806488039</v>
      </c>
      <c r="P8" s="30">
        <f>STDEV(L17:L26)/(SQRT((COUNT(L17:L26))))</f>
        <v>0.58670903092917381</v>
      </c>
      <c r="Q8" s="54"/>
      <c r="R8" s="54"/>
      <c r="S8" s="55">
        <v>2</v>
      </c>
      <c r="T8" s="54">
        <v>16</v>
      </c>
      <c r="U8" s="61">
        <v>4.4818139076232919</v>
      </c>
      <c r="V8" s="11"/>
      <c r="W8" s="54">
        <v>29</v>
      </c>
      <c r="X8" s="11">
        <f>AVERAGE(U17:U26)</f>
        <v>18.194370841979982</v>
      </c>
      <c r="Y8" s="11">
        <f>STDEV(U17:U26)/(SQRT((COUNT(U17:U26))))</f>
        <v>0.54174852012646824</v>
      </c>
    </row>
    <row r="9" spans="1:25" x14ac:dyDescent="0.25">
      <c r="A9" s="54"/>
      <c r="B9" s="55">
        <v>3</v>
      </c>
      <c r="C9" s="55">
        <v>17</v>
      </c>
      <c r="D9" s="59">
        <v>12.11572265625</v>
      </c>
      <c r="E9" s="54"/>
      <c r="F9" s="54">
        <v>44</v>
      </c>
      <c r="G9" s="34">
        <f>AVERAGE(D27:D36)</f>
        <v>31.743176460266113</v>
      </c>
      <c r="H9" s="10">
        <f>STDEV(D27:D36)/(SQRT((COUNT(D27:D36))))</f>
        <v>1.0432718096897742</v>
      </c>
      <c r="I9" s="54"/>
      <c r="J9" s="55">
        <v>3</v>
      </c>
      <c r="K9" s="55">
        <v>14</v>
      </c>
      <c r="L9" s="60">
        <v>9.8008718490600586</v>
      </c>
      <c r="M9" s="55"/>
      <c r="N9" s="55">
        <v>41</v>
      </c>
      <c r="O9" s="30">
        <f>AVERAGE(L27:L36)</f>
        <v>31.924448148345949</v>
      </c>
      <c r="P9" s="30">
        <f>STDEV(L27:L36)/(SQRT((COUNT(L27:L36))))</f>
        <v>1.1143841461891562</v>
      </c>
      <c r="Q9" s="54"/>
      <c r="R9" s="54"/>
      <c r="S9" s="55">
        <v>3</v>
      </c>
      <c r="T9" s="54">
        <v>16</v>
      </c>
      <c r="U9" s="61">
        <v>6.6616418361663818</v>
      </c>
      <c r="V9" s="11"/>
      <c r="W9" s="54">
        <v>43</v>
      </c>
      <c r="X9" s="11">
        <f>AVERAGE(U27:U36)</f>
        <v>29.184772396087645</v>
      </c>
      <c r="Y9" s="11">
        <f>STDEV(U27:U36)/(SQRT((COUNT(U27:U36))))</f>
        <v>1.0996291927480843</v>
      </c>
    </row>
    <row r="10" spans="1:25" x14ac:dyDescent="0.25">
      <c r="A10" s="54"/>
      <c r="B10" s="55">
        <v>4</v>
      </c>
      <c r="C10" s="55">
        <v>17</v>
      </c>
      <c r="D10" s="59">
        <v>9.4800558090209961</v>
      </c>
      <c r="E10" s="54"/>
      <c r="F10" s="54">
        <v>79</v>
      </c>
      <c r="G10" s="34">
        <f>AVERAGE(D37:D46)</f>
        <v>48.964408683776853</v>
      </c>
      <c r="H10" s="11">
        <f>STDEV(D37:D46)/(SQRT((COUNT(D37:D46))))</f>
        <v>1.3320664640697477</v>
      </c>
      <c r="I10" s="54"/>
      <c r="J10" s="55">
        <v>4</v>
      </c>
      <c r="K10" s="55">
        <v>14</v>
      </c>
      <c r="L10" s="60">
        <v>9.0728344917297363</v>
      </c>
      <c r="M10" s="55"/>
      <c r="N10" s="55">
        <v>76</v>
      </c>
      <c r="O10" s="30">
        <f>AVERAGE(L37:L46)</f>
        <v>49.35711558500293</v>
      </c>
      <c r="P10" s="30">
        <f>STDEV(L37:L46)/(SQRT((COUNT(L37:L46))))</f>
        <v>2.0308904840524984</v>
      </c>
      <c r="Q10" s="54"/>
      <c r="R10" s="54"/>
      <c r="S10" s="55">
        <v>4</v>
      </c>
      <c r="T10" s="54">
        <v>16</v>
      </c>
      <c r="U10" s="61">
        <v>7.0568747520446777</v>
      </c>
      <c r="V10" s="11"/>
      <c r="W10" s="54">
        <v>78</v>
      </c>
      <c r="X10" s="11">
        <f>AVERAGE(U37:U46)</f>
        <v>43.848072624206544</v>
      </c>
      <c r="Y10" s="11">
        <f>STDEV(U37:U46)/(SQRT((COUNT(U37:U46))))</f>
        <v>1.2823103031276732</v>
      </c>
    </row>
    <row r="11" spans="1:25" x14ac:dyDescent="0.25">
      <c r="A11" s="54"/>
      <c r="B11" s="55">
        <v>5</v>
      </c>
      <c r="C11" s="55">
        <v>17</v>
      </c>
      <c r="D11" s="59">
        <v>11.315884590148926</v>
      </c>
      <c r="E11" s="54"/>
      <c r="F11" s="54">
        <v>114</v>
      </c>
      <c r="G11" s="34">
        <f>AVERAGE(D47:D56)</f>
        <v>56.997080612182614</v>
      </c>
      <c r="H11" s="10">
        <f>STDEV(D47:D56)/(SQRT((COUNT(D47:D56))))</f>
        <v>0.83996330209377335</v>
      </c>
      <c r="I11" s="54"/>
      <c r="J11" s="55">
        <v>5</v>
      </c>
      <c r="K11" s="55">
        <v>14</v>
      </c>
      <c r="L11" s="60">
        <v>10.744495868682861</v>
      </c>
      <c r="M11" s="55"/>
      <c r="N11" s="55">
        <v>111</v>
      </c>
      <c r="O11" s="30">
        <f>AVERAGE(L47:L56)</f>
        <v>59.728170021057146</v>
      </c>
      <c r="P11" s="30">
        <f>STDEV(L47:L56)/(SQRT((COUNT(L47:L56))))</f>
        <v>1.1512197081072277</v>
      </c>
      <c r="Q11" s="54"/>
      <c r="R11" s="54"/>
      <c r="S11" s="55">
        <v>5</v>
      </c>
      <c r="T11" s="55">
        <v>16</v>
      </c>
      <c r="U11" s="61">
        <v>7.4241673946380615</v>
      </c>
      <c r="V11" s="11"/>
      <c r="W11" s="54">
        <v>113</v>
      </c>
      <c r="X11" s="11">
        <f>AVERAGE(U47:U56)</f>
        <v>50.248005485534669</v>
      </c>
      <c r="Y11" s="11">
        <f>STDEV(U47:U56)/(SQRT((COUNT(U47:U56))))</f>
        <v>0.84846858271308812</v>
      </c>
    </row>
    <row r="12" spans="1:25" x14ac:dyDescent="0.25">
      <c r="A12" s="54"/>
      <c r="B12" s="55">
        <v>6</v>
      </c>
      <c r="C12" s="55">
        <v>17</v>
      </c>
      <c r="D12" s="59">
        <v>8.5278019904999987</v>
      </c>
      <c r="E12" s="54"/>
      <c r="F12" s="54">
        <v>139</v>
      </c>
      <c r="G12" s="34">
        <f>AVERAGE(D57:D66)</f>
        <v>66.830886840820313</v>
      </c>
      <c r="H12" s="11">
        <f>STDEV(D57:D66)/(SQRT((COUNT(D57:D66))))</f>
        <v>1.3923746772311862</v>
      </c>
      <c r="I12" s="54"/>
      <c r="J12" s="55">
        <v>6</v>
      </c>
      <c r="K12" s="55">
        <v>14</v>
      </c>
      <c r="L12" s="60">
        <v>9.7930364608764648</v>
      </c>
      <c r="M12" s="55"/>
      <c r="N12" s="55">
        <v>136</v>
      </c>
      <c r="O12" s="30">
        <f>AVERAGE(L57:L66)</f>
        <v>66.391350724792488</v>
      </c>
      <c r="P12" s="30">
        <f>STDEV(L57:L66)/(SQRT((COUNT(L57:L66))))</f>
        <v>1.7888090890904833</v>
      </c>
      <c r="Q12" s="54"/>
      <c r="R12" s="54"/>
      <c r="S12" s="55">
        <v>6</v>
      </c>
      <c r="T12" s="55">
        <v>16</v>
      </c>
      <c r="U12" s="61">
        <v>4.9379172325134277</v>
      </c>
      <c r="V12" s="11"/>
      <c r="W12" s="54">
        <v>138</v>
      </c>
      <c r="X12" s="11">
        <f>AVERAGE(U57:U66)</f>
        <v>58.810082817077635</v>
      </c>
      <c r="Y12" s="11">
        <f>STDEV(U57:U66)/(SQRT((COUNT(U57:U66))))</f>
        <v>1.2647195502443851</v>
      </c>
    </row>
    <row r="13" spans="1:25" x14ac:dyDescent="0.25">
      <c r="A13" s="54"/>
      <c r="B13" s="55">
        <v>7</v>
      </c>
      <c r="C13" s="55">
        <v>17</v>
      </c>
      <c r="D13" s="59">
        <v>8.8926920890808105</v>
      </c>
      <c r="E13" s="54"/>
      <c r="F13" s="54">
        <v>163</v>
      </c>
      <c r="G13" s="34">
        <f>AVERAGE(D67:D76)</f>
        <v>65.892253875732422</v>
      </c>
      <c r="H13" s="10">
        <f>STDEV(D67:D76)/(SQRT((COUNT(D67:D76))))</f>
        <v>0.79644662217437678</v>
      </c>
      <c r="I13" s="54"/>
      <c r="J13" s="55">
        <v>7</v>
      </c>
      <c r="K13" s="55">
        <v>14</v>
      </c>
      <c r="L13" s="60">
        <v>9.7591705322265625</v>
      </c>
      <c r="M13" s="55"/>
      <c r="N13" s="30"/>
      <c r="O13" s="30"/>
      <c r="P13" s="29"/>
      <c r="Q13" s="54"/>
      <c r="R13" s="54"/>
      <c r="S13" s="55">
        <v>7</v>
      </c>
      <c r="T13" s="55">
        <v>16</v>
      </c>
      <c r="U13" s="61">
        <v>7.2825119495391846</v>
      </c>
      <c r="V13" s="11"/>
      <c r="W13" s="54">
        <v>166</v>
      </c>
      <c r="X13" s="11">
        <f>AVERAGE(U67:U76)</f>
        <v>58.464160537719728</v>
      </c>
      <c r="Y13" s="11">
        <f>STDEV(U67:U76)/(SQRT((COUNT(U67:U76))))</f>
        <v>1.554659277203901</v>
      </c>
    </row>
    <row r="14" spans="1:25" x14ac:dyDescent="0.25">
      <c r="A14" s="54"/>
      <c r="B14" s="55">
        <v>8</v>
      </c>
      <c r="C14" s="55">
        <v>17</v>
      </c>
      <c r="D14" s="59">
        <v>7.9218380454999995</v>
      </c>
      <c r="E14" s="54"/>
      <c r="F14" s="55"/>
      <c r="G14" s="34"/>
      <c r="H14" s="11"/>
      <c r="I14" s="54"/>
      <c r="J14" s="55">
        <v>8</v>
      </c>
      <c r="K14" s="55">
        <v>14</v>
      </c>
      <c r="L14" s="60">
        <v>6.6878576278686523</v>
      </c>
      <c r="M14" s="55"/>
      <c r="N14" s="30"/>
      <c r="O14" s="30"/>
      <c r="P14" s="29"/>
      <c r="Q14" s="54"/>
      <c r="R14" s="54"/>
      <c r="S14" s="55">
        <v>8</v>
      </c>
      <c r="T14" s="55">
        <v>16</v>
      </c>
      <c r="U14" s="61">
        <v>6.3966953754425049</v>
      </c>
      <c r="V14" s="11"/>
      <c r="W14" s="11"/>
      <c r="X14" s="54"/>
      <c r="Y14" s="54"/>
    </row>
    <row r="15" spans="1:25" x14ac:dyDescent="0.25">
      <c r="A15" s="54"/>
      <c r="B15" s="55">
        <v>9</v>
      </c>
      <c r="C15" s="55">
        <v>17</v>
      </c>
      <c r="D15" s="59">
        <v>9.0683407784999996</v>
      </c>
      <c r="E15" s="54"/>
      <c r="F15" s="55"/>
      <c r="G15" s="10"/>
      <c r="H15" s="11"/>
      <c r="I15" s="54"/>
      <c r="J15" s="55">
        <v>9</v>
      </c>
      <c r="K15" s="55">
        <v>14</v>
      </c>
      <c r="L15" s="60">
        <v>8.7222476005554199</v>
      </c>
      <c r="M15" s="55"/>
      <c r="N15" s="30"/>
      <c r="O15" s="30"/>
      <c r="P15" s="29"/>
      <c r="Q15" s="54"/>
      <c r="R15" s="54"/>
      <c r="S15" s="55">
        <v>9</v>
      </c>
      <c r="T15" s="55">
        <v>16</v>
      </c>
      <c r="U15" s="61">
        <v>11.274454116821289</v>
      </c>
      <c r="V15" s="11"/>
      <c r="W15" s="11"/>
      <c r="X15" s="54"/>
      <c r="Y15" s="54"/>
    </row>
    <row r="16" spans="1:25" x14ac:dyDescent="0.25">
      <c r="A16" s="54"/>
      <c r="B16" s="55">
        <v>10</v>
      </c>
      <c r="C16" s="55">
        <v>17</v>
      </c>
      <c r="D16" s="59">
        <v>8.187090873999999</v>
      </c>
      <c r="E16" s="54"/>
      <c r="F16" s="57"/>
      <c r="G16" s="34"/>
      <c r="H16" s="11"/>
      <c r="I16" s="54"/>
      <c r="J16" s="55">
        <v>10</v>
      </c>
      <c r="K16" s="55">
        <v>14</v>
      </c>
      <c r="L16" s="60">
        <v>8.8741607666015625</v>
      </c>
      <c r="M16" s="55"/>
      <c r="N16" s="30"/>
      <c r="O16" s="30"/>
      <c r="P16" s="29"/>
      <c r="Q16" s="54"/>
      <c r="R16" s="54"/>
      <c r="S16" s="55">
        <v>10</v>
      </c>
      <c r="T16" s="55">
        <v>16</v>
      </c>
      <c r="U16" s="61">
        <v>5.556035041809082</v>
      </c>
      <c r="V16" s="11"/>
      <c r="W16" s="11"/>
      <c r="X16" s="54"/>
      <c r="Y16" s="54"/>
    </row>
    <row r="17" spans="1:25" x14ac:dyDescent="0.25">
      <c r="A17" s="54"/>
      <c r="B17" s="55">
        <v>1</v>
      </c>
      <c r="C17" s="55">
        <v>30</v>
      </c>
      <c r="D17" s="59">
        <v>20.013261794999998</v>
      </c>
      <c r="E17" s="54"/>
      <c r="F17" s="55"/>
      <c r="G17" s="34"/>
      <c r="H17" s="10"/>
      <c r="I17" s="55"/>
      <c r="J17" s="55">
        <v>1</v>
      </c>
      <c r="K17" s="55">
        <v>27</v>
      </c>
      <c r="L17" s="60">
        <v>20.078429222106934</v>
      </c>
      <c r="M17" s="55"/>
      <c r="N17" s="30"/>
      <c r="O17" s="30"/>
      <c r="P17" s="29"/>
      <c r="Q17" s="54"/>
      <c r="R17" s="54"/>
      <c r="S17" s="55">
        <v>1</v>
      </c>
      <c r="T17" s="55">
        <v>29</v>
      </c>
      <c r="U17" s="61">
        <v>17.015240669250488</v>
      </c>
      <c r="V17" s="11"/>
      <c r="W17" s="11"/>
      <c r="X17" s="54"/>
      <c r="Y17" s="54"/>
    </row>
    <row r="18" spans="1:25" x14ac:dyDescent="0.25">
      <c r="A18" s="54"/>
      <c r="B18" s="55">
        <v>2</v>
      </c>
      <c r="C18" s="55">
        <v>30</v>
      </c>
      <c r="D18" s="59">
        <v>14.761447910000001</v>
      </c>
      <c r="E18" s="54"/>
      <c r="F18" s="55"/>
      <c r="G18" s="34"/>
      <c r="H18" s="11"/>
      <c r="I18" s="54"/>
      <c r="J18" s="55">
        <v>2</v>
      </c>
      <c r="K18" s="55">
        <v>27</v>
      </c>
      <c r="L18" s="60">
        <v>19.648577690124512</v>
      </c>
      <c r="M18" s="55"/>
      <c r="N18" s="30"/>
      <c r="O18" s="30"/>
      <c r="P18" s="29"/>
      <c r="Q18" s="54"/>
      <c r="R18" s="54"/>
      <c r="S18" s="55">
        <v>2</v>
      </c>
      <c r="T18" s="55">
        <v>29</v>
      </c>
      <c r="U18" s="61">
        <v>19.464452743530273</v>
      </c>
      <c r="V18" s="11"/>
      <c r="W18" s="11"/>
      <c r="X18" s="54"/>
      <c r="Y18" s="54"/>
    </row>
    <row r="19" spans="1:25" x14ac:dyDescent="0.25">
      <c r="A19" s="54"/>
      <c r="B19" s="55">
        <v>3</v>
      </c>
      <c r="C19" s="55">
        <v>30</v>
      </c>
      <c r="D19" s="59">
        <v>19.010310175000001</v>
      </c>
      <c r="E19" s="54"/>
      <c r="F19" s="56"/>
      <c r="G19" s="34"/>
      <c r="H19" s="11"/>
      <c r="I19" s="54"/>
      <c r="J19" s="55">
        <v>3</v>
      </c>
      <c r="K19" s="55">
        <v>27</v>
      </c>
      <c r="L19" s="60">
        <v>17.138901710510254</v>
      </c>
      <c r="M19" s="55"/>
      <c r="N19" s="30"/>
      <c r="O19" s="30"/>
      <c r="P19" s="29"/>
      <c r="Q19" s="54"/>
      <c r="R19" s="54"/>
      <c r="S19" s="55">
        <v>3</v>
      </c>
      <c r="T19" s="55">
        <v>29</v>
      </c>
      <c r="U19" s="61">
        <v>17.223507881164551</v>
      </c>
      <c r="V19" s="11"/>
      <c r="W19" s="11"/>
      <c r="X19" s="54"/>
      <c r="Y19" s="54"/>
    </row>
    <row r="20" spans="1:25" x14ac:dyDescent="0.25">
      <c r="A20" s="54"/>
      <c r="B20" s="55">
        <v>4</v>
      </c>
      <c r="C20" s="55">
        <v>30</v>
      </c>
      <c r="D20" s="59">
        <v>19.598492620000002</v>
      </c>
      <c r="E20" s="54"/>
      <c r="F20" s="55"/>
      <c r="G20" s="10"/>
      <c r="H20" s="11"/>
      <c r="I20" s="54"/>
      <c r="J20" s="55">
        <v>4</v>
      </c>
      <c r="K20" s="55">
        <v>27</v>
      </c>
      <c r="L20" s="60">
        <v>15.964098453521729</v>
      </c>
      <c r="M20" s="55"/>
      <c r="N20" s="30"/>
      <c r="O20" s="30"/>
      <c r="P20" s="29"/>
      <c r="Q20" s="54"/>
      <c r="R20" s="54"/>
      <c r="S20" s="55">
        <v>4</v>
      </c>
      <c r="T20" s="55">
        <v>29</v>
      </c>
      <c r="U20" s="61">
        <v>17.616922378540039</v>
      </c>
      <c r="V20" s="11"/>
      <c r="W20" s="11"/>
      <c r="X20" s="54"/>
      <c r="Y20" s="54"/>
    </row>
    <row r="21" spans="1:25" x14ac:dyDescent="0.25">
      <c r="A21" s="54"/>
      <c r="B21" s="55">
        <v>5</v>
      </c>
      <c r="C21" s="55">
        <v>30</v>
      </c>
      <c r="D21" s="59">
        <v>21.366491317749023</v>
      </c>
      <c r="E21" s="54"/>
      <c r="F21" s="57"/>
      <c r="G21" s="34"/>
      <c r="H21" s="11"/>
      <c r="I21" s="54"/>
      <c r="J21" s="55">
        <v>5</v>
      </c>
      <c r="K21" s="55">
        <v>27</v>
      </c>
      <c r="L21" s="60">
        <v>15.518001079559326</v>
      </c>
      <c r="M21" s="55"/>
      <c r="N21" s="30"/>
      <c r="O21" s="30"/>
      <c r="P21" s="29"/>
      <c r="Q21" s="54"/>
      <c r="R21" s="54"/>
      <c r="S21" s="55">
        <v>5</v>
      </c>
      <c r="T21" s="55">
        <v>29</v>
      </c>
      <c r="U21" s="61">
        <v>19.423590660095215</v>
      </c>
      <c r="V21" s="11"/>
      <c r="W21" s="11"/>
      <c r="X21" s="54"/>
      <c r="Y21" s="54"/>
    </row>
    <row r="22" spans="1:25" x14ac:dyDescent="0.25">
      <c r="A22" s="54"/>
      <c r="B22" s="55">
        <v>6</v>
      </c>
      <c r="C22" s="55">
        <v>30</v>
      </c>
      <c r="D22" s="59">
        <v>20.538585664999999</v>
      </c>
      <c r="E22" s="54"/>
      <c r="F22" s="55"/>
      <c r="G22" s="10"/>
      <c r="H22" s="11"/>
      <c r="I22" s="54"/>
      <c r="J22" s="55">
        <v>6</v>
      </c>
      <c r="K22" s="55">
        <v>27</v>
      </c>
      <c r="L22" s="60">
        <v>18.588981628417969</v>
      </c>
      <c r="M22" s="55"/>
      <c r="N22" s="30"/>
      <c r="O22" s="30"/>
      <c r="P22" s="29"/>
      <c r="Q22" s="54"/>
      <c r="R22" s="54"/>
      <c r="S22" s="55">
        <v>6</v>
      </c>
      <c r="T22" s="55">
        <v>29</v>
      </c>
      <c r="U22" s="61">
        <v>18.561460494995117</v>
      </c>
      <c r="V22" s="11"/>
      <c r="W22" s="11"/>
      <c r="X22" s="54"/>
      <c r="Y22" s="54"/>
    </row>
    <row r="23" spans="1:25" x14ac:dyDescent="0.25">
      <c r="A23" s="54"/>
      <c r="B23" s="55">
        <v>7</v>
      </c>
      <c r="C23" s="55">
        <v>30</v>
      </c>
      <c r="D23" s="59">
        <v>18.3102293</v>
      </c>
      <c r="E23" s="54"/>
      <c r="F23" s="57"/>
      <c r="G23" s="34"/>
      <c r="H23" s="11"/>
      <c r="I23" s="54"/>
      <c r="J23" s="55">
        <v>7</v>
      </c>
      <c r="K23" s="55">
        <v>27</v>
      </c>
      <c r="L23" s="60">
        <v>16.557450294494629</v>
      </c>
      <c r="M23" s="55"/>
      <c r="N23" s="30"/>
      <c r="O23" s="30"/>
      <c r="P23" s="29"/>
      <c r="Q23" s="54"/>
      <c r="R23" s="54"/>
      <c r="S23" s="55">
        <v>7</v>
      </c>
      <c r="T23" s="55">
        <v>29</v>
      </c>
      <c r="U23" s="61">
        <v>18.985227584838867</v>
      </c>
      <c r="V23" s="11"/>
      <c r="W23" s="11"/>
      <c r="X23" s="54"/>
      <c r="Y23" s="54"/>
    </row>
    <row r="24" spans="1:25" x14ac:dyDescent="0.25">
      <c r="A24" s="54"/>
      <c r="B24" s="55">
        <v>8</v>
      </c>
      <c r="C24" s="55">
        <v>30</v>
      </c>
      <c r="D24" s="59">
        <v>20.955914495000002</v>
      </c>
      <c r="E24" s="54"/>
      <c r="F24" s="55"/>
      <c r="G24" s="10"/>
      <c r="H24" s="11"/>
      <c r="I24" s="54"/>
      <c r="J24" s="55">
        <v>8</v>
      </c>
      <c r="K24" s="55">
        <v>27</v>
      </c>
      <c r="L24" s="60">
        <v>19.625713348388672</v>
      </c>
      <c r="M24" s="55"/>
      <c r="N24" s="30"/>
      <c r="O24" s="30"/>
      <c r="P24" s="29"/>
      <c r="Q24" s="54"/>
      <c r="R24" s="54"/>
      <c r="S24" s="55">
        <v>8</v>
      </c>
      <c r="T24" s="55">
        <v>29</v>
      </c>
      <c r="U24" s="61">
        <v>21.487783432006836</v>
      </c>
      <c r="V24" s="11"/>
      <c r="W24" s="11"/>
      <c r="X24" s="54"/>
      <c r="Y24" s="54"/>
    </row>
    <row r="25" spans="1:25" x14ac:dyDescent="0.25">
      <c r="A25" s="54"/>
      <c r="B25" s="55">
        <v>9</v>
      </c>
      <c r="C25" s="55">
        <v>30</v>
      </c>
      <c r="D25" s="59">
        <v>14.132637025000001</v>
      </c>
      <c r="E25" s="54"/>
      <c r="F25" s="56"/>
      <c r="G25" s="34"/>
      <c r="H25" s="11"/>
      <c r="I25" s="54"/>
      <c r="J25" s="55">
        <v>9</v>
      </c>
      <c r="K25" s="55">
        <v>27</v>
      </c>
      <c r="L25" s="60">
        <v>15.067713737487793</v>
      </c>
      <c r="M25" s="55"/>
      <c r="N25" s="30"/>
      <c r="O25" s="30"/>
      <c r="P25" s="29"/>
      <c r="Q25" s="54"/>
      <c r="R25" s="54"/>
      <c r="S25" s="55">
        <v>9</v>
      </c>
      <c r="T25" s="55">
        <v>29</v>
      </c>
      <c r="U25" s="61">
        <v>16.305479526519775</v>
      </c>
      <c r="V25" s="11"/>
      <c r="W25" s="11"/>
      <c r="X25" s="54"/>
      <c r="Y25" s="54"/>
    </row>
    <row r="26" spans="1:25" x14ac:dyDescent="0.25">
      <c r="A26" s="54"/>
      <c r="B26" s="55">
        <v>10</v>
      </c>
      <c r="C26" s="55">
        <v>30</v>
      </c>
      <c r="D26" s="59">
        <v>13.691960809999999</v>
      </c>
      <c r="E26" s="54"/>
      <c r="F26" s="55"/>
      <c r="G26" s="10"/>
      <c r="H26" s="11"/>
      <c r="I26" s="54"/>
      <c r="J26" s="55">
        <v>10</v>
      </c>
      <c r="K26" s="55">
        <v>27</v>
      </c>
      <c r="L26" s="60">
        <v>18.543500900268555</v>
      </c>
      <c r="M26" s="55"/>
      <c r="N26" s="30"/>
      <c r="O26" s="30"/>
      <c r="P26" s="29"/>
      <c r="Q26" s="54"/>
      <c r="R26" s="54"/>
      <c r="S26" s="55">
        <v>10</v>
      </c>
      <c r="T26" s="55">
        <v>29</v>
      </c>
      <c r="U26" s="61">
        <v>15.860043048858643</v>
      </c>
      <c r="V26" s="11"/>
      <c r="W26" s="11"/>
      <c r="X26" s="54"/>
      <c r="Y26" s="54"/>
    </row>
    <row r="27" spans="1:25" x14ac:dyDescent="0.25">
      <c r="A27" s="54"/>
      <c r="B27" s="55">
        <v>1</v>
      </c>
      <c r="C27" s="55">
        <v>44</v>
      </c>
      <c r="D27" s="59">
        <v>30.898916244506836</v>
      </c>
      <c r="E27" s="54"/>
      <c r="F27" s="56"/>
      <c r="G27" s="34"/>
      <c r="H27" s="10"/>
      <c r="I27" s="55"/>
      <c r="J27" s="55">
        <v>1</v>
      </c>
      <c r="K27" s="55">
        <v>41</v>
      </c>
      <c r="L27" s="60">
        <v>33.668712615966797</v>
      </c>
      <c r="M27" s="55"/>
      <c r="N27" s="30"/>
      <c r="O27" s="30"/>
      <c r="P27" s="29"/>
      <c r="Q27" s="54"/>
      <c r="R27" s="54"/>
      <c r="S27" s="55">
        <v>1</v>
      </c>
      <c r="T27" s="54">
        <v>43</v>
      </c>
      <c r="U27" s="61">
        <v>26.635543823242188</v>
      </c>
      <c r="V27" s="11"/>
      <c r="W27" s="11"/>
      <c r="X27" s="54"/>
      <c r="Y27" s="54"/>
    </row>
    <row r="28" spans="1:25" x14ac:dyDescent="0.25">
      <c r="A28" s="54"/>
      <c r="B28" s="55">
        <v>2</v>
      </c>
      <c r="C28" s="55">
        <v>44</v>
      </c>
      <c r="D28" s="59">
        <v>32.047511100769043</v>
      </c>
      <c r="E28" s="54"/>
      <c r="F28" s="56"/>
      <c r="G28" s="34"/>
      <c r="H28" s="11"/>
      <c r="I28" s="54"/>
      <c r="J28" s="55">
        <v>2</v>
      </c>
      <c r="K28" s="55">
        <v>41</v>
      </c>
      <c r="L28" s="60">
        <v>36.659933090209961</v>
      </c>
      <c r="M28" s="55"/>
      <c r="N28" s="30"/>
      <c r="O28" s="30"/>
      <c r="P28" s="29"/>
      <c r="Q28" s="54"/>
      <c r="R28" s="54"/>
      <c r="S28" s="55">
        <v>2</v>
      </c>
      <c r="T28" s="54">
        <v>43</v>
      </c>
      <c r="U28" s="61">
        <v>32.414957046508789</v>
      </c>
      <c r="V28" s="11"/>
      <c r="W28" s="11"/>
      <c r="X28" s="54"/>
      <c r="Y28" s="54"/>
    </row>
    <row r="29" spans="1:25" x14ac:dyDescent="0.25">
      <c r="A29" s="54"/>
      <c r="B29" s="55">
        <v>3</v>
      </c>
      <c r="C29" s="55">
        <v>44</v>
      </c>
      <c r="D29" s="59">
        <v>36.610105514526367</v>
      </c>
      <c r="E29" s="54"/>
      <c r="F29" s="56"/>
      <c r="G29" s="34"/>
      <c r="H29" s="11"/>
      <c r="I29" s="54"/>
      <c r="J29" s="55">
        <v>3</v>
      </c>
      <c r="K29" s="55">
        <v>41</v>
      </c>
      <c r="L29" s="60">
        <v>29.393270492553711</v>
      </c>
      <c r="M29" s="55"/>
      <c r="N29" s="30"/>
      <c r="O29" s="30"/>
      <c r="P29" s="29"/>
      <c r="Q29" s="54"/>
      <c r="R29" s="54"/>
      <c r="S29" s="55">
        <v>3</v>
      </c>
      <c r="T29" s="54">
        <v>43</v>
      </c>
      <c r="U29" s="61">
        <v>26.861963272094727</v>
      </c>
      <c r="V29" s="11"/>
      <c r="W29" s="11"/>
      <c r="X29" s="54"/>
      <c r="Y29" s="54"/>
    </row>
    <row r="30" spans="1:25" x14ac:dyDescent="0.25">
      <c r="A30" s="54"/>
      <c r="B30" s="55">
        <v>4</v>
      </c>
      <c r="C30" s="55">
        <v>44</v>
      </c>
      <c r="D30" s="59">
        <v>30.72696590423584</v>
      </c>
      <c r="E30" s="54"/>
      <c r="F30" s="56"/>
      <c r="G30" s="34"/>
      <c r="H30" s="11"/>
      <c r="I30" s="54"/>
      <c r="J30" s="55">
        <v>4</v>
      </c>
      <c r="K30" s="55">
        <v>41</v>
      </c>
      <c r="L30" s="60">
        <v>31.663758277893066</v>
      </c>
      <c r="M30" s="55"/>
      <c r="N30" s="30"/>
      <c r="O30" s="30"/>
      <c r="P30" s="29"/>
      <c r="Q30" s="54"/>
      <c r="R30" s="54"/>
      <c r="S30" s="55">
        <v>4</v>
      </c>
      <c r="T30" s="54">
        <v>43</v>
      </c>
      <c r="U30" s="61">
        <v>29.479686737060547</v>
      </c>
      <c r="V30" s="11"/>
      <c r="W30" s="11"/>
      <c r="X30" s="54"/>
      <c r="Y30" s="54"/>
    </row>
    <row r="31" spans="1:25" x14ac:dyDescent="0.25">
      <c r="A31" s="54"/>
      <c r="B31" s="55">
        <v>5</v>
      </c>
      <c r="C31" s="55">
        <v>44</v>
      </c>
      <c r="D31" s="59">
        <v>25.765446662902832</v>
      </c>
      <c r="E31" s="54"/>
      <c r="F31" s="56"/>
      <c r="G31" s="34"/>
      <c r="H31" s="11"/>
      <c r="I31" s="54"/>
      <c r="J31" s="55">
        <v>5</v>
      </c>
      <c r="K31" s="55">
        <v>41</v>
      </c>
      <c r="L31" s="60">
        <v>35.122177124023438</v>
      </c>
      <c r="M31" s="55"/>
      <c r="N31" s="30"/>
      <c r="O31" s="30"/>
      <c r="P31" s="29"/>
      <c r="Q31" s="54"/>
      <c r="R31" s="54"/>
      <c r="S31" s="55">
        <v>5</v>
      </c>
      <c r="T31" s="54">
        <v>43</v>
      </c>
      <c r="U31" s="61">
        <v>30.052842140197754</v>
      </c>
      <c r="V31" s="11"/>
      <c r="W31" s="11"/>
      <c r="X31" s="54"/>
      <c r="Y31" s="54"/>
    </row>
    <row r="32" spans="1:25" x14ac:dyDescent="0.25">
      <c r="A32" s="54"/>
      <c r="B32" s="55">
        <v>6</v>
      </c>
      <c r="C32" s="55">
        <v>44</v>
      </c>
      <c r="D32" s="59">
        <v>28.711139678955078</v>
      </c>
      <c r="E32" s="54"/>
      <c r="F32" s="56"/>
      <c r="G32" s="34"/>
      <c r="H32" s="11"/>
      <c r="I32" s="54"/>
      <c r="J32" s="55">
        <v>6</v>
      </c>
      <c r="K32" s="55">
        <v>41</v>
      </c>
      <c r="L32" s="60">
        <v>24.9057958984375</v>
      </c>
      <c r="M32" s="55"/>
      <c r="N32" s="30"/>
      <c r="O32" s="30"/>
      <c r="P32" s="29"/>
      <c r="Q32" s="54"/>
      <c r="R32" s="54"/>
      <c r="S32" s="55">
        <v>6</v>
      </c>
      <c r="T32" s="54">
        <v>43</v>
      </c>
      <c r="U32" s="61">
        <v>33.252958297729492</v>
      </c>
      <c r="V32" s="11"/>
      <c r="W32" s="11"/>
      <c r="X32" s="54"/>
      <c r="Y32" s="54"/>
    </row>
    <row r="33" spans="1:25" x14ac:dyDescent="0.25">
      <c r="A33" s="54"/>
      <c r="B33" s="55">
        <v>7</v>
      </c>
      <c r="C33" s="55">
        <v>44</v>
      </c>
      <c r="D33" s="59">
        <v>31.80496883392334</v>
      </c>
      <c r="E33" s="54"/>
      <c r="F33" s="56"/>
      <c r="G33" s="34"/>
      <c r="H33" s="11"/>
      <c r="I33" s="54"/>
      <c r="J33" s="55">
        <v>7</v>
      </c>
      <c r="K33" s="55">
        <v>41</v>
      </c>
      <c r="L33" s="60">
        <v>32.098154296875002</v>
      </c>
      <c r="M33" s="55"/>
      <c r="N33" s="30"/>
      <c r="O33" s="30"/>
      <c r="P33" s="29"/>
      <c r="Q33" s="54"/>
      <c r="R33" s="54"/>
      <c r="S33" s="55">
        <v>7</v>
      </c>
      <c r="T33" s="54">
        <v>43</v>
      </c>
      <c r="U33" s="61">
        <v>33.116249084472656</v>
      </c>
      <c r="V33" s="11"/>
      <c r="W33" s="11"/>
      <c r="X33" s="54"/>
      <c r="Y33" s="54"/>
    </row>
    <row r="34" spans="1:25" x14ac:dyDescent="0.25">
      <c r="A34" s="54"/>
      <c r="B34" s="55">
        <v>8</v>
      </c>
      <c r="C34" s="55">
        <v>44</v>
      </c>
      <c r="D34" s="59">
        <v>31.519062042236328</v>
      </c>
      <c r="E34" s="54"/>
      <c r="F34" s="56"/>
      <c r="G34" s="34"/>
      <c r="H34" s="11"/>
      <c r="I34" s="54"/>
      <c r="J34" s="55">
        <v>8</v>
      </c>
      <c r="K34" s="55">
        <v>41</v>
      </c>
      <c r="L34" s="60">
        <v>28.4288486328125</v>
      </c>
      <c r="M34" s="55"/>
      <c r="N34" s="30"/>
      <c r="O34" s="30"/>
      <c r="P34" s="29"/>
      <c r="Q34" s="54"/>
      <c r="R34" s="54"/>
      <c r="S34" s="55">
        <v>8</v>
      </c>
      <c r="T34" s="54">
        <v>43</v>
      </c>
      <c r="U34" s="61">
        <v>30.094692230224609</v>
      </c>
      <c r="V34" s="11"/>
      <c r="W34" s="11"/>
      <c r="X34" s="54"/>
      <c r="Y34" s="54"/>
    </row>
    <row r="35" spans="1:25" x14ac:dyDescent="0.25">
      <c r="A35" s="54"/>
      <c r="B35" s="55">
        <v>9</v>
      </c>
      <c r="C35" s="55">
        <v>44</v>
      </c>
      <c r="D35" s="59">
        <v>36.940366744995117</v>
      </c>
      <c r="E35" s="54"/>
      <c r="F35" s="56"/>
      <c r="G35" s="34"/>
      <c r="H35" s="11"/>
      <c r="I35" s="54"/>
      <c r="J35" s="55">
        <v>9</v>
      </c>
      <c r="K35" s="55">
        <v>41</v>
      </c>
      <c r="L35" s="60">
        <v>34.681468750000001</v>
      </c>
      <c r="M35" s="55"/>
      <c r="N35" s="30"/>
      <c r="O35" s="30"/>
      <c r="P35" s="29"/>
      <c r="Q35" s="54"/>
      <c r="R35" s="54"/>
      <c r="S35" s="55">
        <v>9</v>
      </c>
      <c r="T35" s="54">
        <v>43</v>
      </c>
      <c r="U35" s="61">
        <v>22.029610633850098</v>
      </c>
      <c r="V35" s="11"/>
      <c r="W35" s="11"/>
      <c r="X35" s="54"/>
      <c r="Y35" s="54"/>
    </row>
    <row r="36" spans="1:25" x14ac:dyDescent="0.25">
      <c r="A36" s="54"/>
      <c r="B36" s="55">
        <v>10</v>
      </c>
      <c r="C36" s="55">
        <v>44</v>
      </c>
      <c r="D36" s="59">
        <v>32.407281875610352</v>
      </c>
      <c r="E36" s="54"/>
      <c r="F36" s="56"/>
      <c r="G36" s="34"/>
      <c r="H36" s="11"/>
      <c r="I36" s="54"/>
      <c r="J36" s="55">
        <v>10</v>
      </c>
      <c r="K36" s="55">
        <v>41</v>
      </c>
      <c r="L36" s="60">
        <v>32.622362304687499</v>
      </c>
      <c r="M36" s="55"/>
      <c r="N36" s="30"/>
      <c r="O36" s="30"/>
      <c r="P36" s="29"/>
      <c r="Q36" s="54"/>
      <c r="R36" s="54"/>
      <c r="S36" s="55">
        <v>10</v>
      </c>
      <c r="T36" s="54">
        <v>43</v>
      </c>
      <c r="U36" s="61">
        <v>27.909220695495605</v>
      </c>
      <c r="V36" s="11"/>
      <c r="W36" s="11"/>
      <c r="X36" s="54"/>
      <c r="Y36" s="54"/>
    </row>
    <row r="37" spans="1:25" x14ac:dyDescent="0.25">
      <c r="A37" s="54"/>
      <c r="B37" s="55">
        <v>1</v>
      </c>
      <c r="C37" s="55">
        <v>79</v>
      </c>
      <c r="D37" s="59">
        <v>43.189352035522461</v>
      </c>
      <c r="E37" s="54"/>
      <c r="F37" s="56"/>
      <c r="G37" s="34"/>
      <c r="H37" s="10"/>
      <c r="I37" s="55"/>
      <c r="J37" s="55">
        <v>1</v>
      </c>
      <c r="K37" s="55">
        <v>76</v>
      </c>
      <c r="L37" s="60">
        <v>50.745658874511719</v>
      </c>
      <c r="M37" s="55"/>
      <c r="N37" s="30"/>
      <c r="O37" s="30"/>
      <c r="P37" s="29"/>
      <c r="Q37" s="54"/>
      <c r="R37" s="54"/>
      <c r="S37" s="55">
        <v>1</v>
      </c>
      <c r="T37" s="54">
        <v>78</v>
      </c>
      <c r="U37" s="61">
        <v>45.415695190429688</v>
      </c>
      <c r="V37" s="11"/>
      <c r="W37" s="11"/>
      <c r="X37" s="54"/>
      <c r="Y37" s="54"/>
    </row>
    <row r="38" spans="1:25" x14ac:dyDescent="0.25">
      <c r="A38" s="54"/>
      <c r="B38" s="55">
        <v>2</v>
      </c>
      <c r="C38" s="55">
        <v>79</v>
      </c>
      <c r="D38" s="59">
        <v>47.745029449462891</v>
      </c>
      <c r="E38" s="54"/>
      <c r="F38" s="56"/>
      <c r="G38" s="34"/>
      <c r="H38" s="11"/>
      <c r="I38" s="54"/>
      <c r="J38" s="55">
        <v>2</v>
      </c>
      <c r="K38" s="55">
        <v>76</v>
      </c>
      <c r="L38" s="60">
        <v>45.816930770874023</v>
      </c>
      <c r="M38" s="55"/>
      <c r="N38" s="30"/>
      <c r="O38" s="30"/>
      <c r="P38" s="29"/>
      <c r="Q38" s="54"/>
      <c r="R38" s="54"/>
      <c r="S38" s="55">
        <v>2</v>
      </c>
      <c r="T38" s="54">
        <v>78</v>
      </c>
      <c r="U38" s="61">
        <v>43.894472122192383</v>
      </c>
      <c r="V38" s="11"/>
      <c r="W38" s="11"/>
      <c r="X38" s="54"/>
      <c r="Y38" s="54"/>
    </row>
    <row r="39" spans="1:25" x14ac:dyDescent="0.25">
      <c r="A39" s="54"/>
      <c r="B39" s="55">
        <v>3</v>
      </c>
      <c r="C39" s="55">
        <v>79</v>
      </c>
      <c r="D39" s="59">
        <v>52.881875991821289</v>
      </c>
      <c r="E39" s="54"/>
      <c r="F39" s="56"/>
      <c r="G39" s="34"/>
      <c r="H39" s="11"/>
      <c r="I39" s="54"/>
      <c r="J39" s="55">
        <v>3</v>
      </c>
      <c r="K39" s="55">
        <v>76</v>
      </c>
      <c r="L39" s="60">
        <v>47.690231319999995</v>
      </c>
      <c r="M39" s="55"/>
      <c r="N39" s="30"/>
      <c r="O39" s="30"/>
      <c r="P39" s="29"/>
      <c r="Q39" s="54"/>
      <c r="R39" s="54"/>
      <c r="S39" s="55">
        <v>3</v>
      </c>
      <c r="T39" s="54">
        <v>78</v>
      </c>
      <c r="U39" s="61">
        <v>49.772836685180664</v>
      </c>
      <c r="V39" s="11"/>
      <c r="W39" s="11"/>
      <c r="X39" s="54"/>
      <c r="Y39" s="54"/>
    </row>
    <row r="40" spans="1:25" x14ac:dyDescent="0.25">
      <c r="A40" s="54"/>
      <c r="B40" s="55">
        <v>4</v>
      </c>
      <c r="C40" s="55">
        <v>79</v>
      </c>
      <c r="D40" s="59">
        <v>53.634870529174805</v>
      </c>
      <c r="E40" s="54"/>
      <c r="F40" s="56"/>
      <c r="G40" s="34"/>
      <c r="H40" s="11"/>
      <c r="I40" s="54"/>
      <c r="J40" s="55">
        <v>4</v>
      </c>
      <c r="K40" s="55">
        <v>76</v>
      </c>
      <c r="L40" s="60">
        <v>56.538963317871094</v>
      </c>
      <c r="M40" s="55"/>
      <c r="N40" s="30"/>
      <c r="O40" s="30"/>
      <c r="P40" s="29"/>
      <c r="Q40" s="54"/>
      <c r="R40" s="54"/>
      <c r="S40" s="55">
        <v>4</v>
      </c>
      <c r="T40" s="54">
        <v>78</v>
      </c>
      <c r="U40" s="61">
        <v>50.278697967529297</v>
      </c>
      <c r="V40" s="11"/>
      <c r="W40" s="11"/>
      <c r="X40" s="54"/>
      <c r="Y40" s="54"/>
    </row>
    <row r="41" spans="1:25" x14ac:dyDescent="0.25">
      <c r="A41" s="54"/>
      <c r="B41" s="55">
        <v>5</v>
      </c>
      <c r="C41" s="55">
        <v>79</v>
      </c>
      <c r="D41" s="59">
        <v>55.555423736572266</v>
      </c>
      <c r="E41" s="54"/>
      <c r="F41" s="56"/>
      <c r="G41" s="34"/>
      <c r="H41" s="11"/>
      <c r="I41" s="54"/>
      <c r="J41" s="55">
        <v>5</v>
      </c>
      <c r="K41" s="55">
        <v>76</v>
      </c>
      <c r="L41" s="60">
        <v>57.441549301147461</v>
      </c>
      <c r="M41" s="55"/>
      <c r="N41" s="30"/>
      <c r="O41" s="30"/>
      <c r="P41" s="29"/>
      <c r="Q41" s="54"/>
      <c r="R41" s="54"/>
      <c r="S41" s="55">
        <v>5</v>
      </c>
      <c r="T41" s="54">
        <v>78</v>
      </c>
      <c r="U41" s="61">
        <v>42.142917633056641</v>
      </c>
      <c r="V41" s="11"/>
      <c r="W41" s="11"/>
      <c r="X41" s="54"/>
      <c r="Y41" s="54"/>
    </row>
    <row r="42" spans="1:25" x14ac:dyDescent="0.25">
      <c r="A42" s="54"/>
      <c r="B42" s="55">
        <v>6</v>
      </c>
      <c r="C42" s="55">
        <v>79</v>
      </c>
      <c r="D42" s="59">
        <v>43.885093688964844</v>
      </c>
      <c r="E42" s="54"/>
      <c r="F42" s="56"/>
      <c r="G42" s="34"/>
      <c r="H42" s="11"/>
      <c r="I42" s="54"/>
      <c r="J42" s="55">
        <v>6</v>
      </c>
      <c r="K42" s="55">
        <v>76</v>
      </c>
      <c r="L42" s="60">
        <v>52.052300781249997</v>
      </c>
      <c r="M42" s="55"/>
      <c r="N42" s="30"/>
      <c r="O42" s="30"/>
      <c r="P42" s="29"/>
      <c r="Q42" s="54"/>
      <c r="R42" s="54"/>
      <c r="S42" s="55">
        <v>6</v>
      </c>
      <c r="T42" s="54">
        <v>78</v>
      </c>
      <c r="U42" s="61">
        <v>41.972766876220703</v>
      </c>
      <c r="V42" s="11"/>
      <c r="W42" s="11"/>
      <c r="X42" s="54"/>
      <c r="Y42" s="54"/>
    </row>
    <row r="43" spans="1:25" x14ac:dyDescent="0.25">
      <c r="A43" s="54"/>
      <c r="B43" s="55">
        <v>7</v>
      </c>
      <c r="C43" s="55">
        <v>79</v>
      </c>
      <c r="D43" s="59">
        <v>46.380308151245117</v>
      </c>
      <c r="E43" s="54"/>
      <c r="F43" s="56"/>
      <c r="G43" s="34"/>
      <c r="H43" s="11"/>
      <c r="I43" s="54"/>
      <c r="J43" s="55">
        <v>7</v>
      </c>
      <c r="K43" s="55">
        <v>76</v>
      </c>
      <c r="L43" s="60">
        <v>52.528384765624999</v>
      </c>
      <c r="M43" s="55"/>
      <c r="N43" s="30"/>
      <c r="O43" s="30"/>
      <c r="P43" s="29"/>
      <c r="Q43" s="54"/>
      <c r="R43" s="54"/>
      <c r="S43" s="55">
        <v>7</v>
      </c>
      <c r="T43" s="54">
        <v>78</v>
      </c>
      <c r="U43" s="61">
        <v>44.989789962768555</v>
      </c>
      <c r="V43" s="11"/>
      <c r="W43" s="11"/>
      <c r="X43" s="54"/>
      <c r="Y43" s="54"/>
    </row>
    <row r="44" spans="1:25" x14ac:dyDescent="0.25">
      <c r="A44" s="54"/>
      <c r="B44" s="55">
        <v>8</v>
      </c>
      <c r="C44" s="55">
        <v>79</v>
      </c>
      <c r="D44" s="59">
        <v>46.200092315673828</v>
      </c>
      <c r="E44" s="54"/>
      <c r="F44" s="56"/>
      <c r="G44" s="34"/>
      <c r="H44" s="11"/>
      <c r="I44" s="54"/>
      <c r="J44" s="55">
        <v>8</v>
      </c>
      <c r="K44" s="55">
        <v>76</v>
      </c>
      <c r="L44" s="60">
        <v>40.177880859375001</v>
      </c>
      <c r="M44" s="55"/>
      <c r="N44" s="30"/>
      <c r="O44" s="30"/>
      <c r="P44" s="29"/>
      <c r="Q44" s="54"/>
      <c r="R44" s="54"/>
      <c r="S44" s="55">
        <v>8</v>
      </c>
      <c r="T44" s="54">
        <v>78</v>
      </c>
      <c r="U44" s="61">
        <v>40.053592681884766</v>
      </c>
      <c r="V44" s="11"/>
      <c r="W44" s="11"/>
      <c r="X44" s="54"/>
      <c r="Y44" s="54"/>
    </row>
    <row r="45" spans="1:25" x14ac:dyDescent="0.25">
      <c r="A45" s="54"/>
      <c r="B45" s="55">
        <v>9</v>
      </c>
      <c r="C45" s="55">
        <v>79</v>
      </c>
      <c r="D45" s="59">
        <v>49.185409545898438</v>
      </c>
      <c r="E45" s="54"/>
      <c r="F45" s="56"/>
      <c r="G45" s="34"/>
      <c r="H45" s="11"/>
      <c r="I45" s="54"/>
      <c r="J45" s="55">
        <v>9</v>
      </c>
      <c r="K45" s="55">
        <v>76</v>
      </c>
      <c r="L45" s="60">
        <v>52.443708984375</v>
      </c>
      <c r="M45" s="55"/>
      <c r="N45" s="30"/>
      <c r="O45" s="30"/>
      <c r="P45" s="29"/>
      <c r="Q45" s="54"/>
      <c r="R45" s="54"/>
      <c r="S45" s="55">
        <v>9</v>
      </c>
      <c r="T45" s="54">
        <v>78</v>
      </c>
      <c r="U45" s="61">
        <v>37.062515258789063</v>
      </c>
      <c r="V45" s="11"/>
      <c r="W45" s="11"/>
      <c r="X45" s="54"/>
      <c r="Y45" s="54"/>
    </row>
    <row r="46" spans="1:25" x14ac:dyDescent="0.25">
      <c r="A46" s="54"/>
      <c r="B46" s="55">
        <v>10</v>
      </c>
      <c r="C46" s="55">
        <v>79</v>
      </c>
      <c r="D46" s="59">
        <v>50.986631393432617</v>
      </c>
      <c r="E46" s="54"/>
      <c r="F46" s="56"/>
      <c r="G46" s="34"/>
      <c r="H46" s="11"/>
      <c r="I46" s="54"/>
      <c r="J46" s="55">
        <v>10</v>
      </c>
      <c r="K46" s="55">
        <v>76</v>
      </c>
      <c r="L46" s="60">
        <v>38.135546875000003</v>
      </c>
      <c r="M46" s="55"/>
      <c r="N46" s="30"/>
      <c r="O46" s="30"/>
      <c r="P46" s="29"/>
      <c r="Q46" s="54"/>
      <c r="R46" s="54"/>
      <c r="S46" s="55">
        <v>10</v>
      </c>
      <c r="T46" s="54">
        <v>78</v>
      </c>
      <c r="U46" s="61">
        <v>42.897441864013672</v>
      </c>
      <c r="V46" s="11"/>
      <c r="W46" s="11"/>
      <c r="X46" s="54"/>
      <c r="Y46" s="54"/>
    </row>
    <row r="47" spans="1:25" x14ac:dyDescent="0.25">
      <c r="A47" s="54"/>
      <c r="B47" s="55">
        <v>1</v>
      </c>
      <c r="C47" s="55">
        <v>114</v>
      </c>
      <c r="D47" s="59">
        <v>59.267936706542969</v>
      </c>
      <c r="E47" s="54"/>
      <c r="F47" s="56"/>
      <c r="G47" s="34"/>
      <c r="H47" s="10"/>
      <c r="I47" s="55"/>
      <c r="J47" s="55">
        <v>1</v>
      </c>
      <c r="K47" s="55">
        <v>111</v>
      </c>
      <c r="L47" s="60">
        <v>64.705074310302734</v>
      </c>
      <c r="M47" s="55"/>
      <c r="N47" s="30"/>
      <c r="O47" s="30"/>
      <c r="P47" s="29"/>
      <c r="Q47" s="54"/>
      <c r="R47" s="54"/>
      <c r="S47" s="55">
        <v>1</v>
      </c>
      <c r="T47" s="54">
        <v>113</v>
      </c>
      <c r="U47" s="61">
        <v>54.250350952148438</v>
      </c>
      <c r="V47" s="11"/>
      <c r="W47" s="11"/>
      <c r="X47" s="54"/>
      <c r="Y47" s="54"/>
    </row>
    <row r="48" spans="1:25" x14ac:dyDescent="0.25">
      <c r="A48" s="54"/>
      <c r="B48" s="55">
        <v>2</v>
      </c>
      <c r="C48" s="55">
        <v>114</v>
      </c>
      <c r="D48" s="59">
        <v>57.116378784179688</v>
      </c>
      <c r="E48" s="54"/>
      <c r="F48" s="56"/>
      <c r="G48" s="34"/>
      <c r="H48" s="11"/>
      <c r="I48" s="54"/>
      <c r="J48" s="55">
        <v>2</v>
      </c>
      <c r="K48" s="55">
        <v>111</v>
      </c>
      <c r="L48" s="60">
        <v>61.962751388549805</v>
      </c>
      <c r="M48" s="55"/>
      <c r="N48" s="30"/>
      <c r="O48" s="30"/>
      <c r="P48" s="29"/>
      <c r="Q48" s="54"/>
      <c r="R48" s="54"/>
      <c r="S48" s="55">
        <v>2</v>
      </c>
      <c r="T48" s="54">
        <v>113</v>
      </c>
      <c r="U48" s="61">
        <v>53.621400833129883</v>
      </c>
      <c r="V48" s="11"/>
      <c r="W48" s="11"/>
      <c r="X48" s="54"/>
      <c r="Y48" s="54"/>
    </row>
    <row r="49" spans="1:25" x14ac:dyDescent="0.25">
      <c r="A49" s="54"/>
      <c r="B49" s="55">
        <v>3</v>
      </c>
      <c r="C49" s="55">
        <v>114</v>
      </c>
      <c r="D49" s="59">
        <v>56.263776779174805</v>
      </c>
      <c r="E49" s="54"/>
      <c r="F49" s="56"/>
      <c r="G49" s="34"/>
      <c r="H49" s="11"/>
      <c r="I49" s="54"/>
      <c r="J49" s="55">
        <v>3</v>
      </c>
      <c r="K49" s="55">
        <v>111</v>
      </c>
      <c r="L49" s="60">
        <v>63.8739013671875</v>
      </c>
      <c r="M49" s="55"/>
      <c r="N49" s="30"/>
      <c r="O49" s="30"/>
      <c r="P49" s="29"/>
      <c r="Q49" s="54"/>
      <c r="R49" s="54"/>
      <c r="S49" s="55">
        <v>3</v>
      </c>
      <c r="T49" s="54">
        <v>113</v>
      </c>
      <c r="U49" s="61">
        <v>52.174839019775391</v>
      </c>
      <c r="V49" s="11"/>
      <c r="W49" s="11"/>
      <c r="X49" s="54"/>
      <c r="Y49" s="54"/>
    </row>
    <row r="50" spans="1:25" x14ac:dyDescent="0.25">
      <c r="A50" s="54"/>
      <c r="B50" s="55">
        <v>4</v>
      </c>
      <c r="C50" s="55">
        <v>114</v>
      </c>
      <c r="D50" s="59">
        <v>59.955635070800781</v>
      </c>
      <c r="E50" s="54"/>
      <c r="F50" s="56"/>
      <c r="G50" s="34"/>
      <c r="H50" s="11"/>
      <c r="I50" s="54"/>
      <c r="J50" s="55">
        <v>4</v>
      </c>
      <c r="K50" s="55">
        <v>111</v>
      </c>
      <c r="L50" s="60">
        <v>56.289085388183594</v>
      </c>
      <c r="M50" s="55"/>
      <c r="N50" s="30"/>
      <c r="O50" s="30"/>
      <c r="P50" s="29"/>
      <c r="Q50" s="54"/>
      <c r="R50" s="54"/>
      <c r="S50" s="55">
        <v>4</v>
      </c>
      <c r="T50" s="54">
        <v>113</v>
      </c>
      <c r="U50" s="61">
        <v>48.249042510986328</v>
      </c>
      <c r="V50" s="11"/>
      <c r="W50" s="11"/>
      <c r="X50" s="54"/>
      <c r="Y50" s="54"/>
    </row>
    <row r="51" spans="1:25" x14ac:dyDescent="0.25">
      <c r="A51" s="54"/>
      <c r="B51" s="55">
        <v>5</v>
      </c>
      <c r="C51" s="55">
        <v>114</v>
      </c>
      <c r="D51" s="59">
        <v>58.581630706787109</v>
      </c>
      <c r="E51" s="54"/>
      <c r="F51" s="56"/>
      <c r="G51" s="34"/>
      <c r="H51" s="11"/>
      <c r="I51" s="54"/>
      <c r="J51" s="55">
        <v>5</v>
      </c>
      <c r="K51" s="55">
        <v>111</v>
      </c>
      <c r="L51" s="60">
        <v>62.977577209472656</v>
      </c>
      <c r="M51" s="55"/>
      <c r="N51" s="30"/>
      <c r="O51" s="30"/>
      <c r="P51" s="29"/>
      <c r="Q51" s="54"/>
      <c r="R51" s="54"/>
      <c r="S51" s="55">
        <v>5</v>
      </c>
      <c r="T51" s="54">
        <v>113</v>
      </c>
      <c r="U51" s="61">
        <v>51.796562194824219</v>
      </c>
      <c r="V51" s="11"/>
      <c r="W51" s="11"/>
      <c r="X51" s="54"/>
      <c r="Y51" s="54"/>
    </row>
    <row r="52" spans="1:25" x14ac:dyDescent="0.25">
      <c r="A52" s="54"/>
      <c r="B52" s="55">
        <v>6</v>
      </c>
      <c r="C52" s="55">
        <v>114</v>
      </c>
      <c r="D52" s="59">
        <v>57.16874885559082</v>
      </c>
      <c r="E52" s="54"/>
      <c r="F52" s="56"/>
      <c r="G52" s="34"/>
      <c r="H52" s="11"/>
      <c r="I52" s="54"/>
      <c r="J52" s="55">
        <v>6</v>
      </c>
      <c r="K52" s="55">
        <v>111</v>
      </c>
      <c r="L52" s="60">
        <v>61.208015625000002</v>
      </c>
      <c r="M52" s="55"/>
      <c r="N52" s="30"/>
      <c r="O52" s="30"/>
      <c r="P52" s="29"/>
      <c r="Q52" s="54"/>
      <c r="R52" s="54"/>
      <c r="S52" s="55">
        <v>6</v>
      </c>
      <c r="T52" s="54">
        <v>113</v>
      </c>
      <c r="U52" s="61">
        <v>49.645786285400391</v>
      </c>
      <c r="V52" s="11"/>
      <c r="W52" s="11"/>
      <c r="X52" s="54"/>
      <c r="Y52" s="54"/>
    </row>
    <row r="53" spans="1:25" x14ac:dyDescent="0.25">
      <c r="A53" s="54"/>
      <c r="B53" s="55">
        <v>7</v>
      </c>
      <c r="C53" s="55">
        <v>114</v>
      </c>
      <c r="D53" s="59">
        <v>51.891056060791016</v>
      </c>
      <c r="E53" s="54"/>
      <c r="F53" s="56"/>
      <c r="G53" s="34"/>
      <c r="H53" s="11"/>
      <c r="I53" s="54"/>
      <c r="J53" s="55">
        <v>7</v>
      </c>
      <c r="K53" s="55">
        <v>111</v>
      </c>
      <c r="L53" s="60">
        <v>58.835314453125001</v>
      </c>
      <c r="M53" s="55"/>
      <c r="N53" s="30"/>
      <c r="O53" s="30"/>
      <c r="P53" s="29"/>
      <c r="Q53" s="54"/>
      <c r="R53" s="54"/>
      <c r="S53" s="55">
        <v>7</v>
      </c>
      <c r="T53" s="54">
        <v>113</v>
      </c>
      <c r="U53" s="61">
        <v>45.551326751708984</v>
      </c>
      <c r="V53" s="11"/>
      <c r="W53" s="11"/>
      <c r="X53" s="54"/>
      <c r="Y53" s="54"/>
    </row>
    <row r="54" spans="1:25" x14ac:dyDescent="0.25">
      <c r="A54" s="54"/>
      <c r="B54" s="55">
        <v>8</v>
      </c>
      <c r="C54" s="55">
        <v>114</v>
      </c>
      <c r="D54" s="59">
        <v>56.884050369262695</v>
      </c>
      <c r="E54" s="54"/>
      <c r="F54" s="56"/>
      <c r="G54" s="34"/>
      <c r="H54" s="11"/>
      <c r="I54" s="54"/>
      <c r="J54" s="55">
        <v>8</v>
      </c>
      <c r="K54" s="55">
        <v>111</v>
      </c>
      <c r="L54" s="60">
        <v>56.299521484374999</v>
      </c>
      <c r="M54" s="55"/>
      <c r="N54" s="30"/>
      <c r="O54" s="30"/>
      <c r="P54" s="29"/>
      <c r="Q54" s="54"/>
      <c r="R54" s="54"/>
      <c r="S54" s="55">
        <v>8</v>
      </c>
      <c r="T54" s="54">
        <v>113</v>
      </c>
      <c r="U54" s="61">
        <v>49.689138412475586</v>
      </c>
      <c r="V54" s="11"/>
      <c r="W54" s="11"/>
      <c r="X54" s="54"/>
      <c r="Y54" s="54"/>
    </row>
    <row r="55" spans="1:25" x14ac:dyDescent="0.25">
      <c r="A55" s="54"/>
      <c r="B55" s="55">
        <v>9</v>
      </c>
      <c r="C55" s="55">
        <v>114</v>
      </c>
      <c r="D55" s="59">
        <v>53.278511047363281</v>
      </c>
      <c r="E55" s="54"/>
      <c r="F55" s="56"/>
      <c r="G55" s="34"/>
      <c r="H55" s="11"/>
      <c r="I55" s="54"/>
      <c r="J55" s="55">
        <v>9</v>
      </c>
      <c r="K55" s="55">
        <v>111</v>
      </c>
      <c r="L55" s="60">
        <v>55.046224609375003</v>
      </c>
      <c r="M55" s="55"/>
      <c r="N55" s="30"/>
      <c r="O55" s="30"/>
      <c r="P55" s="29"/>
      <c r="Q55" s="54"/>
      <c r="R55" s="54"/>
      <c r="S55" s="55">
        <v>9</v>
      </c>
      <c r="T55" s="54">
        <v>113</v>
      </c>
      <c r="U55" s="61">
        <v>48.565393447875977</v>
      </c>
      <c r="V55" s="11"/>
      <c r="W55" s="11"/>
      <c r="X55" s="54"/>
      <c r="Y55" s="54"/>
    </row>
    <row r="56" spans="1:25" x14ac:dyDescent="0.25">
      <c r="A56" s="54"/>
      <c r="B56" s="55">
        <v>10</v>
      </c>
      <c r="C56" s="55">
        <v>114</v>
      </c>
      <c r="D56" s="59">
        <v>59.563081741333008</v>
      </c>
      <c r="E56" s="54"/>
      <c r="F56" s="56"/>
      <c r="G56" s="34"/>
      <c r="H56" s="11"/>
      <c r="I56" s="54"/>
      <c r="J56" s="55">
        <v>10</v>
      </c>
      <c r="K56" s="55">
        <v>111</v>
      </c>
      <c r="L56" s="60">
        <v>56.084234375000001</v>
      </c>
      <c r="M56" s="55"/>
      <c r="N56" s="30"/>
      <c r="O56" s="30"/>
      <c r="P56" s="29"/>
      <c r="Q56" s="54"/>
      <c r="R56" s="54"/>
      <c r="S56" s="55">
        <v>10</v>
      </c>
      <c r="T56" s="54">
        <v>113</v>
      </c>
      <c r="U56" s="61">
        <v>48.936214447021484</v>
      </c>
      <c r="V56" s="11"/>
      <c r="W56" s="11"/>
      <c r="X56" s="54"/>
      <c r="Y56" s="54"/>
    </row>
    <row r="57" spans="1:25" x14ac:dyDescent="0.25">
      <c r="A57" s="54"/>
      <c r="B57" s="55">
        <v>1</v>
      </c>
      <c r="C57" s="55">
        <v>139</v>
      </c>
      <c r="D57" s="59">
        <v>71.765663146972656</v>
      </c>
      <c r="E57" s="54"/>
      <c r="F57" s="56"/>
      <c r="G57" s="34"/>
      <c r="H57" s="10"/>
      <c r="I57" s="55"/>
      <c r="J57" s="55">
        <v>1</v>
      </c>
      <c r="K57" s="55">
        <v>136</v>
      </c>
      <c r="L57" s="60">
        <v>69.887447357177734</v>
      </c>
      <c r="M57" s="55"/>
      <c r="N57" s="30"/>
      <c r="O57" s="30"/>
      <c r="P57" s="29"/>
      <c r="Q57" s="29"/>
      <c r="R57" s="29"/>
      <c r="S57" s="55">
        <v>1</v>
      </c>
      <c r="T57" s="54">
        <v>138</v>
      </c>
      <c r="U57" s="61">
        <v>53.468334197998047</v>
      </c>
      <c r="V57" s="11"/>
      <c r="W57" s="11"/>
      <c r="X57" s="54"/>
      <c r="Y57" s="54"/>
    </row>
    <row r="58" spans="1:25" x14ac:dyDescent="0.25">
      <c r="A58" s="54"/>
      <c r="B58" s="55">
        <v>2</v>
      </c>
      <c r="C58" s="55">
        <v>139</v>
      </c>
      <c r="D58" s="59">
        <v>65.7093505859375</v>
      </c>
      <c r="E58" s="54"/>
      <c r="F58" s="56"/>
      <c r="G58" s="34"/>
      <c r="H58" s="11"/>
      <c r="I58" s="54"/>
      <c r="J58" s="55">
        <v>2</v>
      </c>
      <c r="K58" s="55">
        <v>136</v>
      </c>
      <c r="L58" s="60">
        <v>69.727512359619141</v>
      </c>
      <c r="M58" s="55"/>
      <c r="N58" s="30"/>
      <c r="O58" s="30"/>
      <c r="P58" s="29"/>
      <c r="Q58" s="29"/>
      <c r="R58" s="29"/>
      <c r="S58" s="55">
        <v>2</v>
      </c>
      <c r="T58" s="54">
        <v>138</v>
      </c>
      <c r="U58" s="61">
        <v>63.996368408203125</v>
      </c>
      <c r="V58" s="11"/>
      <c r="W58" s="11"/>
      <c r="X58" s="54"/>
      <c r="Y58" s="54"/>
    </row>
    <row r="59" spans="1:25" x14ac:dyDescent="0.25">
      <c r="A59" s="54"/>
      <c r="B59" s="55">
        <v>3</v>
      </c>
      <c r="C59" s="55">
        <v>139</v>
      </c>
      <c r="D59" s="59">
        <v>74.587104797363281</v>
      </c>
      <c r="E59" s="54"/>
      <c r="F59" s="56"/>
      <c r="G59" s="34"/>
      <c r="H59" s="11"/>
      <c r="I59" s="54"/>
      <c r="J59" s="55">
        <v>3</v>
      </c>
      <c r="K59" s="55">
        <v>136</v>
      </c>
      <c r="L59" s="60">
        <v>73.925651550292969</v>
      </c>
      <c r="M59" s="55"/>
      <c r="N59" s="30"/>
      <c r="O59" s="30"/>
      <c r="P59" s="29"/>
      <c r="Q59" s="29"/>
      <c r="R59" s="29"/>
      <c r="S59" s="55">
        <v>3</v>
      </c>
      <c r="T59" s="54">
        <v>138</v>
      </c>
      <c r="U59" s="61">
        <v>61.364965438842773</v>
      </c>
      <c r="V59" s="11"/>
      <c r="W59" s="11"/>
      <c r="X59" s="54"/>
      <c r="Y59" s="54"/>
    </row>
    <row r="60" spans="1:25" x14ac:dyDescent="0.25">
      <c r="A60" s="54"/>
      <c r="B60" s="55">
        <v>4</v>
      </c>
      <c r="C60" s="55">
        <v>139</v>
      </c>
      <c r="D60" s="59">
        <v>67.763816833496094</v>
      </c>
      <c r="E60" s="54"/>
      <c r="F60" s="56"/>
      <c r="G60" s="34"/>
      <c r="H60" s="11"/>
      <c r="I60" s="54"/>
      <c r="J60" s="55">
        <v>4</v>
      </c>
      <c r="K60" s="55">
        <v>136</v>
      </c>
      <c r="L60" s="60">
        <v>65.686027526855469</v>
      </c>
      <c r="M60" s="55"/>
      <c r="N60" s="30"/>
      <c r="O60" s="30"/>
      <c r="P60" s="29"/>
      <c r="Q60" s="29"/>
      <c r="R60" s="29"/>
      <c r="S60" s="55">
        <v>4</v>
      </c>
      <c r="T60" s="54">
        <v>138</v>
      </c>
      <c r="U60" s="61">
        <v>59.920164108276367</v>
      </c>
      <c r="V60" s="11"/>
      <c r="W60" s="11"/>
      <c r="X60" s="54"/>
      <c r="Y60" s="54"/>
    </row>
    <row r="61" spans="1:25" x14ac:dyDescent="0.25">
      <c r="A61" s="54"/>
      <c r="B61" s="55">
        <v>5</v>
      </c>
      <c r="C61" s="55">
        <v>139</v>
      </c>
      <c r="D61" s="59">
        <v>60.475200653076172</v>
      </c>
      <c r="E61" s="54"/>
      <c r="F61" s="56"/>
      <c r="G61" s="34"/>
      <c r="H61" s="11"/>
      <c r="I61" s="54"/>
      <c r="J61" s="55">
        <v>5</v>
      </c>
      <c r="K61" s="55">
        <v>136</v>
      </c>
      <c r="L61" s="60">
        <v>61.405458450317383</v>
      </c>
      <c r="M61" s="55"/>
      <c r="N61" s="30"/>
      <c r="O61" s="30"/>
      <c r="P61" s="29"/>
      <c r="Q61" s="29"/>
      <c r="R61" s="29"/>
      <c r="S61" s="55">
        <v>5</v>
      </c>
      <c r="T61" s="54">
        <v>138</v>
      </c>
      <c r="U61" s="61">
        <v>53.013166427612305</v>
      </c>
      <c r="V61" s="11"/>
      <c r="W61" s="11"/>
      <c r="X61" s="54"/>
      <c r="Y61" s="54"/>
    </row>
    <row r="62" spans="1:25" x14ac:dyDescent="0.25">
      <c r="A62" s="54"/>
      <c r="B62" s="55">
        <v>6</v>
      </c>
      <c r="C62" s="55">
        <v>139</v>
      </c>
      <c r="D62" s="59">
        <v>67.057235717773438</v>
      </c>
      <c r="E62" s="54"/>
      <c r="F62" s="56"/>
      <c r="G62" s="34"/>
      <c r="H62" s="11"/>
      <c r="I62" s="54"/>
      <c r="J62" s="55">
        <v>6</v>
      </c>
      <c r="K62" s="55">
        <v>136</v>
      </c>
      <c r="L62" s="60">
        <v>62.89404296875</v>
      </c>
      <c r="M62" s="55"/>
      <c r="N62" s="30"/>
      <c r="O62" s="30"/>
      <c r="P62" s="29"/>
      <c r="Q62" s="29"/>
      <c r="R62" s="29"/>
      <c r="S62" s="55">
        <v>6</v>
      </c>
      <c r="T62" s="54">
        <v>138</v>
      </c>
      <c r="U62" s="61">
        <v>62.137792587280273</v>
      </c>
      <c r="V62" s="11"/>
      <c r="W62" s="11"/>
      <c r="X62" s="54"/>
      <c r="Y62" s="54"/>
    </row>
    <row r="63" spans="1:25" x14ac:dyDescent="0.25">
      <c r="A63" s="54"/>
      <c r="B63" s="55">
        <v>7</v>
      </c>
      <c r="C63" s="55">
        <v>139</v>
      </c>
      <c r="D63" s="59">
        <v>60.817840576171875</v>
      </c>
      <c r="E63" s="54"/>
      <c r="F63" s="56"/>
      <c r="G63" s="34"/>
      <c r="H63" s="11"/>
      <c r="I63" s="54"/>
      <c r="J63" s="55">
        <v>7</v>
      </c>
      <c r="K63" s="55">
        <v>136</v>
      </c>
      <c r="L63" s="60">
        <v>68.952730468749991</v>
      </c>
      <c r="M63" s="55"/>
      <c r="N63" s="30"/>
      <c r="O63" s="30"/>
      <c r="P63" s="29"/>
      <c r="Q63" s="29"/>
      <c r="R63" s="29"/>
      <c r="S63" s="55">
        <v>7</v>
      </c>
      <c r="T63" s="54">
        <v>138</v>
      </c>
      <c r="U63" s="61">
        <v>56.021413803100586</v>
      </c>
      <c r="V63" s="11"/>
      <c r="W63" s="11"/>
      <c r="X63" s="54"/>
      <c r="Y63" s="54"/>
    </row>
    <row r="64" spans="1:25" x14ac:dyDescent="0.25">
      <c r="A64" s="54"/>
      <c r="B64" s="55">
        <v>8</v>
      </c>
      <c r="C64" s="55">
        <v>139</v>
      </c>
      <c r="D64" s="59">
        <v>68.782970428466797</v>
      </c>
      <c r="E64" s="54"/>
      <c r="F64" s="56"/>
      <c r="G64" s="34"/>
      <c r="H64" s="11"/>
      <c r="I64" s="54"/>
      <c r="J64" s="55">
        <v>8</v>
      </c>
      <c r="K64" s="55">
        <v>136</v>
      </c>
      <c r="L64" s="60">
        <v>54.049013671875002</v>
      </c>
      <c r="M64" s="55"/>
      <c r="N64" s="30"/>
      <c r="O64" s="30"/>
      <c r="P64" s="29"/>
      <c r="Q64" s="29"/>
      <c r="R64" s="29"/>
      <c r="S64" s="55">
        <v>8</v>
      </c>
      <c r="T64" s="54">
        <v>138</v>
      </c>
      <c r="U64" s="61">
        <v>63.376882553100586</v>
      </c>
      <c r="V64" s="11"/>
      <c r="W64" s="11"/>
      <c r="X64" s="54"/>
      <c r="Y64" s="54"/>
    </row>
    <row r="65" spans="1:25" x14ac:dyDescent="0.25">
      <c r="A65" s="54"/>
      <c r="B65" s="55">
        <v>9</v>
      </c>
      <c r="C65" s="55">
        <v>139</v>
      </c>
      <c r="D65" s="59">
        <v>64.132392883300781</v>
      </c>
      <c r="E65" s="54"/>
      <c r="F65" s="56"/>
      <c r="G65" s="34"/>
      <c r="H65" s="11"/>
      <c r="I65" s="54"/>
      <c r="J65" s="55">
        <v>9</v>
      </c>
      <c r="K65" s="55">
        <v>136</v>
      </c>
      <c r="L65" s="60">
        <v>69.32205859375</v>
      </c>
      <c r="M65" s="55"/>
      <c r="N65" s="30"/>
      <c r="O65" s="30"/>
      <c r="P65" s="29"/>
      <c r="Q65" s="29"/>
      <c r="R65" s="29"/>
      <c r="S65" s="55">
        <v>9</v>
      </c>
      <c r="T65" s="54">
        <v>138</v>
      </c>
      <c r="U65" s="61">
        <v>58.720504760742188</v>
      </c>
      <c r="V65" s="11"/>
      <c r="W65" s="11"/>
      <c r="X65" s="54"/>
      <c r="Y65" s="54"/>
    </row>
    <row r="66" spans="1:25" x14ac:dyDescent="0.25">
      <c r="A66" s="54"/>
      <c r="B66" s="55">
        <v>10</v>
      </c>
      <c r="C66" s="55">
        <v>139</v>
      </c>
      <c r="D66" s="59">
        <v>67.217292785644531</v>
      </c>
      <c r="E66" s="54"/>
      <c r="F66" s="56"/>
      <c r="G66" s="34"/>
      <c r="H66" s="11"/>
      <c r="I66" s="54"/>
      <c r="J66" s="55">
        <v>10</v>
      </c>
      <c r="K66" s="55">
        <v>136</v>
      </c>
      <c r="L66" s="60">
        <v>68.063564300537109</v>
      </c>
      <c r="M66" s="55"/>
      <c r="N66" s="30"/>
      <c r="O66" s="30"/>
      <c r="P66" s="29"/>
      <c r="Q66" s="29"/>
      <c r="R66" s="29"/>
      <c r="S66" s="55">
        <v>10</v>
      </c>
      <c r="T66" s="54">
        <v>138</v>
      </c>
      <c r="U66" s="61">
        <v>56.081235885620117</v>
      </c>
      <c r="V66" s="11"/>
      <c r="W66" s="11"/>
      <c r="X66" s="54"/>
      <c r="Y66" s="54"/>
    </row>
    <row r="67" spans="1:25" x14ac:dyDescent="0.25">
      <c r="A67" s="54"/>
      <c r="B67" s="55">
        <v>1</v>
      </c>
      <c r="C67" s="55">
        <v>163</v>
      </c>
      <c r="D67" s="59">
        <v>65.844154357910156</v>
      </c>
      <c r="E67" s="54"/>
      <c r="F67" s="58"/>
      <c r="G67" s="31"/>
      <c r="H67" s="10"/>
      <c r="I67" s="55"/>
      <c r="J67" s="55"/>
      <c r="K67" s="55"/>
      <c r="L67" s="54"/>
      <c r="M67" s="55"/>
      <c r="N67" s="30"/>
      <c r="O67" s="30"/>
      <c r="P67" s="29"/>
      <c r="Q67" s="29"/>
      <c r="R67" s="29"/>
      <c r="S67" s="55">
        <v>1</v>
      </c>
      <c r="T67" s="54">
        <v>166</v>
      </c>
      <c r="U67" s="61">
        <v>64.259408950805664</v>
      </c>
      <c r="V67" s="11"/>
      <c r="W67" s="11"/>
      <c r="X67" s="54"/>
      <c r="Y67" s="54"/>
    </row>
    <row r="68" spans="1:25" x14ac:dyDescent="0.25">
      <c r="A68" s="54"/>
      <c r="B68" s="55">
        <v>2</v>
      </c>
      <c r="C68" s="55">
        <v>163</v>
      </c>
      <c r="D68" s="59">
        <v>65.9669189453125</v>
      </c>
      <c r="E68" s="54"/>
      <c r="F68" s="56"/>
      <c r="G68" s="34"/>
      <c r="H68" s="11"/>
      <c r="I68" s="54"/>
      <c r="J68" s="54"/>
      <c r="K68" s="54"/>
      <c r="L68" s="54"/>
      <c r="M68" s="55"/>
      <c r="N68" s="30"/>
      <c r="O68" s="30"/>
      <c r="P68" s="29"/>
      <c r="Q68" s="29"/>
      <c r="R68" s="29"/>
      <c r="S68" s="55">
        <v>2</v>
      </c>
      <c r="T68" s="54">
        <v>166</v>
      </c>
      <c r="U68" s="61">
        <v>57.538444519042969</v>
      </c>
      <c r="V68" s="11"/>
      <c r="W68" s="11"/>
      <c r="X68" s="54"/>
      <c r="Y68" s="54"/>
    </row>
    <row r="69" spans="1:25" x14ac:dyDescent="0.25">
      <c r="A69" s="54"/>
      <c r="B69" s="55">
        <v>3</v>
      </c>
      <c r="C69" s="55">
        <v>163</v>
      </c>
      <c r="D69" s="59">
        <v>66.049118041992188</v>
      </c>
      <c r="E69" s="54"/>
      <c r="F69" s="56"/>
      <c r="G69" s="34"/>
      <c r="H69" s="11"/>
      <c r="I69" s="54"/>
      <c r="J69" s="54"/>
      <c r="K69" s="54"/>
      <c r="L69" s="54"/>
      <c r="M69" s="55"/>
      <c r="N69" s="30"/>
      <c r="O69" s="30"/>
      <c r="P69" s="29"/>
      <c r="Q69" s="29"/>
      <c r="R69" s="29"/>
      <c r="S69" s="55">
        <v>3</v>
      </c>
      <c r="T69" s="54">
        <v>166</v>
      </c>
      <c r="U69" s="61">
        <v>64.359317779541016</v>
      </c>
      <c r="V69" s="11"/>
      <c r="W69" s="11"/>
      <c r="X69" s="54"/>
      <c r="Y69" s="54"/>
    </row>
    <row r="70" spans="1:25" x14ac:dyDescent="0.25">
      <c r="A70" s="54"/>
      <c r="B70" s="55">
        <v>4</v>
      </c>
      <c r="C70" s="55">
        <v>163</v>
      </c>
      <c r="D70" s="59">
        <v>62.008848190307617</v>
      </c>
      <c r="E70" s="54"/>
      <c r="F70" s="56"/>
      <c r="G70" s="34"/>
      <c r="H70" s="11"/>
      <c r="I70" s="54"/>
      <c r="J70" s="54"/>
      <c r="K70" s="54"/>
      <c r="L70" s="54"/>
      <c r="M70" s="55"/>
      <c r="N70" s="30"/>
      <c r="O70" s="30"/>
      <c r="P70" s="29"/>
      <c r="Q70" s="29"/>
      <c r="R70" s="29"/>
      <c r="S70" s="55">
        <v>4</v>
      </c>
      <c r="T70" s="54">
        <v>166</v>
      </c>
      <c r="U70" s="61">
        <v>56.455286026000977</v>
      </c>
      <c r="V70" s="11"/>
      <c r="W70" s="11"/>
      <c r="X70" s="54"/>
      <c r="Y70" s="54"/>
    </row>
    <row r="71" spans="1:25" x14ac:dyDescent="0.25">
      <c r="A71" s="54"/>
      <c r="B71" s="55">
        <v>5</v>
      </c>
      <c r="C71" s="55">
        <v>163</v>
      </c>
      <c r="D71" s="59">
        <v>64.628894805908203</v>
      </c>
      <c r="E71" s="54"/>
      <c r="F71" s="56"/>
      <c r="G71" s="34"/>
      <c r="H71" s="11"/>
      <c r="I71" s="54"/>
      <c r="J71" s="54"/>
      <c r="K71" s="54"/>
      <c r="L71" s="54"/>
      <c r="M71" s="55"/>
      <c r="N71" s="30"/>
      <c r="O71" s="30"/>
      <c r="P71" s="29"/>
      <c r="Q71" s="29"/>
      <c r="R71" s="29"/>
      <c r="S71" s="55">
        <v>5</v>
      </c>
      <c r="T71" s="54">
        <v>166</v>
      </c>
      <c r="U71" s="61">
        <v>55.943332672119141</v>
      </c>
      <c r="V71" s="11"/>
      <c r="W71" s="11"/>
      <c r="X71" s="54"/>
      <c r="Y71" s="54"/>
    </row>
    <row r="72" spans="1:25" x14ac:dyDescent="0.25">
      <c r="A72" s="54"/>
      <c r="B72" s="55">
        <v>6</v>
      </c>
      <c r="C72" s="55">
        <v>163</v>
      </c>
      <c r="D72" s="59">
        <v>66.629779815673828</v>
      </c>
      <c r="E72" s="54"/>
      <c r="F72" s="56"/>
      <c r="G72" s="34"/>
      <c r="H72" s="11"/>
      <c r="I72" s="54"/>
      <c r="J72" s="54"/>
      <c r="K72" s="54"/>
      <c r="L72" s="54"/>
      <c r="M72" s="55"/>
      <c r="N72" s="30"/>
      <c r="O72" s="30"/>
      <c r="P72" s="29"/>
      <c r="Q72" s="29"/>
      <c r="R72" s="29"/>
      <c r="S72" s="55">
        <v>6</v>
      </c>
      <c r="T72" s="54">
        <v>166</v>
      </c>
      <c r="U72" s="61">
        <v>60.239425659179688</v>
      </c>
      <c r="V72" s="11"/>
      <c r="W72" s="11"/>
      <c r="X72" s="54"/>
      <c r="Y72" s="54"/>
    </row>
    <row r="73" spans="1:25" x14ac:dyDescent="0.25">
      <c r="A73" s="54"/>
      <c r="B73" s="55">
        <v>7</v>
      </c>
      <c r="C73" s="55">
        <v>163</v>
      </c>
      <c r="D73" s="59">
        <v>69.715522766113281</v>
      </c>
      <c r="E73" s="54"/>
      <c r="F73" s="56"/>
      <c r="G73" s="34"/>
      <c r="H73" s="11"/>
      <c r="I73" s="54"/>
      <c r="J73" s="54"/>
      <c r="K73" s="54"/>
      <c r="L73" s="54"/>
      <c r="M73" s="55"/>
      <c r="N73" s="30"/>
      <c r="O73" s="30"/>
      <c r="P73" s="29"/>
      <c r="Q73" s="29"/>
      <c r="R73" s="29"/>
      <c r="S73" s="55">
        <v>7</v>
      </c>
      <c r="T73" s="54">
        <v>166</v>
      </c>
      <c r="U73" s="61">
        <v>50.093376159667969</v>
      </c>
      <c r="V73" s="11"/>
      <c r="W73" s="11"/>
      <c r="X73" s="54"/>
      <c r="Y73" s="54"/>
    </row>
    <row r="74" spans="1:25" x14ac:dyDescent="0.25">
      <c r="A74" s="54"/>
      <c r="B74" s="55">
        <v>8</v>
      </c>
      <c r="C74" s="55">
        <v>163</v>
      </c>
      <c r="D74" s="59">
        <v>62.110345840454102</v>
      </c>
      <c r="E74" s="54"/>
      <c r="F74" s="56"/>
      <c r="G74" s="34"/>
      <c r="H74" s="11"/>
      <c r="I74" s="54"/>
      <c r="J74" s="54"/>
      <c r="K74" s="54"/>
      <c r="L74" s="54"/>
      <c r="M74" s="55"/>
      <c r="N74" s="30"/>
      <c r="O74" s="30"/>
      <c r="P74" s="29"/>
      <c r="Q74" s="29"/>
      <c r="R74" s="29"/>
      <c r="S74" s="55">
        <v>8</v>
      </c>
      <c r="T74" s="54">
        <v>166</v>
      </c>
      <c r="U74" s="61">
        <v>58.364892959594727</v>
      </c>
      <c r="V74" s="11"/>
      <c r="W74" s="11"/>
      <c r="X74" s="54"/>
      <c r="Y74" s="54"/>
    </row>
    <row r="75" spans="1:25" x14ac:dyDescent="0.25">
      <c r="A75" s="54"/>
      <c r="B75" s="55">
        <v>9</v>
      </c>
      <c r="C75" s="55">
        <v>163</v>
      </c>
      <c r="D75" s="59">
        <v>66.944988250732422</v>
      </c>
      <c r="E75" s="54"/>
      <c r="F75" s="56"/>
      <c r="G75" s="34"/>
      <c r="H75" s="11"/>
      <c r="I75" s="54"/>
      <c r="J75" s="54"/>
      <c r="K75" s="54"/>
      <c r="L75" s="54"/>
      <c r="M75" s="55"/>
      <c r="N75" s="30"/>
      <c r="O75" s="30"/>
      <c r="P75" s="29"/>
      <c r="Q75" s="29"/>
      <c r="R75" s="29"/>
      <c r="S75" s="55">
        <v>9</v>
      </c>
      <c r="T75" s="54">
        <v>166</v>
      </c>
      <c r="U75" s="61">
        <v>53.010538101196289</v>
      </c>
      <c r="V75" s="11"/>
      <c r="W75" s="11"/>
      <c r="X75" s="54"/>
      <c r="Y75" s="54"/>
    </row>
    <row r="76" spans="1:25" x14ac:dyDescent="0.25">
      <c r="A76" s="54"/>
      <c r="B76" s="55">
        <v>10</v>
      </c>
      <c r="C76" s="55">
        <v>163</v>
      </c>
      <c r="D76" s="59">
        <v>69.023967742919922</v>
      </c>
      <c r="E76" s="54"/>
      <c r="F76" s="56"/>
      <c r="G76" s="34"/>
      <c r="H76" s="11"/>
      <c r="I76" s="54"/>
      <c r="J76" s="54"/>
      <c r="K76" s="54"/>
      <c r="L76" s="54"/>
      <c r="M76" s="55"/>
      <c r="N76" s="30"/>
      <c r="O76" s="30"/>
      <c r="P76" s="29"/>
      <c r="Q76" s="29"/>
      <c r="R76" s="29"/>
      <c r="S76" s="55">
        <v>10</v>
      </c>
      <c r="T76" s="54">
        <v>166</v>
      </c>
      <c r="U76" s="61">
        <v>64.377582550048828</v>
      </c>
      <c r="V76" s="11"/>
      <c r="W76" s="11"/>
      <c r="X76" s="54"/>
      <c r="Y76" s="5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8"/>
  <sheetViews>
    <sheetView workbookViewId="0">
      <selection activeCell="B1" sqref="B1"/>
    </sheetView>
  </sheetViews>
  <sheetFormatPr baseColWidth="10" defaultRowHeight="15" x14ac:dyDescent="0.25"/>
  <sheetData>
    <row r="1" spans="1:9" x14ac:dyDescent="0.25">
      <c r="A1" t="s">
        <v>22</v>
      </c>
      <c r="B1" t="s">
        <v>71</v>
      </c>
    </row>
    <row r="3" spans="1:9" x14ac:dyDescent="0.25">
      <c r="A3" t="s">
        <v>7</v>
      </c>
      <c r="B3" t="s">
        <v>0</v>
      </c>
      <c r="E3" t="s">
        <v>3</v>
      </c>
      <c r="H3" t="s">
        <v>4</v>
      </c>
    </row>
    <row r="4" spans="1:9" x14ac:dyDescent="0.25">
      <c r="B4" t="s">
        <v>30</v>
      </c>
      <c r="C4" t="s">
        <v>66</v>
      </c>
      <c r="E4" s="61" t="s">
        <v>30</v>
      </c>
      <c r="F4" s="61" t="s">
        <v>66</v>
      </c>
      <c r="H4" s="61" t="s">
        <v>30</v>
      </c>
      <c r="I4" s="61" t="s">
        <v>66</v>
      </c>
    </row>
    <row r="5" spans="1:9" x14ac:dyDescent="0.25">
      <c r="B5" t="s">
        <v>31</v>
      </c>
      <c r="C5" t="s">
        <v>31</v>
      </c>
      <c r="E5" s="61" t="s">
        <v>31</v>
      </c>
      <c r="F5" s="61" t="s">
        <v>31</v>
      </c>
      <c r="H5" s="61" t="s">
        <v>31</v>
      </c>
      <c r="I5" s="61" t="s">
        <v>31</v>
      </c>
    </row>
    <row r="6" spans="1:9" x14ac:dyDescent="0.25">
      <c r="B6">
        <v>0.9446</v>
      </c>
      <c r="C6">
        <v>1.0680000000000001</v>
      </c>
      <c r="E6">
        <v>0.85819999999999996</v>
      </c>
      <c r="F6">
        <v>0.96150000000000002</v>
      </c>
      <c r="H6">
        <v>0.71760000000000002</v>
      </c>
      <c r="I6">
        <v>0.78410000000000002</v>
      </c>
    </row>
    <row r="7" spans="1:9" x14ac:dyDescent="0.25">
      <c r="B7">
        <v>0.9052</v>
      </c>
      <c r="C7">
        <v>1.0506</v>
      </c>
      <c r="E7">
        <v>0.85589999999999999</v>
      </c>
      <c r="F7">
        <v>0.98819999999999997</v>
      </c>
      <c r="H7">
        <v>0.62729999999999997</v>
      </c>
      <c r="I7">
        <v>0.65149999999999997</v>
      </c>
    </row>
    <row r="8" spans="1:9" x14ac:dyDescent="0.25">
      <c r="B8">
        <v>0.98340000000000005</v>
      </c>
      <c r="C8">
        <v>1.0832999999999999</v>
      </c>
      <c r="E8">
        <v>0.91659999999999997</v>
      </c>
      <c r="F8">
        <v>0.99129999999999996</v>
      </c>
      <c r="H8">
        <v>0.73460000000000003</v>
      </c>
      <c r="I8">
        <v>0.8236</v>
      </c>
    </row>
    <row r="9" spans="1:9" x14ac:dyDescent="0.25">
      <c r="B9">
        <v>0.83109999999999995</v>
      </c>
      <c r="C9">
        <v>0.9768</v>
      </c>
      <c r="E9">
        <v>0.82989999999999997</v>
      </c>
      <c r="F9">
        <v>0.9577</v>
      </c>
      <c r="H9">
        <v>0.75800000000000001</v>
      </c>
      <c r="I9">
        <v>0.84860000000000002</v>
      </c>
    </row>
    <row r="10" spans="1:9" x14ac:dyDescent="0.25">
      <c r="B10">
        <v>0.92059999999999997</v>
      </c>
      <c r="C10">
        <v>1.0537000000000001</v>
      </c>
      <c r="E10">
        <v>0.93559999999999999</v>
      </c>
      <c r="F10">
        <v>1.0311999999999999</v>
      </c>
      <c r="H10">
        <v>0.79400000000000004</v>
      </c>
      <c r="I10">
        <v>0.87060000000000004</v>
      </c>
    </row>
    <row r="11" spans="1:9" x14ac:dyDescent="0.25">
      <c r="B11">
        <v>0.80010000000000003</v>
      </c>
      <c r="C11">
        <v>0.93079999999999996</v>
      </c>
      <c r="E11">
        <v>0.81759999999999999</v>
      </c>
      <c r="F11">
        <v>0.9909</v>
      </c>
      <c r="H11">
        <v>0.70740000000000003</v>
      </c>
      <c r="I11">
        <v>0.69350000000000001</v>
      </c>
    </row>
    <row r="12" spans="1:9" x14ac:dyDescent="0.25">
      <c r="B12">
        <v>0.80269999999999997</v>
      </c>
      <c r="C12">
        <v>0.94899999999999995</v>
      </c>
      <c r="E12">
        <v>0.90859999999999996</v>
      </c>
      <c r="F12">
        <v>0.98939999999999995</v>
      </c>
      <c r="H12">
        <v>0.74180000000000001</v>
      </c>
      <c r="I12">
        <v>0.86229999999999996</v>
      </c>
    </row>
    <row r="13" spans="1:9" x14ac:dyDescent="0.25">
      <c r="B13">
        <v>0.77310000000000001</v>
      </c>
      <c r="C13">
        <v>0.89880000000000004</v>
      </c>
      <c r="E13">
        <v>0.76119999999999999</v>
      </c>
      <c r="F13">
        <v>0.82530000000000003</v>
      </c>
      <c r="H13">
        <v>0.74339999999999995</v>
      </c>
      <c r="I13">
        <v>0.80600000000000005</v>
      </c>
    </row>
    <row r="14" spans="1:9" x14ac:dyDescent="0.25">
      <c r="B14">
        <v>0.83420000000000005</v>
      </c>
      <c r="C14">
        <v>0.95750000000000002</v>
      </c>
      <c r="E14">
        <v>0.89129999999999998</v>
      </c>
      <c r="F14">
        <v>0.94059999999999999</v>
      </c>
      <c r="H14">
        <v>0.9708</v>
      </c>
      <c r="I14">
        <v>1.0521</v>
      </c>
    </row>
    <row r="15" spans="1:9" x14ac:dyDescent="0.25">
      <c r="B15">
        <v>0.73699999999999999</v>
      </c>
      <c r="C15">
        <v>0.91310000000000002</v>
      </c>
      <c r="E15">
        <v>0.79720000000000002</v>
      </c>
      <c r="F15">
        <v>0.94810000000000005</v>
      </c>
      <c r="H15">
        <v>0.72519999999999996</v>
      </c>
      <c r="I15">
        <v>0.74480000000000002</v>
      </c>
    </row>
    <row r="16" spans="1:9" x14ac:dyDescent="0.25">
      <c r="B16">
        <v>1.2668999999999999</v>
      </c>
      <c r="C16">
        <v>1.3012999999999999</v>
      </c>
      <c r="E16">
        <v>1.2461</v>
      </c>
      <c r="F16">
        <v>1.3027</v>
      </c>
      <c r="H16">
        <v>1.2349000000000001</v>
      </c>
      <c r="I16">
        <v>1.2307999999999999</v>
      </c>
    </row>
    <row r="17" spans="2:9" x14ac:dyDescent="0.25">
      <c r="B17">
        <v>1.0182</v>
      </c>
      <c r="C17">
        <v>1.1691</v>
      </c>
      <c r="E17">
        <v>1.2290000000000001</v>
      </c>
      <c r="F17">
        <v>1.2932999999999999</v>
      </c>
      <c r="H17">
        <v>1.2395</v>
      </c>
      <c r="I17">
        <v>1.2891999999999999</v>
      </c>
    </row>
    <row r="18" spans="2:9" x14ac:dyDescent="0.25">
      <c r="B18">
        <v>1.2789999999999999</v>
      </c>
      <c r="C18">
        <v>1.2789999999999999</v>
      </c>
      <c r="E18">
        <v>1.2333000000000001</v>
      </c>
      <c r="F18">
        <v>1.234</v>
      </c>
      <c r="H18">
        <v>1.1661999999999999</v>
      </c>
      <c r="I18">
        <v>1.2361</v>
      </c>
    </row>
    <row r="19" spans="2:9" x14ac:dyDescent="0.25">
      <c r="B19">
        <v>1.1716</v>
      </c>
      <c r="C19">
        <v>1.2922</v>
      </c>
      <c r="E19">
        <v>1.2067000000000001</v>
      </c>
      <c r="F19">
        <v>1.2031000000000001</v>
      </c>
      <c r="H19">
        <v>1.2078</v>
      </c>
      <c r="I19">
        <v>1.2459</v>
      </c>
    </row>
    <row r="20" spans="2:9" x14ac:dyDescent="0.25">
      <c r="B20">
        <v>1.2257</v>
      </c>
      <c r="C20">
        <v>1.3297000000000001</v>
      </c>
      <c r="E20">
        <v>1.1935</v>
      </c>
      <c r="F20">
        <v>1.1908000000000001</v>
      </c>
      <c r="H20">
        <v>1.2454000000000001</v>
      </c>
      <c r="I20">
        <v>1.2883</v>
      </c>
    </row>
    <row r="21" spans="2:9" x14ac:dyDescent="0.25">
      <c r="B21">
        <v>1.2475000000000001</v>
      </c>
      <c r="C21">
        <v>1.3126</v>
      </c>
      <c r="E21">
        <v>1.2131000000000001</v>
      </c>
      <c r="F21">
        <v>1.2693000000000001</v>
      </c>
      <c r="H21">
        <v>1.1744000000000001</v>
      </c>
      <c r="I21">
        <v>1.2685999999999999</v>
      </c>
    </row>
    <row r="22" spans="2:9" x14ac:dyDescent="0.25">
      <c r="B22">
        <v>1.1623000000000001</v>
      </c>
      <c r="C22">
        <v>1.2626999999999999</v>
      </c>
      <c r="E22">
        <v>1.2132000000000001</v>
      </c>
      <c r="F22">
        <v>1.2190000000000001</v>
      </c>
      <c r="H22">
        <v>1.2607999999999999</v>
      </c>
      <c r="I22">
        <v>1.2784</v>
      </c>
    </row>
    <row r="23" spans="2:9" x14ac:dyDescent="0.25">
      <c r="B23">
        <v>1.2836000000000001</v>
      </c>
      <c r="C23">
        <v>1.3212999999999999</v>
      </c>
      <c r="E23">
        <v>1.2607999999999999</v>
      </c>
      <c r="F23">
        <v>1.2927999999999999</v>
      </c>
      <c r="H23">
        <v>1.2535000000000001</v>
      </c>
      <c r="I23">
        <v>1.3322000000000001</v>
      </c>
    </row>
    <row r="24" spans="2:9" x14ac:dyDescent="0.25">
      <c r="B24">
        <v>1.0481</v>
      </c>
      <c r="C24">
        <v>1.1501999999999999</v>
      </c>
      <c r="E24">
        <v>1.133</v>
      </c>
      <c r="F24">
        <v>1.1779999999999999</v>
      </c>
      <c r="H24">
        <v>1.1599999999999999</v>
      </c>
      <c r="I24">
        <v>1.2122999999999999</v>
      </c>
    </row>
    <row r="25" spans="2:9" x14ac:dyDescent="0.25">
      <c r="B25">
        <v>1.0410999999999999</v>
      </c>
      <c r="C25">
        <v>1.1365000000000001</v>
      </c>
      <c r="E25">
        <v>1.2040999999999999</v>
      </c>
      <c r="F25">
        <v>1.2682</v>
      </c>
      <c r="H25">
        <v>1.145</v>
      </c>
      <c r="I25">
        <v>1.2002999999999999</v>
      </c>
    </row>
    <row r="26" spans="2:9" x14ac:dyDescent="0.25">
      <c r="B26">
        <v>1.4956</v>
      </c>
      <c r="C26">
        <v>1.4899</v>
      </c>
      <c r="E26">
        <v>1.5094000000000001</v>
      </c>
      <c r="F26">
        <v>1.5271999999999999</v>
      </c>
      <c r="H26">
        <v>1.4443999999999999</v>
      </c>
      <c r="I26">
        <v>1.4255</v>
      </c>
    </row>
    <row r="27" spans="2:9" x14ac:dyDescent="0.25">
      <c r="B27">
        <v>1.5268999999999999</v>
      </c>
      <c r="C27">
        <v>1.5058</v>
      </c>
      <c r="E27">
        <v>1.5439000000000001</v>
      </c>
      <c r="F27">
        <v>1.5642</v>
      </c>
      <c r="H27">
        <v>1.5181</v>
      </c>
      <c r="I27">
        <v>1.5106999999999999</v>
      </c>
    </row>
    <row r="28" spans="2:9" x14ac:dyDescent="0.25">
      <c r="B28">
        <v>1.5041</v>
      </c>
      <c r="C28">
        <v>1.5636000000000001</v>
      </c>
      <c r="E28">
        <v>1.5015000000000001</v>
      </c>
      <c r="F28">
        <v>1.4681999999999999</v>
      </c>
      <c r="H28">
        <v>1.4615</v>
      </c>
      <c r="I28">
        <v>1.4291</v>
      </c>
    </row>
    <row r="29" spans="2:9" x14ac:dyDescent="0.25">
      <c r="B29">
        <v>1.4825999999999999</v>
      </c>
      <c r="C29">
        <v>1.4875</v>
      </c>
      <c r="E29">
        <v>1.5065999999999999</v>
      </c>
      <c r="F29">
        <v>1.5005999999999999</v>
      </c>
      <c r="H29">
        <v>1.5036</v>
      </c>
      <c r="I29">
        <v>1.4695</v>
      </c>
    </row>
    <row r="30" spans="2:9" x14ac:dyDescent="0.25">
      <c r="B30">
        <v>1.4334</v>
      </c>
      <c r="C30">
        <v>1.411</v>
      </c>
      <c r="E30">
        <v>1.5152000000000001</v>
      </c>
      <c r="F30">
        <v>1.5456000000000001</v>
      </c>
      <c r="H30">
        <v>1.5185</v>
      </c>
      <c r="I30">
        <v>1.4779</v>
      </c>
    </row>
    <row r="31" spans="2:9" x14ac:dyDescent="0.25">
      <c r="B31">
        <v>1.4242999999999999</v>
      </c>
      <c r="C31">
        <v>1.4581</v>
      </c>
      <c r="E31">
        <v>1.3427</v>
      </c>
      <c r="F31">
        <v>1.3963000000000001</v>
      </c>
      <c r="H31">
        <v>1.5203</v>
      </c>
      <c r="I31">
        <v>1.5218</v>
      </c>
    </row>
    <row r="32" spans="2:9" x14ac:dyDescent="0.25">
      <c r="B32">
        <v>1.4801</v>
      </c>
      <c r="C32">
        <v>1.5024999999999999</v>
      </c>
      <c r="E32">
        <v>1.4897</v>
      </c>
      <c r="F32">
        <v>1.5065</v>
      </c>
      <c r="H32">
        <v>1.5309999999999999</v>
      </c>
      <c r="I32">
        <v>1.52</v>
      </c>
    </row>
    <row r="33" spans="2:9" x14ac:dyDescent="0.25">
      <c r="B33">
        <v>1.5309999999999999</v>
      </c>
      <c r="C33">
        <v>1.4985999999999999</v>
      </c>
      <c r="E33">
        <v>1.3277000000000001</v>
      </c>
      <c r="F33">
        <v>1.4538</v>
      </c>
      <c r="H33">
        <v>1.5014000000000001</v>
      </c>
      <c r="I33">
        <v>1.4784999999999999</v>
      </c>
    </row>
    <row r="34" spans="2:9" x14ac:dyDescent="0.25">
      <c r="B34">
        <v>1.5141</v>
      </c>
      <c r="C34">
        <v>1.5674999999999999</v>
      </c>
      <c r="E34">
        <v>1.5261</v>
      </c>
      <c r="F34">
        <v>1.5401</v>
      </c>
      <c r="H34">
        <v>1.3</v>
      </c>
      <c r="I34">
        <v>1.343</v>
      </c>
    </row>
    <row r="35" spans="2:9" x14ac:dyDescent="0.25">
      <c r="B35">
        <v>1.4661999999999999</v>
      </c>
      <c r="C35">
        <v>1.5105999999999999</v>
      </c>
      <c r="E35">
        <v>1.5141</v>
      </c>
      <c r="F35">
        <v>1.5135000000000001</v>
      </c>
      <c r="H35">
        <v>1.4596</v>
      </c>
      <c r="I35">
        <v>1.4457</v>
      </c>
    </row>
    <row r="36" spans="2:9" x14ac:dyDescent="0.25">
      <c r="B36">
        <v>1.7005999999999999</v>
      </c>
      <c r="C36">
        <v>1.6354</v>
      </c>
      <c r="E36">
        <v>1.7430000000000001</v>
      </c>
      <c r="F36">
        <v>1.7054</v>
      </c>
      <c r="H36">
        <v>1.7359</v>
      </c>
      <c r="I36">
        <v>1.6572</v>
      </c>
    </row>
    <row r="37" spans="2:9" x14ac:dyDescent="0.25">
      <c r="B37">
        <v>1.7343</v>
      </c>
      <c r="C37">
        <v>1.6789000000000001</v>
      </c>
      <c r="E37">
        <v>1.7553000000000001</v>
      </c>
      <c r="F37">
        <v>1.661</v>
      </c>
      <c r="H37">
        <v>1.7169000000000001</v>
      </c>
      <c r="I37">
        <v>1.6424000000000001</v>
      </c>
    </row>
    <row r="38" spans="2:9" x14ac:dyDescent="0.25">
      <c r="B38">
        <v>1.7568999999999999</v>
      </c>
      <c r="C38">
        <v>1.7233000000000001</v>
      </c>
      <c r="E38">
        <v>1.7272000000000001</v>
      </c>
      <c r="F38">
        <v>1.6783999999999999</v>
      </c>
      <c r="H38">
        <v>1.7411000000000001</v>
      </c>
      <c r="I38">
        <v>1.6970000000000001</v>
      </c>
    </row>
    <row r="39" spans="2:9" x14ac:dyDescent="0.25">
      <c r="B39">
        <v>1.7722</v>
      </c>
      <c r="C39">
        <v>1.7294</v>
      </c>
      <c r="E39">
        <v>1.7866</v>
      </c>
      <c r="F39">
        <v>1.7523</v>
      </c>
      <c r="H39">
        <v>1.7435</v>
      </c>
      <c r="I39">
        <v>1.7014</v>
      </c>
    </row>
    <row r="40" spans="2:9" x14ac:dyDescent="0.25">
      <c r="B40">
        <v>1.7653000000000001</v>
      </c>
      <c r="C40">
        <v>1.7446999999999999</v>
      </c>
      <c r="E40">
        <v>1.7981</v>
      </c>
      <c r="F40">
        <v>1.7592000000000001</v>
      </c>
      <c r="H40">
        <v>1.6848000000000001</v>
      </c>
      <c r="I40">
        <v>1.6247</v>
      </c>
    </row>
    <row r="41" spans="2:9" x14ac:dyDescent="0.25">
      <c r="B41">
        <v>1.6872</v>
      </c>
      <c r="C41">
        <v>1.6423000000000001</v>
      </c>
      <c r="E41">
        <v>1.7528999999999999</v>
      </c>
      <c r="F41">
        <v>1.7163999999999999</v>
      </c>
      <c r="H41">
        <v>1.6926000000000001</v>
      </c>
      <c r="I41">
        <v>1.623</v>
      </c>
    </row>
    <row r="42" spans="2:9" x14ac:dyDescent="0.25">
      <c r="B42">
        <v>1.7049000000000001</v>
      </c>
      <c r="C42">
        <v>1.6662999999999999</v>
      </c>
      <c r="E42">
        <v>1.7605</v>
      </c>
      <c r="F42">
        <v>1.7203999999999999</v>
      </c>
      <c r="H42">
        <v>1.7251000000000001</v>
      </c>
      <c r="I42">
        <v>1.6531</v>
      </c>
    </row>
    <row r="43" spans="2:9" x14ac:dyDescent="0.25">
      <c r="B43">
        <v>1.7314000000000001</v>
      </c>
      <c r="C43">
        <v>1.6646000000000001</v>
      </c>
      <c r="E43">
        <v>1.6551</v>
      </c>
      <c r="F43">
        <v>1.6040000000000001</v>
      </c>
      <c r="H43">
        <v>1.6812</v>
      </c>
      <c r="I43">
        <v>1.6026</v>
      </c>
    </row>
    <row r="44" spans="2:9" x14ac:dyDescent="0.25">
      <c r="B44">
        <v>1.756</v>
      </c>
      <c r="C44">
        <v>1.6918</v>
      </c>
      <c r="E44">
        <v>1.7357</v>
      </c>
      <c r="F44">
        <v>1.7197</v>
      </c>
      <c r="H44">
        <v>1.6346000000000001</v>
      </c>
      <c r="I44">
        <v>1.5689</v>
      </c>
    </row>
    <row r="45" spans="2:9" x14ac:dyDescent="0.25">
      <c r="B45">
        <v>1.7892999999999999</v>
      </c>
      <c r="C45">
        <v>1.7075</v>
      </c>
      <c r="E45">
        <v>1.6081000000000001</v>
      </c>
      <c r="F45">
        <v>1.5812999999999999</v>
      </c>
      <c r="H45">
        <v>1.7202999999999999</v>
      </c>
      <c r="I45">
        <v>1.6324000000000001</v>
      </c>
    </row>
    <row r="46" spans="2:9" x14ac:dyDescent="0.25">
      <c r="B46">
        <v>1.8126</v>
      </c>
      <c r="C46">
        <v>1.7727999999999999</v>
      </c>
      <c r="E46">
        <v>1.8153999999999999</v>
      </c>
      <c r="F46">
        <v>1.8109</v>
      </c>
      <c r="H46">
        <v>1.8118000000000001</v>
      </c>
      <c r="I46">
        <v>1.7343999999999999</v>
      </c>
    </row>
    <row r="47" spans="2:9" x14ac:dyDescent="0.25">
      <c r="B47">
        <v>1.8258000000000001</v>
      </c>
      <c r="C47">
        <v>1.7567999999999999</v>
      </c>
      <c r="E47">
        <v>1.8520000000000001</v>
      </c>
      <c r="F47">
        <v>1.7921</v>
      </c>
      <c r="H47">
        <v>1.8042</v>
      </c>
      <c r="I47">
        <v>1.7293000000000001</v>
      </c>
    </row>
    <row r="48" spans="2:9" x14ac:dyDescent="0.25">
      <c r="B48">
        <v>1.827</v>
      </c>
      <c r="C48">
        <v>1.7502</v>
      </c>
      <c r="E48">
        <v>1.8404</v>
      </c>
      <c r="F48">
        <v>1.8052999999999999</v>
      </c>
      <c r="H48">
        <v>1.7544</v>
      </c>
      <c r="I48">
        <v>1.7175</v>
      </c>
    </row>
    <row r="49" spans="2:9" x14ac:dyDescent="0.25">
      <c r="B49">
        <v>1.8383</v>
      </c>
      <c r="C49">
        <v>1.7778</v>
      </c>
      <c r="E49">
        <v>1.8084</v>
      </c>
      <c r="F49">
        <v>1.7504</v>
      </c>
      <c r="H49">
        <v>1.7685999999999999</v>
      </c>
      <c r="I49">
        <v>1.6835</v>
      </c>
    </row>
    <row r="50" spans="2:9" x14ac:dyDescent="0.25">
      <c r="B50">
        <v>1.8278000000000001</v>
      </c>
      <c r="C50">
        <v>1.7678</v>
      </c>
      <c r="E50">
        <v>1.8144</v>
      </c>
      <c r="F50">
        <v>1.7991999999999999</v>
      </c>
      <c r="H50">
        <v>1.7843</v>
      </c>
      <c r="I50">
        <v>1.7142999999999999</v>
      </c>
    </row>
    <row r="51" spans="2:9" x14ac:dyDescent="0.25">
      <c r="B51">
        <v>1.8564000000000001</v>
      </c>
      <c r="C51">
        <v>1.7572000000000001</v>
      </c>
      <c r="E51">
        <v>1.8234999999999999</v>
      </c>
      <c r="F51">
        <v>1.7867999999999999</v>
      </c>
      <c r="H51">
        <v>1.754</v>
      </c>
      <c r="I51">
        <v>1.6959</v>
      </c>
    </row>
    <row r="52" spans="2:9" x14ac:dyDescent="0.25">
      <c r="B52">
        <v>1.7674000000000001</v>
      </c>
      <c r="C52">
        <v>1.7151000000000001</v>
      </c>
      <c r="E52">
        <v>1.8299000000000001</v>
      </c>
      <c r="F52">
        <v>1.7696000000000001</v>
      </c>
      <c r="H52">
        <v>1.7383999999999999</v>
      </c>
      <c r="I52">
        <v>1.6585000000000001</v>
      </c>
    </row>
    <row r="53" spans="2:9" x14ac:dyDescent="0.25">
      <c r="B53">
        <v>1.8192999999999999</v>
      </c>
      <c r="C53">
        <v>1.7549999999999999</v>
      </c>
      <c r="E53">
        <v>1.8524</v>
      </c>
      <c r="F53">
        <v>1.7504999999999999</v>
      </c>
      <c r="H53">
        <v>1.7703</v>
      </c>
      <c r="I53">
        <v>1.6962999999999999</v>
      </c>
    </row>
    <row r="54" spans="2:9" x14ac:dyDescent="0.25">
      <c r="B54">
        <v>1.7595000000000001</v>
      </c>
      <c r="C54">
        <v>1.7265999999999999</v>
      </c>
      <c r="E54">
        <v>1.7943</v>
      </c>
      <c r="F54">
        <v>1.7406999999999999</v>
      </c>
      <c r="H54">
        <v>1.758</v>
      </c>
      <c r="I54">
        <v>1.6862999999999999</v>
      </c>
    </row>
    <row r="55" spans="2:9" x14ac:dyDescent="0.25">
      <c r="B55">
        <v>1.8255999999999999</v>
      </c>
      <c r="C55">
        <v>1.7749999999999999</v>
      </c>
      <c r="E55">
        <v>1.8139000000000001</v>
      </c>
      <c r="F55">
        <v>1.7487999999999999</v>
      </c>
      <c r="H55">
        <v>1.7528999999999999</v>
      </c>
      <c r="I55">
        <v>1.6896</v>
      </c>
    </row>
    <row r="56" spans="2:9" x14ac:dyDescent="0.25">
      <c r="B56">
        <v>1.87</v>
      </c>
      <c r="C56">
        <v>1.8559000000000001</v>
      </c>
      <c r="E56">
        <v>1.8875</v>
      </c>
      <c r="F56">
        <v>1.8444</v>
      </c>
      <c r="H56">
        <v>1.8052999999999999</v>
      </c>
      <c r="I56">
        <v>1.7281</v>
      </c>
    </row>
    <row r="57" spans="2:9" x14ac:dyDescent="0.25">
      <c r="B57">
        <v>1.9318</v>
      </c>
      <c r="C57">
        <v>1.8176000000000001</v>
      </c>
      <c r="E57">
        <v>1.8867</v>
      </c>
      <c r="F57">
        <v>1.8433999999999999</v>
      </c>
      <c r="H57">
        <v>1.8781000000000001</v>
      </c>
      <c r="I57">
        <v>1.8062</v>
      </c>
    </row>
    <row r="58" spans="2:9" x14ac:dyDescent="0.25">
      <c r="B58">
        <v>1.9153</v>
      </c>
      <c r="C58">
        <v>1.8727</v>
      </c>
      <c r="E58">
        <v>1.8827</v>
      </c>
      <c r="F58">
        <v>1.8688</v>
      </c>
      <c r="H58">
        <v>1.8533999999999999</v>
      </c>
      <c r="I58">
        <v>1.7879</v>
      </c>
    </row>
    <row r="59" spans="2:9" x14ac:dyDescent="0.25">
      <c r="B59">
        <v>1.8769</v>
      </c>
      <c r="C59">
        <v>1.831</v>
      </c>
      <c r="E59">
        <v>1.8522000000000001</v>
      </c>
      <c r="F59">
        <v>1.8174999999999999</v>
      </c>
      <c r="H59">
        <v>1.8197000000000001</v>
      </c>
      <c r="I59">
        <v>1.7776000000000001</v>
      </c>
    </row>
    <row r="60" spans="2:9" x14ac:dyDescent="0.25">
      <c r="B60">
        <v>1.853</v>
      </c>
      <c r="C60">
        <v>1.7816000000000001</v>
      </c>
      <c r="E60">
        <v>1.8080000000000001</v>
      </c>
      <c r="F60">
        <v>1.7882</v>
      </c>
      <c r="H60">
        <v>1.7621</v>
      </c>
      <c r="I60">
        <v>1.7243999999999999</v>
      </c>
    </row>
    <row r="61" spans="2:9" x14ac:dyDescent="0.25">
      <c r="B61">
        <v>1.8900999999999999</v>
      </c>
      <c r="C61">
        <v>1.8264</v>
      </c>
      <c r="E61">
        <v>1.8673</v>
      </c>
      <c r="F61">
        <v>1.7986</v>
      </c>
      <c r="H61">
        <v>1.8364</v>
      </c>
      <c r="I61">
        <v>1.7934000000000001</v>
      </c>
    </row>
    <row r="62" spans="2:9" x14ac:dyDescent="0.25">
      <c r="B62">
        <v>1.8354999999999999</v>
      </c>
      <c r="C62">
        <v>1.784</v>
      </c>
      <c r="E62">
        <v>1.8633999999999999</v>
      </c>
      <c r="F62">
        <v>1.8386</v>
      </c>
      <c r="H62">
        <v>1.8217000000000001</v>
      </c>
      <c r="I62">
        <v>1.7484</v>
      </c>
    </row>
    <row r="63" spans="2:9" x14ac:dyDescent="0.25">
      <c r="B63">
        <v>1.9056</v>
      </c>
      <c r="C63">
        <v>1.8374999999999999</v>
      </c>
      <c r="E63">
        <v>1.7682</v>
      </c>
      <c r="F63">
        <v>1.7327999999999999</v>
      </c>
      <c r="H63">
        <v>1.8332999999999999</v>
      </c>
      <c r="I63">
        <v>1.8019000000000001</v>
      </c>
    </row>
    <row r="64" spans="2:9" x14ac:dyDescent="0.25">
      <c r="B64">
        <v>1.8640000000000001</v>
      </c>
      <c r="C64">
        <v>1.8070999999999999</v>
      </c>
      <c r="E64">
        <v>1.8917999999999999</v>
      </c>
      <c r="F64">
        <v>1.8409</v>
      </c>
      <c r="H64">
        <v>1.8519000000000001</v>
      </c>
      <c r="I64">
        <v>1.7687999999999999</v>
      </c>
    </row>
    <row r="65" spans="1:9" x14ac:dyDescent="0.25">
      <c r="B65">
        <v>1.8853</v>
      </c>
      <c r="C65">
        <v>1.8274999999999999</v>
      </c>
      <c r="E65">
        <v>1.8428</v>
      </c>
      <c r="F65">
        <v>1.8329</v>
      </c>
      <c r="H65">
        <v>1.7928999999999999</v>
      </c>
      <c r="I65">
        <v>1.7487999999999999</v>
      </c>
    </row>
    <row r="66" spans="1:9" x14ac:dyDescent="0.25">
      <c r="B66">
        <v>1.9134</v>
      </c>
      <c r="C66">
        <v>1.8185</v>
      </c>
      <c r="H66">
        <v>1.8575999999999999</v>
      </c>
      <c r="I66">
        <v>1.8079000000000001</v>
      </c>
    </row>
    <row r="67" spans="1:9" x14ac:dyDescent="0.25">
      <c r="B67">
        <v>1.8891</v>
      </c>
      <c r="C67">
        <v>1.8192999999999999</v>
      </c>
      <c r="H67">
        <v>1.8254999999999999</v>
      </c>
      <c r="I67">
        <v>1.76</v>
      </c>
    </row>
    <row r="68" spans="1:9" x14ac:dyDescent="0.25">
      <c r="B68">
        <v>1.8724000000000001</v>
      </c>
      <c r="C68">
        <v>1.8199000000000001</v>
      </c>
      <c r="H68">
        <v>1.8841000000000001</v>
      </c>
      <c r="I68">
        <v>1.8086</v>
      </c>
    </row>
    <row r="69" spans="1:9" x14ac:dyDescent="0.25">
      <c r="B69">
        <v>1.8376999999999999</v>
      </c>
      <c r="C69">
        <v>1.7925</v>
      </c>
      <c r="H69">
        <v>1.8315999999999999</v>
      </c>
      <c r="I69">
        <v>1.7517</v>
      </c>
    </row>
    <row r="70" spans="1:9" x14ac:dyDescent="0.25">
      <c r="B70">
        <v>1.8413999999999999</v>
      </c>
      <c r="C70">
        <v>1.8104</v>
      </c>
      <c r="H70">
        <v>1.8261000000000001</v>
      </c>
      <c r="I70">
        <v>1.7477</v>
      </c>
    </row>
    <row r="71" spans="1:9" x14ac:dyDescent="0.25">
      <c r="B71">
        <v>1.9074</v>
      </c>
      <c r="C71">
        <v>1.8237000000000001</v>
      </c>
      <c r="H71">
        <v>1.843</v>
      </c>
      <c r="I71">
        <v>1.7799</v>
      </c>
    </row>
    <row r="72" spans="1:9" x14ac:dyDescent="0.25">
      <c r="B72">
        <v>1.944</v>
      </c>
      <c r="C72">
        <v>1.8432999999999999</v>
      </c>
      <c r="H72">
        <v>1.7759</v>
      </c>
      <c r="I72">
        <v>1.6998</v>
      </c>
    </row>
    <row r="73" spans="1:9" x14ac:dyDescent="0.25">
      <c r="B73">
        <v>1.8454999999999999</v>
      </c>
      <c r="C73">
        <v>1.7931999999999999</v>
      </c>
      <c r="H73">
        <v>1.8086</v>
      </c>
      <c r="I73">
        <v>1.7662</v>
      </c>
    </row>
    <row r="74" spans="1:9" x14ac:dyDescent="0.25">
      <c r="B74">
        <v>1.9374</v>
      </c>
      <c r="C74">
        <v>1.8257000000000001</v>
      </c>
      <c r="H74">
        <v>1.8210999999999999</v>
      </c>
      <c r="I74">
        <v>1.7243999999999999</v>
      </c>
    </row>
    <row r="75" spans="1:9" x14ac:dyDescent="0.25">
      <c r="B75">
        <v>1.9160999999999999</v>
      </c>
      <c r="C75">
        <v>1.839</v>
      </c>
      <c r="H75">
        <v>1.8492</v>
      </c>
      <c r="I75">
        <v>1.8087</v>
      </c>
    </row>
    <row r="78" spans="1:9" x14ac:dyDescent="0.25">
      <c r="A78" s="20" t="s">
        <v>16</v>
      </c>
      <c r="B78">
        <f>COUNT(B6:B77)</f>
        <v>70</v>
      </c>
      <c r="C78" s="61">
        <f t="shared" ref="C78:I78" si="0">COUNT(C6:C77)</f>
        <v>70</v>
      </c>
      <c r="D78" s="61"/>
      <c r="E78" s="61">
        <f t="shared" si="0"/>
        <v>60</v>
      </c>
      <c r="F78" s="61">
        <f t="shared" si="0"/>
        <v>60</v>
      </c>
      <c r="G78" s="61"/>
      <c r="H78" s="61">
        <f t="shared" si="0"/>
        <v>70</v>
      </c>
      <c r="I78" s="61">
        <f t="shared" si="0"/>
        <v>7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74"/>
  <sheetViews>
    <sheetView topLeftCell="F1" workbookViewId="0">
      <selection activeCell="O1" sqref="O1"/>
    </sheetView>
  </sheetViews>
  <sheetFormatPr baseColWidth="10" defaultRowHeight="15" x14ac:dyDescent="0.25"/>
  <sheetData>
    <row r="1" spans="1:17" x14ac:dyDescent="0.25">
      <c r="A1" t="s">
        <v>17</v>
      </c>
      <c r="C1" t="s">
        <v>73</v>
      </c>
      <c r="G1" t="s">
        <v>68</v>
      </c>
      <c r="K1" t="s">
        <v>69</v>
      </c>
      <c r="O1" t="s">
        <v>71</v>
      </c>
    </row>
    <row r="3" spans="1:17" x14ac:dyDescent="0.25">
      <c r="A3" s="20" t="s">
        <v>16</v>
      </c>
      <c r="B3" s="18"/>
      <c r="C3" s="18" t="s">
        <v>21</v>
      </c>
      <c r="D3" s="18"/>
      <c r="E3" s="18"/>
      <c r="G3" t="s">
        <v>23</v>
      </c>
      <c r="K3" t="s">
        <v>24</v>
      </c>
      <c r="O3" t="s">
        <v>25</v>
      </c>
    </row>
    <row r="4" spans="1:17" x14ac:dyDescent="0.25">
      <c r="A4" s="18"/>
      <c r="B4" s="18"/>
      <c r="C4" s="18" t="s">
        <v>0</v>
      </c>
      <c r="D4" s="18" t="s">
        <v>3</v>
      </c>
      <c r="E4" s="18" t="s">
        <v>4</v>
      </c>
      <c r="G4" s="18" t="s">
        <v>0</v>
      </c>
      <c r="H4" s="18" t="s">
        <v>3</v>
      </c>
      <c r="I4" s="18" t="s">
        <v>4</v>
      </c>
      <c r="K4" s="18" t="s">
        <v>0</v>
      </c>
      <c r="L4" s="18" t="s">
        <v>3</v>
      </c>
      <c r="M4" s="18" t="s">
        <v>4</v>
      </c>
      <c r="O4" s="18" t="s">
        <v>0</v>
      </c>
      <c r="P4" s="18" t="s">
        <v>3</v>
      </c>
      <c r="Q4" s="18" t="s">
        <v>4</v>
      </c>
    </row>
    <row r="5" spans="1:17" x14ac:dyDescent="0.25">
      <c r="A5" s="18">
        <v>1</v>
      </c>
      <c r="C5">
        <v>0.80011200000000005</v>
      </c>
      <c r="D5">
        <v>0.81760600000000005</v>
      </c>
      <c r="E5">
        <v>0.70738800000000002</v>
      </c>
      <c r="G5" t="s">
        <v>26</v>
      </c>
      <c r="H5" t="s">
        <v>26</v>
      </c>
      <c r="I5" t="s">
        <v>26</v>
      </c>
      <c r="K5" s="19">
        <v>8.2508670000000003E-3</v>
      </c>
      <c r="L5">
        <v>0.24974099999999999</v>
      </c>
      <c r="M5">
        <v>-1.047E-2</v>
      </c>
      <c r="O5">
        <v>0.20655200000000001</v>
      </c>
      <c r="P5">
        <v>4.3393000000000001E-2</v>
      </c>
      <c r="Q5">
        <v>-9.2774999999999996E-2</v>
      </c>
    </row>
    <row r="6" spans="1:17" x14ac:dyDescent="0.25">
      <c r="A6" s="18">
        <v>2</v>
      </c>
      <c r="C6">
        <v>0.94458600000000004</v>
      </c>
      <c r="D6">
        <v>0.90862699999999996</v>
      </c>
      <c r="E6">
        <v>0.74183399999999999</v>
      </c>
      <c r="G6">
        <v>-0.97011800000000004</v>
      </c>
      <c r="H6">
        <v>-0.57330199999999998</v>
      </c>
      <c r="I6" t="s">
        <v>26</v>
      </c>
      <c r="K6">
        <v>0.17613300000000001</v>
      </c>
      <c r="L6">
        <v>0.13142000000000001</v>
      </c>
      <c r="M6">
        <v>-0.17990900000000001</v>
      </c>
      <c r="O6">
        <v>0.27292</v>
      </c>
      <c r="P6">
        <v>0.204876</v>
      </c>
      <c r="Q6">
        <v>-0.28561399999999998</v>
      </c>
    </row>
    <row r="7" spans="1:17" x14ac:dyDescent="0.25">
      <c r="A7" s="18">
        <v>3</v>
      </c>
      <c r="C7">
        <v>0.90523500000000001</v>
      </c>
      <c r="D7">
        <v>0.76120200000000005</v>
      </c>
      <c r="E7">
        <v>0.71756500000000001</v>
      </c>
      <c r="G7">
        <v>-1.445999</v>
      </c>
      <c r="H7">
        <v>-1.1473009999999999</v>
      </c>
      <c r="I7" t="s">
        <v>26</v>
      </c>
      <c r="K7">
        <v>0.11629399999999999</v>
      </c>
      <c r="L7">
        <v>-0.35142099999999998</v>
      </c>
      <c r="M7">
        <v>-0.15376899999999999</v>
      </c>
      <c r="O7">
        <v>0.30218899999999999</v>
      </c>
      <c r="P7">
        <v>-8.6193000000000006E-2</v>
      </c>
      <c r="Q7">
        <v>-0.132049</v>
      </c>
    </row>
    <row r="8" spans="1:17" x14ac:dyDescent="0.25">
      <c r="A8" s="18">
        <v>4</v>
      </c>
      <c r="C8">
        <v>0.98338899999999996</v>
      </c>
      <c r="D8">
        <v>0.89128499999999999</v>
      </c>
      <c r="E8">
        <v>0.62728700000000004</v>
      </c>
      <c r="G8">
        <v>-1.7482070000000001</v>
      </c>
      <c r="H8">
        <v>-1.7511969999999999</v>
      </c>
      <c r="I8" t="s">
        <v>26</v>
      </c>
      <c r="K8">
        <v>0.28117700000000001</v>
      </c>
      <c r="L8">
        <v>-9.7877000000000006E-2</v>
      </c>
      <c r="M8">
        <v>-0.24047499999999999</v>
      </c>
      <c r="O8">
        <v>0.26882699999999998</v>
      </c>
      <c r="P8">
        <v>0.266017</v>
      </c>
      <c r="Q8">
        <v>-0.18932299999999999</v>
      </c>
    </row>
    <row r="9" spans="1:17" x14ac:dyDescent="0.25">
      <c r="A9" s="18">
        <v>5</v>
      </c>
      <c r="C9">
        <v>0.80274800000000002</v>
      </c>
      <c r="D9">
        <v>0.85819299999999998</v>
      </c>
      <c r="E9">
        <v>0.73456299999999997</v>
      </c>
      <c r="G9">
        <v>-0.97061299999999995</v>
      </c>
      <c r="H9">
        <v>-1.1461330000000001</v>
      </c>
      <c r="I9">
        <v>-1.269844</v>
      </c>
      <c r="K9">
        <v>2.9387E-2</v>
      </c>
      <c r="L9">
        <v>4.4198000000000001E-2</v>
      </c>
      <c r="M9">
        <v>2.3886999999999999E-2</v>
      </c>
      <c r="O9">
        <v>0.24248500000000001</v>
      </c>
      <c r="P9">
        <v>0.11513</v>
      </c>
      <c r="Q9" s="19">
        <v>8.9100759999999994E-3</v>
      </c>
    </row>
    <row r="10" spans="1:17" x14ac:dyDescent="0.25">
      <c r="A10" s="18">
        <v>6</v>
      </c>
      <c r="C10">
        <v>0.83108899999999997</v>
      </c>
      <c r="D10">
        <v>0.85594700000000001</v>
      </c>
      <c r="E10">
        <v>0.74340300000000004</v>
      </c>
      <c r="G10">
        <v>-1.4476640000000001</v>
      </c>
      <c r="H10" t="s">
        <v>26</v>
      </c>
      <c r="I10">
        <v>-1.747959</v>
      </c>
      <c r="K10">
        <v>0.28070800000000001</v>
      </c>
      <c r="L10">
        <v>6.3555E-2</v>
      </c>
      <c r="M10">
        <v>-0.242809</v>
      </c>
      <c r="O10">
        <v>1.4734000000000001E-2</v>
      </c>
      <c r="P10">
        <v>0.11991300000000001</v>
      </c>
      <c r="Q10">
        <v>-6.6623000000000002E-2</v>
      </c>
    </row>
    <row r="11" spans="1:17" x14ac:dyDescent="0.25">
      <c r="A11" s="18">
        <v>7</v>
      </c>
      <c r="C11">
        <v>0.77305100000000004</v>
      </c>
      <c r="D11">
        <v>0.91664699999999999</v>
      </c>
      <c r="E11">
        <v>0.97082999999999997</v>
      </c>
      <c r="G11" t="s">
        <v>26</v>
      </c>
      <c r="H11" t="s">
        <v>26</v>
      </c>
      <c r="I11" t="s">
        <v>26</v>
      </c>
      <c r="K11" s="19">
        <v>-7.660821E-3</v>
      </c>
      <c r="L11">
        <v>-2.5610999999999998E-2</v>
      </c>
      <c r="M11">
        <v>-8.2419000000000006E-2</v>
      </c>
      <c r="O11">
        <v>4.4296000000000002E-2</v>
      </c>
      <c r="P11">
        <v>0.29933100000000001</v>
      </c>
      <c r="Q11">
        <v>0.19933400000000001</v>
      </c>
    </row>
    <row r="12" spans="1:17" x14ac:dyDescent="0.25">
      <c r="A12" s="18">
        <v>8</v>
      </c>
      <c r="C12">
        <v>0.83415499999999998</v>
      </c>
      <c r="D12">
        <v>0.82990900000000001</v>
      </c>
      <c r="E12">
        <v>0.75797199999999998</v>
      </c>
      <c r="G12" t="s">
        <v>26</v>
      </c>
      <c r="H12">
        <v>-1.1478159999999999</v>
      </c>
      <c r="I12" t="s">
        <v>26</v>
      </c>
      <c r="K12">
        <v>0.17116799999999999</v>
      </c>
      <c r="L12">
        <v>-7.7679999999999999E-2</v>
      </c>
      <c r="M12">
        <v>7.1002999999999997E-2</v>
      </c>
      <c r="O12">
        <v>4.4482000000000001E-2</v>
      </c>
      <c r="P12">
        <v>0.147786</v>
      </c>
      <c r="Q12">
        <v>5.7639000000000003E-2</v>
      </c>
    </row>
    <row r="13" spans="1:17" x14ac:dyDescent="0.25">
      <c r="A13" s="18">
        <v>9</v>
      </c>
      <c r="C13">
        <v>0.92056800000000005</v>
      </c>
      <c r="D13">
        <v>0.93556799999999996</v>
      </c>
      <c r="E13">
        <v>0.79397899999999999</v>
      </c>
      <c r="G13">
        <v>-1.748753</v>
      </c>
      <c r="H13">
        <v>-0.97292599999999996</v>
      </c>
      <c r="I13" t="s">
        <v>26</v>
      </c>
      <c r="K13">
        <v>0.40047700000000003</v>
      </c>
      <c r="L13">
        <v>0.19343399999999999</v>
      </c>
      <c r="M13">
        <v>-0.48825499999999999</v>
      </c>
      <c r="O13">
        <v>0.13206100000000001</v>
      </c>
      <c r="P13">
        <v>0.309637</v>
      </c>
      <c r="Q13">
        <v>8.1616999999999995E-2</v>
      </c>
    </row>
    <row r="14" spans="1:17" x14ac:dyDescent="0.25">
      <c r="A14" s="18">
        <v>10</v>
      </c>
      <c r="C14">
        <v>0.736985</v>
      </c>
      <c r="D14">
        <v>0.797207</v>
      </c>
      <c r="E14">
        <v>0.72519</v>
      </c>
      <c r="G14" t="s">
        <v>26</v>
      </c>
      <c r="H14" t="s">
        <v>26</v>
      </c>
      <c r="I14" t="s">
        <v>26</v>
      </c>
      <c r="K14">
        <v>0.13913800000000001</v>
      </c>
      <c r="L14">
        <v>0.111552</v>
      </c>
      <c r="M14">
        <v>-0.14261099999999999</v>
      </c>
      <c r="O14">
        <v>3.8036E-2</v>
      </c>
      <c r="P14">
        <v>0.197688</v>
      </c>
      <c r="Q14" s="19">
        <v>-4.2369850000000004E-3</v>
      </c>
    </row>
    <row r="15" spans="1:17" x14ac:dyDescent="0.25">
      <c r="A15" s="18">
        <v>11</v>
      </c>
      <c r="C15">
        <v>1.2669029999999999</v>
      </c>
      <c r="D15">
        <v>1.246054</v>
      </c>
      <c r="E15">
        <v>1.234872</v>
      </c>
      <c r="G15" t="s">
        <v>26</v>
      </c>
      <c r="H15" t="s">
        <v>26</v>
      </c>
      <c r="I15" t="s">
        <v>26</v>
      </c>
      <c r="K15">
        <v>0.57374800000000004</v>
      </c>
      <c r="L15">
        <v>0.58999500000000005</v>
      </c>
      <c r="M15">
        <v>-0.22042200000000001</v>
      </c>
      <c r="O15">
        <v>0.33579500000000001</v>
      </c>
      <c r="P15">
        <v>0.44425900000000001</v>
      </c>
      <c r="Q15">
        <v>0.44679099999999999</v>
      </c>
    </row>
    <row r="16" spans="1:17" x14ac:dyDescent="0.25">
      <c r="A16" s="18">
        <v>12</v>
      </c>
      <c r="C16">
        <v>1.018211</v>
      </c>
      <c r="D16">
        <v>1.2289859999999999</v>
      </c>
      <c r="E16">
        <v>1.239455</v>
      </c>
      <c r="G16">
        <v>-0.406858</v>
      </c>
      <c r="H16" t="s">
        <v>26</v>
      </c>
      <c r="I16">
        <v>-0.149171</v>
      </c>
      <c r="K16">
        <v>0.41828799999999999</v>
      </c>
      <c r="L16">
        <v>0.53318399999999999</v>
      </c>
      <c r="M16">
        <v>0.26108399999999998</v>
      </c>
      <c r="O16">
        <v>0.307892</v>
      </c>
      <c r="P16">
        <v>0.22539400000000001</v>
      </c>
      <c r="Q16">
        <v>0.621174</v>
      </c>
    </row>
    <row r="17" spans="1:17" x14ac:dyDescent="0.25">
      <c r="A17" s="18">
        <v>13</v>
      </c>
      <c r="C17">
        <v>1.2789779999999999</v>
      </c>
      <c r="D17">
        <v>1.233293</v>
      </c>
      <c r="E17">
        <v>1.166229</v>
      </c>
      <c r="G17">
        <v>-0.406412</v>
      </c>
      <c r="H17">
        <v>-1.1043130000000001</v>
      </c>
      <c r="I17">
        <v>-1.7502279999999999</v>
      </c>
      <c r="K17">
        <v>0.43476799999999999</v>
      </c>
      <c r="L17">
        <v>0.50768199999999997</v>
      </c>
      <c r="M17">
        <v>0.31835400000000003</v>
      </c>
      <c r="O17">
        <v>0.61826800000000004</v>
      </c>
      <c r="P17">
        <v>0.199522</v>
      </c>
      <c r="Q17">
        <v>0.66474800000000001</v>
      </c>
    </row>
    <row r="18" spans="1:17" x14ac:dyDescent="0.25">
      <c r="A18" s="18">
        <v>14</v>
      </c>
      <c r="C18">
        <v>1.171586</v>
      </c>
      <c r="D18">
        <v>1.206698</v>
      </c>
      <c r="E18">
        <v>1.207824</v>
      </c>
      <c r="G18">
        <v>-0.371452</v>
      </c>
      <c r="H18">
        <v>-0.50135700000000005</v>
      </c>
      <c r="I18" t="s">
        <v>26</v>
      </c>
      <c r="K18">
        <v>0.49876399999999999</v>
      </c>
      <c r="L18">
        <v>0.30413400000000002</v>
      </c>
      <c r="M18">
        <v>0.38552399999999998</v>
      </c>
      <c r="O18">
        <v>0.372201</v>
      </c>
      <c r="P18">
        <v>0.59751699999999996</v>
      </c>
      <c r="Q18">
        <v>0.50161</v>
      </c>
    </row>
    <row r="19" spans="1:17" x14ac:dyDescent="0.25">
      <c r="A19" s="18">
        <v>15</v>
      </c>
      <c r="C19">
        <v>1.2257070000000001</v>
      </c>
      <c r="D19">
        <v>1.1934739999999999</v>
      </c>
      <c r="E19">
        <v>1.245357</v>
      </c>
      <c r="G19">
        <v>-0.66950600000000005</v>
      </c>
      <c r="H19">
        <v>-1.454399</v>
      </c>
      <c r="I19" t="s">
        <v>26</v>
      </c>
      <c r="K19">
        <v>0.43451099999999998</v>
      </c>
      <c r="L19">
        <v>0.20838499999999999</v>
      </c>
      <c r="M19">
        <v>0.444048</v>
      </c>
      <c r="O19">
        <v>0.58426400000000001</v>
      </c>
      <c r="P19">
        <v>9.5873E-2</v>
      </c>
      <c r="Q19">
        <v>0.689446</v>
      </c>
    </row>
    <row r="20" spans="1:17" x14ac:dyDescent="0.25">
      <c r="A20" s="18">
        <v>16</v>
      </c>
      <c r="C20">
        <v>1.2475039999999999</v>
      </c>
      <c r="D20">
        <v>1.213052</v>
      </c>
      <c r="E20">
        <v>1.174399</v>
      </c>
      <c r="G20">
        <v>-9.7461999999999993E-2</v>
      </c>
      <c r="H20" t="s">
        <v>26</v>
      </c>
      <c r="I20" t="s">
        <v>26</v>
      </c>
      <c r="K20">
        <v>0.48224400000000001</v>
      </c>
      <c r="L20">
        <v>0.52559800000000001</v>
      </c>
      <c r="M20">
        <v>0.45718900000000001</v>
      </c>
      <c r="O20">
        <v>0.428205</v>
      </c>
      <c r="P20">
        <v>0.32734999999999997</v>
      </c>
      <c r="Q20">
        <v>0.56422600000000001</v>
      </c>
    </row>
    <row r="21" spans="1:17" x14ac:dyDescent="0.25">
      <c r="A21" s="18">
        <v>17</v>
      </c>
      <c r="C21">
        <v>1.162301</v>
      </c>
      <c r="D21">
        <v>1.213209</v>
      </c>
      <c r="E21">
        <v>1.2608239999999999</v>
      </c>
      <c r="G21">
        <v>-1.7512179999999999</v>
      </c>
      <c r="H21" t="s">
        <v>26</v>
      </c>
      <c r="I21" t="s">
        <v>26</v>
      </c>
      <c r="K21">
        <v>0.35646800000000001</v>
      </c>
      <c r="L21">
        <v>0.49808200000000002</v>
      </c>
      <c r="M21">
        <v>0.27704600000000001</v>
      </c>
      <c r="O21">
        <v>0.40752100000000002</v>
      </c>
      <c r="P21">
        <v>0.35912500000000003</v>
      </c>
      <c r="Q21">
        <v>0.71138999999999997</v>
      </c>
    </row>
    <row r="22" spans="1:17" x14ac:dyDescent="0.25">
      <c r="A22" s="18">
        <v>18</v>
      </c>
      <c r="C22">
        <v>1.2836430000000001</v>
      </c>
      <c r="D22">
        <v>1.2607820000000001</v>
      </c>
      <c r="E22">
        <v>1.2534620000000001</v>
      </c>
      <c r="G22">
        <v>-0.97328199999999998</v>
      </c>
      <c r="H22">
        <v>-1.755425</v>
      </c>
      <c r="I22" t="s">
        <v>26</v>
      </c>
      <c r="K22">
        <v>0.54960200000000003</v>
      </c>
      <c r="L22">
        <v>0.50702599999999998</v>
      </c>
      <c r="M22">
        <v>0.49929699999999999</v>
      </c>
      <c r="O22">
        <v>0.385299</v>
      </c>
      <c r="P22">
        <v>0.46206700000000001</v>
      </c>
      <c r="Q22">
        <v>0.65229099999999995</v>
      </c>
    </row>
    <row r="23" spans="1:17" x14ac:dyDescent="0.25">
      <c r="A23" s="18">
        <v>19</v>
      </c>
      <c r="C23">
        <v>1.0481069999999999</v>
      </c>
      <c r="D23">
        <v>1.133011</v>
      </c>
      <c r="E23">
        <v>1.1600429999999999</v>
      </c>
      <c r="G23">
        <v>-0.158808</v>
      </c>
      <c r="H23">
        <v>-1.751797</v>
      </c>
      <c r="I23" t="s">
        <v>26</v>
      </c>
      <c r="K23">
        <v>0.218611</v>
      </c>
      <c r="L23">
        <v>0.43013099999999999</v>
      </c>
      <c r="M23">
        <v>0.26485700000000001</v>
      </c>
      <c r="O23">
        <v>0.37399199999999999</v>
      </c>
      <c r="P23">
        <v>0.42430400000000001</v>
      </c>
      <c r="Q23">
        <v>0.32996399999999998</v>
      </c>
    </row>
    <row r="24" spans="1:17" x14ac:dyDescent="0.25">
      <c r="A24" s="18">
        <v>20</v>
      </c>
      <c r="C24">
        <v>1.04112</v>
      </c>
      <c r="D24">
        <v>1.204132</v>
      </c>
      <c r="E24">
        <v>1.145027</v>
      </c>
      <c r="G24" t="s">
        <v>26</v>
      </c>
      <c r="H24" t="s">
        <v>26</v>
      </c>
      <c r="I24" t="s">
        <v>26</v>
      </c>
      <c r="K24">
        <v>0.38370300000000002</v>
      </c>
      <c r="L24">
        <v>0.50706899999999999</v>
      </c>
      <c r="M24">
        <v>0.27972599999999997</v>
      </c>
      <c r="O24">
        <v>0.39625700000000003</v>
      </c>
      <c r="P24">
        <v>0.38052999999999998</v>
      </c>
      <c r="Q24">
        <v>0.52046599999999998</v>
      </c>
    </row>
    <row r="25" spans="1:17" x14ac:dyDescent="0.25">
      <c r="A25" s="18">
        <v>21</v>
      </c>
      <c r="C25">
        <v>1.495563</v>
      </c>
      <c r="D25">
        <v>1.509401</v>
      </c>
      <c r="E25">
        <v>1.444364</v>
      </c>
      <c r="G25">
        <v>-0.30989100000000003</v>
      </c>
      <c r="H25">
        <v>-0.29252499999999998</v>
      </c>
      <c r="I25" t="s">
        <v>26</v>
      </c>
      <c r="K25">
        <v>0.51246400000000003</v>
      </c>
      <c r="L25">
        <v>0.69506800000000002</v>
      </c>
      <c r="M25">
        <v>0.50914999999999999</v>
      </c>
      <c r="O25">
        <v>0.67752000000000001</v>
      </c>
      <c r="P25">
        <v>0.80234099999999997</v>
      </c>
      <c r="Q25">
        <v>0.76677799999999996</v>
      </c>
    </row>
    <row r="26" spans="1:17" x14ac:dyDescent="0.25">
      <c r="A26" s="18">
        <v>22</v>
      </c>
      <c r="C26">
        <v>1.424274</v>
      </c>
      <c r="D26">
        <v>1.3426750000000001</v>
      </c>
      <c r="E26">
        <v>1.5180629999999999</v>
      </c>
      <c r="G26">
        <v>0.36758800000000003</v>
      </c>
      <c r="H26" t="s">
        <v>26</v>
      </c>
      <c r="I26">
        <v>-0.45621899999999999</v>
      </c>
      <c r="K26">
        <v>0.45265499999999997</v>
      </c>
      <c r="L26">
        <v>0.61938700000000002</v>
      </c>
      <c r="M26">
        <v>0.60636699999999999</v>
      </c>
      <c r="O26">
        <v>0.49086200000000002</v>
      </c>
      <c r="P26">
        <v>0.58491599999999999</v>
      </c>
      <c r="Q26">
        <v>0.885216</v>
      </c>
    </row>
    <row r="27" spans="1:17" x14ac:dyDescent="0.25">
      <c r="A27" s="18">
        <v>23</v>
      </c>
      <c r="C27">
        <v>1.5268900000000001</v>
      </c>
      <c r="D27">
        <v>1.489717</v>
      </c>
      <c r="E27">
        <v>1.4615499999999999</v>
      </c>
      <c r="G27">
        <v>-0.26342199999999999</v>
      </c>
      <c r="H27" t="s">
        <v>26</v>
      </c>
      <c r="I27">
        <v>-0.263826</v>
      </c>
      <c r="K27">
        <v>0.52793100000000004</v>
      </c>
      <c r="L27">
        <v>0.64585899999999996</v>
      </c>
      <c r="M27">
        <v>0.393816</v>
      </c>
      <c r="O27">
        <v>0.72682100000000005</v>
      </c>
      <c r="P27">
        <v>0.78803400000000001</v>
      </c>
      <c r="Q27">
        <v>0.617502</v>
      </c>
    </row>
    <row r="28" spans="1:17" x14ac:dyDescent="0.25">
      <c r="A28" s="18">
        <v>24</v>
      </c>
      <c r="C28">
        <v>1.5040720000000001</v>
      </c>
      <c r="D28">
        <v>1.3277460000000001</v>
      </c>
      <c r="E28">
        <v>1.5035510000000001</v>
      </c>
      <c r="G28">
        <v>-0.41473100000000002</v>
      </c>
      <c r="H28" t="s">
        <v>26</v>
      </c>
      <c r="I28">
        <v>0.15642400000000001</v>
      </c>
      <c r="K28">
        <v>0.60318000000000005</v>
      </c>
      <c r="L28">
        <v>0.67027599999999998</v>
      </c>
      <c r="M28">
        <v>0.466534</v>
      </c>
      <c r="O28">
        <v>0.765907</v>
      </c>
      <c r="P28">
        <v>-4.1903999999999997E-2</v>
      </c>
      <c r="Q28">
        <v>0.75695500000000004</v>
      </c>
    </row>
    <row r="29" spans="1:17" x14ac:dyDescent="0.25">
      <c r="A29" s="18">
        <v>25</v>
      </c>
      <c r="C29">
        <v>1.480073</v>
      </c>
      <c r="D29">
        <v>1.5438769999999999</v>
      </c>
      <c r="E29">
        <v>1.5185299999999999</v>
      </c>
      <c r="G29">
        <v>9.8983000000000002E-2</v>
      </c>
      <c r="H29">
        <v>0.20270299999999999</v>
      </c>
      <c r="I29">
        <v>-0.79295899999999997</v>
      </c>
      <c r="K29">
        <v>0.54963700000000004</v>
      </c>
      <c r="L29">
        <v>0.65918399999999999</v>
      </c>
      <c r="M29">
        <v>0.39391300000000001</v>
      </c>
      <c r="O29">
        <v>0.55456499999999997</v>
      </c>
      <c r="P29">
        <v>0.59290100000000001</v>
      </c>
      <c r="Q29">
        <v>0.86265899999999995</v>
      </c>
    </row>
    <row r="30" spans="1:17" x14ac:dyDescent="0.25">
      <c r="A30" s="18">
        <v>26</v>
      </c>
      <c r="C30">
        <v>1.48264</v>
      </c>
      <c r="D30">
        <v>1.5015309999999999</v>
      </c>
      <c r="E30">
        <v>1.5202629999999999</v>
      </c>
      <c r="G30">
        <v>0.17432900000000001</v>
      </c>
      <c r="H30">
        <v>-0.33319300000000002</v>
      </c>
      <c r="I30">
        <v>-0.49069800000000002</v>
      </c>
      <c r="K30">
        <v>0.43544300000000002</v>
      </c>
      <c r="L30">
        <v>0.60829599999999995</v>
      </c>
      <c r="M30">
        <v>0.58090699999999995</v>
      </c>
      <c r="O30">
        <v>0.62106799999999995</v>
      </c>
      <c r="P30">
        <v>0.75378800000000001</v>
      </c>
      <c r="Q30">
        <v>0.72429200000000005</v>
      </c>
    </row>
    <row r="31" spans="1:17" x14ac:dyDescent="0.25">
      <c r="A31" s="18">
        <v>27</v>
      </c>
      <c r="C31">
        <v>1.4333640000000001</v>
      </c>
      <c r="D31">
        <v>1.526057</v>
      </c>
      <c r="E31">
        <v>1.5309680000000001</v>
      </c>
      <c r="G31">
        <v>-0.261405</v>
      </c>
      <c r="H31">
        <v>-0.31312200000000001</v>
      </c>
      <c r="I31">
        <v>1.9904000000000002E-2</v>
      </c>
      <c r="K31">
        <v>0.44712200000000002</v>
      </c>
      <c r="L31">
        <v>0.70311800000000002</v>
      </c>
      <c r="M31">
        <v>0.38999800000000001</v>
      </c>
      <c r="O31">
        <v>0.65555399999999997</v>
      </c>
      <c r="P31">
        <v>0.45749499999999999</v>
      </c>
      <c r="Q31">
        <v>0.79494200000000004</v>
      </c>
    </row>
    <row r="32" spans="1:17" x14ac:dyDescent="0.25">
      <c r="A32" s="18">
        <v>28</v>
      </c>
      <c r="C32">
        <v>1.530983</v>
      </c>
      <c r="D32">
        <v>1.514051</v>
      </c>
      <c r="E32">
        <v>1.5013639999999999</v>
      </c>
      <c r="G32">
        <v>0.35439199999999998</v>
      </c>
      <c r="H32">
        <v>-0.313911</v>
      </c>
      <c r="I32">
        <v>-0.68822700000000003</v>
      </c>
      <c r="K32">
        <v>0.39870499999999998</v>
      </c>
      <c r="L32">
        <v>0.64831899999999998</v>
      </c>
      <c r="M32">
        <v>0.35254400000000002</v>
      </c>
      <c r="O32">
        <v>0.40895999999999999</v>
      </c>
      <c r="P32">
        <v>0.53121799999999997</v>
      </c>
      <c r="Q32">
        <v>0.85714599999999996</v>
      </c>
    </row>
    <row r="33" spans="1:17" x14ac:dyDescent="0.25">
      <c r="A33" s="18">
        <v>29</v>
      </c>
      <c r="C33">
        <v>1.5141420000000001</v>
      </c>
      <c r="D33">
        <v>1.5066010000000001</v>
      </c>
      <c r="E33">
        <v>1.3000179999999999</v>
      </c>
      <c r="G33">
        <v>-0.31462499999999999</v>
      </c>
      <c r="H33" t="s">
        <v>26</v>
      </c>
      <c r="I33">
        <v>-0.79033699999999996</v>
      </c>
      <c r="K33">
        <v>0.57942000000000005</v>
      </c>
      <c r="L33">
        <v>0.69910899999999998</v>
      </c>
      <c r="M33">
        <v>0.39649299999999998</v>
      </c>
      <c r="O33">
        <v>0.80209299999999994</v>
      </c>
      <c r="P33">
        <v>0.80296999999999996</v>
      </c>
      <c r="Q33">
        <v>0.64702199999999999</v>
      </c>
    </row>
    <row r="34" spans="1:17" x14ac:dyDescent="0.25">
      <c r="A34" s="18">
        <v>30</v>
      </c>
      <c r="C34">
        <v>1.4662379999999999</v>
      </c>
      <c r="D34">
        <v>1.515244</v>
      </c>
      <c r="E34">
        <v>1.4596469999999999</v>
      </c>
      <c r="G34">
        <v>0.12476</v>
      </c>
      <c r="H34">
        <v>-5.1889999999999999E-2</v>
      </c>
      <c r="I34">
        <v>0.25011800000000001</v>
      </c>
      <c r="K34">
        <v>0.47248299999999999</v>
      </c>
      <c r="L34">
        <v>0.67940999999999996</v>
      </c>
      <c r="M34">
        <v>0.27865099999999998</v>
      </c>
      <c r="O34">
        <v>0.52264999999999995</v>
      </c>
      <c r="P34">
        <v>0.84748500000000004</v>
      </c>
      <c r="Q34">
        <v>0.85697999999999996</v>
      </c>
    </row>
    <row r="35" spans="1:17" x14ac:dyDescent="0.25">
      <c r="A35" s="18">
        <v>31</v>
      </c>
      <c r="C35">
        <v>1.7005889999999999</v>
      </c>
      <c r="D35">
        <v>1.7429730000000001</v>
      </c>
      <c r="E35">
        <v>1.7359070000000001</v>
      </c>
      <c r="G35">
        <v>0.56704900000000003</v>
      </c>
      <c r="H35">
        <v>0.33920800000000001</v>
      </c>
      <c r="I35">
        <v>0.17523900000000001</v>
      </c>
      <c r="K35">
        <v>0.71087400000000001</v>
      </c>
      <c r="L35">
        <v>0.987568</v>
      </c>
      <c r="M35">
        <v>0.45606600000000003</v>
      </c>
      <c r="O35">
        <v>0.75058800000000003</v>
      </c>
      <c r="P35">
        <v>-1.9813999999999998E-2</v>
      </c>
      <c r="Q35">
        <v>1.0303720000000001</v>
      </c>
    </row>
    <row r="36" spans="1:17" x14ac:dyDescent="0.25">
      <c r="A36" s="18">
        <v>32</v>
      </c>
      <c r="C36">
        <v>1.7343390000000001</v>
      </c>
      <c r="D36">
        <v>1.7553460000000001</v>
      </c>
      <c r="E36">
        <v>1.71692</v>
      </c>
      <c r="G36">
        <v>0.439581</v>
      </c>
      <c r="H36">
        <v>0.58132700000000004</v>
      </c>
      <c r="I36" s="19">
        <v>4.9985409999999996E-3</v>
      </c>
      <c r="K36">
        <v>0.67830500000000005</v>
      </c>
      <c r="L36">
        <v>0.80995099999999998</v>
      </c>
      <c r="M36">
        <v>0.57351700000000005</v>
      </c>
      <c r="O36">
        <v>0.88241800000000004</v>
      </c>
      <c r="P36">
        <v>0.57193099999999997</v>
      </c>
      <c r="Q36">
        <v>1.042103</v>
      </c>
    </row>
    <row r="37" spans="1:17" x14ac:dyDescent="0.25">
      <c r="A37" s="18">
        <v>33</v>
      </c>
      <c r="C37">
        <v>1.7568839999999999</v>
      </c>
      <c r="D37">
        <v>1.7528619999999999</v>
      </c>
      <c r="E37">
        <v>1.7410810000000001</v>
      </c>
      <c r="G37">
        <v>0.64746199999999998</v>
      </c>
      <c r="H37">
        <v>0.45968700000000001</v>
      </c>
      <c r="I37">
        <v>0.108899</v>
      </c>
      <c r="K37">
        <v>0.76972799999999997</v>
      </c>
      <c r="L37">
        <v>0.92160200000000003</v>
      </c>
      <c r="M37">
        <v>0.57352199999999998</v>
      </c>
      <c r="O37">
        <v>0.74490500000000004</v>
      </c>
      <c r="P37">
        <v>0.67741899999999999</v>
      </c>
      <c r="Q37">
        <v>1.018866</v>
      </c>
    </row>
    <row r="38" spans="1:17" x14ac:dyDescent="0.25">
      <c r="A38" s="18">
        <v>34</v>
      </c>
      <c r="C38">
        <v>1.7721789999999999</v>
      </c>
      <c r="D38">
        <v>1.727228</v>
      </c>
      <c r="E38">
        <v>1.743485</v>
      </c>
      <c r="G38">
        <v>0.548261</v>
      </c>
      <c r="H38">
        <v>0.47702899999999998</v>
      </c>
      <c r="I38">
        <v>0.300593</v>
      </c>
      <c r="K38">
        <v>0.64114400000000005</v>
      </c>
      <c r="L38">
        <v>0.70980100000000002</v>
      </c>
      <c r="M38">
        <v>0.51281699999999997</v>
      </c>
      <c r="O38">
        <v>1.006033</v>
      </c>
      <c r="P38">
        <v>0.74315399999999998</v>
      </c>
      <c r="Q38">
        <v>1.0563640000000001</v>
      </c>
    </row>
    <row r="39" spans="1:17" x14ac:dyDescent="0.25">
      <c r="A39" s="18">
        <v>35</v>
      </c>
      <c r="C39">
        <v>1.7653369999999999</v>
      </c>
      <c r="D39">
        <v>1.7604979999999999</v>
      </c>
      <c r="E39">
        <v>1.6847529999999999</v>
      </c>
      <c r="G39">
        <v>0.623255</v>
      </c>
      <c r="H39">
        <v>0.61084499999999997</v>
      </c>
      <c r="I39">
        <v>0.20763100000000001</v>
      </c>
      <c r="K39">
        <v>0.64256899999999995</v>
      </c>
      <c r="L39">
        <v>0.84759200000000001</v>
      </c>
      <c r="M39">
        <v>0.504965</v>
      </c>
      <c r="O39">
        <v>0.90849100000000005</v>
      </c>
      <c r="P39">
        <v>0.23896000000000001</v>
      </c>
      <c r="Q39">
        <v>1.0442359999999999</v>
      </c>
    </row>
    <row r="40" spans="1:17" x14ac:dyDescent="0.25">
      <c r="A40" s="18">
        <v>36</v>
      </c>
      <c r="C40">
        <v>1.687206</v>
      </c>
      <c r="D40">
        <v>1.6550990000000001</v>
      </c>
      <c r="E40">
        <v>1.6926030000000001</v>
      </c>
      <c r="G40">
        <v>0.390567</v>
      </c>
      <c r="H40">
        <v>0.63683400000000001</v>
      </c>
      <c r="I40">
        <v>0.40997499999999998</v>
      </c>
      <c r="K40">
        <v>0.53320800000000002</v>
      </c>
      <c r="L40">
        <v>0.76855600000000002</v>
      </c>
      <c r="M40">
        <v>0.50872899999999999</v>
      </c>
      <c r="O40">
        <v>0.86443300000000001</v>
      </c>
      <c r="P40">
        <v>0.43814199999999998</v>
      </c>
      <c r="Q40">
        <v>1.0003340000000001</v>
      </c>
    </row>
    <row r="41" spans="1:17" x14ac:dyDescent="0.25">
      <c r="A41" s="18">
        <v>37</v>
      </c>
      <c r="C41">
        <v>1.7048909999999999</v>
      </c>
      <c r="D41">
        <v>1.735673</v>
      </c>
      <c r="E41">
        <v>1.725115</v>
      </c>
      <c r="G41">
        <v>0.586009</v>
      </c>
      <c r="H41">
        <v>0.63482300000000003</v>
      </c>
      <c r="I41">
        <v>3.9015000000000001E-2</v>
      </c>
      <c r="K41">
        <v>0.73345000000000005</v>
      </c>
      <c r="L41">
        <v>0.90746700000000002</v>
      </c>
      <c r="M41">
        <v>0.557037</v>
      </c>
      <c r="O41">
        <v>0.80226699999999995</v>
      </c>
      <c r="P41">
        <v>0.766598</v>
      </c>
      <c r="Q41">
        <v>0.92778400000000005</v>
      </c>
    </row>
    <row r="42" spans="1:17" x14ac:dyDescent="0.25">
      <c r="A42" s="18">
        <v>38</v>
      </c>
      <c r="C42">
        <v>1.7313510000000001</v>
      </c>
      <c r="D42">
        <v>1.7866329999999999</v>
      </c>
      <c r="E42">
        <v>1.6812229999999999</v>
      </c>
      <c r="G42">
        <v>0.33846799999999999</v>
      </c>
      <c r="H42">
        <v>0.62970000000000004</v>
      </c>
      <c r="I42">
        <v>0.17038</v>
      </c>
      <c r="K42">
        <v>0.56569000000000003</v>
      </c>
      <c r="L42">
        <v>0.92653700000000005</v>
      </c>
      <c r="M42">
        <v>0.46307199999999998</v>
      </c>
      <c r="O42">
        <v>0.89019199999999998</v>
      </c>
      <c r="P42">
        <v>0.81682100000000002</v>
      </c>
      <c r="Q42">
        <v>0.99399800000000005</v>
      </c>
    </row>
    <row r="43" spans="1:17" x14ac:dyDescent="0.25">
      <c r="A43" s="18">
        <v>39</v>
      </c>
      <c r="C43">
        <v>1.755984</v>
      </c>
      <c r="D43">
        <v>1.7981469999999999</v>
      </c>
      <c r="E43">
        <v>1.6346419999999999</v>
      </c>
      <c r="G43">
        <v>0.61769099999999999</v>
      </c>
      <c r="H43">
        <v>0.65314799999999995</v>
      </c>
      <c r="I43">
        <v>0.25738</v>
      </c>
      <c r="K43">
        <v>0.68387399999999998</v>
      </c>
      <c r="L43">
        <v>0.96587199999999995</v>
      </c>
      <c r="M43">
        <v>0.419908</v>
      </c>
      <c r="O43">
        <v>0.89673599999999998</v>
      </c>
      <c r="P43">
        <v>0.62036500000000006</v>
      </c>
      <c r="Q43">
        <v>0.93735900000000005</v>
      </c>
    </row>
    <row r="44" spans="1:17" x14ac:dyDescent="0.25">
      <c r="A44" s="18">
        <v>40</v>
      </c>
      <c r="C44">
        <v>1.7892699999999999</v>
      </c>
      <c r="D44">
        <v>1.6080730000000001</v>
      </c>
      <c r="E44">
        <v>1.720256</v>
      </c>
      <c r="G44">
        <v>0.66164999999999996</v>
      </c>
      <c r="H44">
        <v>0.45199099999999998</v>
      </c>
      <c r="I44">
        <v>0.25489099999999998</v>
      </c>
      <c r="K44">
        <v>0.74166100000000001</v>
      </c>
      <c r="L44">
        <v>0.75294000000000005</v>
      </c>
      <c r="M44">
        <v>0.48436600000000002</v>
      </c>
      <c r="O44">
        <v>0.83944399999999997</v>
      </c>
      <c r="P44">
        <v>0.15087999999999999</v>
      </c>
      <c r="Q44">
        <v>0.98659799999999997</v>
      </c>
    </row>
    <row r="45" spans="1:17" x14ac:dyDescent="0.25">
      <c r="A45" s="18">
        <v>41</v>
      </c>
      <c r="C45">
        <v>1.8563700000000001</v>
      </c>
      <c r="D45">
        <v>1.815407</v>
      </c>
      <c r="E45">
        <v>1.7539899999999999</v>
      </c>
      <c r="G45">
        <v>0.72789199999999998</v>
      </c>
      <c r="H45">
        <v>0.62600999999999996</v>
      </c>
      <c r="I45">
        <v>0.332507</v>
      </c>
      <c r="K45">
        <v>0.79481400000000002</v>
      </c>
      <c r="L45">
        <v>1.0062260000000001</v>
      </c>
      <c r="M45">
        <v>0.48763499999999999</v>
      </c>
      <c r="O45">
        <v>0.80290099999999998</v>
      </c>
      <c r="P45">
        <v>0.77558400000000005</v>
      </c>
      <c r="Q45">
        <v>1.07738</v>
      </c>
    </row>
    <row r="46" spans="1:17" x14ac:dyDescent="0.25">
      <c r="A46" s="18">
        <v>42</v>
      </c>
      <c r="C46">
        <v>1.767409</v>
      </c>
      <c r="D46">
        <v>1.851982</v>
      </c>
      <c r="E46">
        <v>1.8117859999999999</v>
      </c>
      <c r="G46">
        <v>0.72391000000000005</v>
      </c>
      <c r="H46">
        <v>0.79653099999999999</v>
      </c>
      <c r="I46">
        <v>0.10563400000000001</v>
      </c>
      <c r="K46">
        <v>0.77333499999999999</v>
      </c>
      <c r="L46">
        <v>1.010859</v>
      </c>
      <c r="M46">
        <v>0.54642599999999997</v>
      </c>
      <c r="O46">
        <v>0.69172100000000003</v>
      </c>
      <c r="P46">
        <v>0.28223900000000002</v>
      </c>
      <c r="Q46">
        <v>1.06166</v>
      </c>
    </row>
    <row r="47" spans="1:17" x14ac:dyDescent="0.25">
      <c r="A47" s="18">
        <v>43</v>
      </c>
      <c r="C47">
        <v>1.819312</v>
      </c>
      <c r="D47">
        <v>1.8235429999999999</v>
      </c>
      <c r="E47">
        <v>1.8041510000000001</v>
      </c>
      <c r="G47">
        <v>0.59595699999999996</v>
      </c>
      <c r="H47">
        <v>0.79157200000000005</v>
      </c>
      <c r="I47">
        <v>0.54143300000000005</v>
      </c>
      <c r="K47">
        <v>0.82503000000000004</v>
      </c>
      <c r="L47">
        <v>1.0354989999999999</v>
      </c>
      <c r="M47">
        <v>0.46045000000000003</v>
      </c>
      <c r="O47">
        <v>0.950739</v>
      </c>
      <c r="P47">
        <v>0.27840300000000001</v>
      </c>
      <c r="Q47">
        <v>1.178898</v>
      </c>
    </row>
    <row r="48" spans="1:17" x14ac:dyDescent="0.25">
      <c r="A48" s="18">
        <v>44</v>
      </c>
      <c r="C48">
        <v>1.81257</v>
      </c>
      <c r="D48">
        <v>1.829941</v>
      </c>
      <c r="E48">
        <v>1.7544120000000001</v>
      </c>
      <c r="G48">
        <v>0.65753600000000001</v>
      </c>
      <c r="H48">
        <v>0.65561400000000003</v>
      </c>
      <c r="I48">
        <v>0.39486700000000002</v>
      </c>
      <c r="K48">
        <v>0.65974500000000003</v>
      </c>
      <c r="L48">
        <v>0.96109599999999995</v>
      </c>
      <c r="M48">
        <v>0.513548</v>
      </c>
      <c r="O48">
        <v>1.0166459999999999</v>
      </c>
      <c r="P48">
        <v>0.63693599999999995</v>
      </c>
      <c r="Q48">
        <v>1.0846279999999999</v>
      </c>
    </row>
    <row r="49" spans="1:17" x14ac:dyDescent="0.25">
      <c r="A49" s="18">
        <v>45</v>
      </c>
      <c r="C49">
        <v>1.7595080000000001</v>
      </c>
      <c r="D49">
        <v>1.8404180000000001</v>
      </c>
      <c r="E49">
        <v>1.7383759999999999</v>
      </c>
      <c r="G49">
        <v>0.61586300000000005</v>
      </c>
      <c r="H49">
        <v>0.92518400000000001</v>
      </c>
      <c r="I49">
        <v>0.115743</v>
      </c>
      <c r="K49">
        <v>0.64929300000000001</v>
      </c>
      <c r="L49">
        <v>0.98741100000000004</v>
      </c>
      <c r="M49">
        <v>0.50506899999999999</v>
      </c>
      <c r="O49">
        <v>0.82636200000000004</v>
      </c>
      <c r="P49">
        <v>0.51864200000000005</v>
      </c>
      <c r="Q49">
        <v>1.08064</v>
      </c>
    </row>
    <row r="50" spans="1:17" x14ac:dyDescent="0.25">
      <c r="A50" s="18">
        <v>46</v>
      </c>
      <c r="C50">
        <v>1.8258000000000001</v>
      </c>
      <c r="D50">
        <v>1.8524</v>
      </c>
      <c r="E50">
        <v>1.768594</v>
      </c>
      <c r="G50">
        <v>0.54902399999999996</v>
      </c>
      <c r="H50">
        <v>0.82631399999999999</v>
      </c>
      <c r="I50">
        <v>0.55346899999999999</v>
      </c>
      <c r="K50">
        <v>0.76210199999999995</v>
      </c>
      <c r="L50">
        <v>0.97704999999999997</v>
      </c>
      <c r="M50">
        <v>0.54180899999999999</v>
      </c>
      <c r="O50">
        <v>1.014411</v>
      </c>
      <c r="P50">
        <v>0.28130899999999998</v>
      </c>
      <c r="Q50">
        <v>1.1100969999999999</v>
      </c>
    </row>
    <row r="51" spans="1:17" x14ac:dyDescent="0.25">
      <c r="A51" s="18">
        <v>47</v>
      </c>
      <c r="C51">
        <v>1.827005</v>
      </c>
      <c r="D51">
        <v>1.808438</v>
      </c>
      <c r="E51">
        <v>1.7703279999999999</v>
      </c>
      <c r="G51">
        <v>0.75853099999999996</v>
      </c>
      <c r="H51">
        <v>0.74016000000000004</v>
      </c>
      <c r="I51">
        <v>0.62651900000000005</v>
      </c>
      <c r="K51">
        <v>0.73841299999999999</v>
      </c>
      <c r="L51">
        <v>0.97455099999999995</v>
      </c>
      <c r="M51">
        <v>0.42297899999999999</v>
      </c>
      <c r="O51">
        <v>0.93163200000000002</v>
      </c>
      <c r="P51">
        <v>0.75124899999999994</v>
      </c>
      <c r="Q51">
        <v>1.02294</v>
      </c>
    </row>
    <row r="52" spans="1:17" x14ac:dyDescent="0.25">
      <c r="A52" s="18">
        <v>48</v>
      </c>
      <c r="C52">
        <v>1.8382620000000001</v>
      </c>
      <c r="D52">
        <v>1.7942670000000001</v>
      </c>
      <c r="E52">
        <v>1.7580039999999999</v>
      </c>
      <c r="G52">
        <v>0.78201399999999999</v>
      </c>
      <c r="H52">
        <v>0.74478200000000006</v>
      </c>
      <c r="I52">
        <v>0.467781</v>
      </c>
      <c r="K52">
        <v>0.776895</v>
      </c>
      <c r="L52">
        <v>0.95114299999999996</v>
      </c>
      <c r="M52">
        <v>0.61000500000000002</v>
      </c>
      <c r="O52">
        <v>0.87756000000000001</v>
      </c>
      <c r="P52">
        <v>0.64549299999999998</v>
      </c>
      <c r="Q52">
        <v>0.99449600000000005</v>
      </c>
    </row>
    <row r="53" spans="1:17" x14ac:dyDescent="0.25">
      <c r="A53" s="18">
        <v>49</v>
      </c>
      <c r="C53">
        <v>1.827825</v>
      </c>
      <c r="D53">
        <v>1.8139270000000001</v>
      </c>
      <c r="E53">
        <v>1.7842659999999999</v>
      </c>
      <c r="G53">
        <v>0.86669600000000002</v>
      </c>
      <c r="H53">
        <v>0.91275799999999996</v>
      </c>
      <c r="I53">
        <v>0.64781299999999997</v>
      </c>
      <c r="K53">
        <v>0.75453800000000004</v>
      </c>
      <c r="L53">
        <v>0.98345700000000003</v>
      </c>
      <c r="M53">
        <v>0.53502300000000003</v>
      </c>
      <c r="O53">
        <v>0.98743000000000003</v>
      </c>
      <c r="P53">
        <v>0.475499</v>
      </c>
      <c r="Q53">
        <v>0.99170800000000003</v>
      </c>
    </row>
    <row r="54" spans="1:17" x14ac:dyDescent="0.25">
      <c r="A54" s="18">
        <v>50</v>
      </c>
      <c r="C54">
        <v>1.8256319999999999</v>
      </c>
      <c r="D54">
        <v>1.8143990000000001</v>
      </c>
      <c r="E54">
        <v>1.7529060000000001</v>
      </c>
      <c r="G54">
        <v>0.68069999999999997</v>
      </c>
      <c r="H54">
        <v>0.78846000000000005</v>
      </c>
      <c r="I54">
        <v>0.39854000000000001</v>
      </c>
      <c r="K54">
        <v>0.84599100000000005</v>
      </c>
      <c r="L54">
        <v>1.011987</v>
      </c>
      <c r="M54">
        <v>0.51624899999999996</v>
      </c>
      <c r="O54">
        <v>0.924682</v>
      </c>
      <c r="P54">
        <v>0.50702599999999998</v>
      </c>
      <c r="Q54">
        <v>1.0397879999999999</v>
      </c>
    </row>
    <row r="55" spans="1:17" x14ac:dyDescent="0.25">
      <c r="A55" s="18">
        <v>51</v>
      </c>
      <c r="C55">
        <v>1.869996</v>
      </c>
      <c r="D55">
        <v>1.887453</v>
      </c>
      <c r="E55">
        <v>1.8363750000000001</v>
      </c>
      <c r="G55">
        <v>0.77870799999999996</v>
      </c>
      <c r="H55">
        <v>0.85168299999999997</v>
      </c>
      <c r="I55">
        <v>0.70557000000000003</v>
      </c>
      <c r="K55">
        <v>0.65962799999999999</v>
      </c>
      <c r="L55">
        <v>1.048271</v>
      </c>
      <c r="M55">
        <v>0.56386499999999995</v>
      </c>
      <c r="O55">
        <v>1.2175020000000001</v>
      </c>
      <c r="P55">
        <v>0.59177299999999999</v>
      </c>
      <c r="Q55">
        <v>1.1164860000000001</v>
      </c>
    </row>
    <row r="56" spans="1:17" x14ac:dyDescent="0.25">
      <c r="A56" s="18">
        <v>52</v>
      </c>
      <c r="C56">
        <v>1.8901239999999999</v>
      </c>
      <c r="D56">
        <v>1.88673</v>
      </c>
      <c r="E56">
        <v>1.805288</v>
      </c>
      <c r="G56">
        <v>0.96884800000000004</v>
      </c>
      <c r="H56">
        <v>0.87919499999999995</v>
      </c>
      <c r="I56">
        <v>0.57057000000000002</v>
      </c>
      <c r="K56">
        <v>0.77345200000000003</v>
      </c>
      <c r="L56">
        <v>0.96606499999999995</v>
      </c>
      <c r="M56">
        <v>0.62697499999999995</v>
      </c>
      <c r="O56">
        <v>1.0131159999999999</v>
      </c>
      <c r="P56">
        <v>0.96095299999999995</v>
      </c>
      <c r="Q56">
        <v>0.97667499999999996</v>
      </c>
    </row>
    <row r="57" spans="1:17" x14ac:dyDescent="0.25">
      <c r="A57" s="18">
        <v>53</v>
      </c>
      <c r="C57">
        <v>1.835483</v>
      </c>
      <c r="D57">
        <v>1.867332</v>
      </c>
      <c r="E57">
        <v>1.8217080000000001</v>
      </c>
      <c r="G57">
        <v>0.73660599999999998</v>
      </c>
      <c r="H57">
        <v>0.88671999999999995</v>
      </c>
      <c r="I57">
        <v>0.61535399999999996</v>
      </c>
      <c r="K57">
        <v>0.69106699999999999</v>
      </c>
      <c r="L57">
        <v>0.99093600000000004</v>
      </c>
      <c r="M57">
        <v>0.52697400000000005</v>
      </c>
      <c r="O57">
        <v>1.056643</v>
      </c>
      <c r="P57">
        <v>0.59775500000000004</v>
      </c>
      <c r="Q57">
        <v>1.1193</v>
      </c>
    </row>
    <row r="58" spans="1:17" x14ac:dyDescent="0.25">
      <c r="A58" s="18">
        <v>54</v>
      </c>
      <c r="C58">
        <v>1.931762</v>
      </c>
      <c r="D58">
        <v>1.8826689999999999</v>
      </c>
      <c r="E58">
        <v>1.8781270000000001</v>
      </c>
      <c r="G58">
        <v>0.89133200000000001</v>
      </c>
      <c r="H58">
        <v>1.0165919999999999</v>
      </c>
      <c r="I58">
        <v>0.74121999999999999</v>
      </c>
      <c r="K58">
        <v>0.82639399999999996</v>
      </c>
      <c r="L58">
        <v>1.0801320000000001</v>
      </c>
      <c r="M58">
        <v>0.66963600000000001</v>
      </c>
      <c r="O58">
        <v>0.82109799999999999</v>
      </c>
      <c r="P58">
        <v>0.50026899999999996</v>
      </c>
      <c r="Q58">
        <v>1.060999</v>
      </c>
    </row>
    <row r="59" spans="1:17" x14ac:dyDescent="0.25">
      <c r="A59" s="18">
        <v>55</v>
      </c>
      <c r="C59">
        <v>1.9153100000000001</v>
      </c>
      <c r="D59">
        <v>1.8633710000000001</v>
      </c>
      <c r="E59">
        <v>1.8332809999999999</v>
      </c>
      <c r="G59">
        <v>0.88628200000000001</v>
      </c>
      <c r="H59">
        <v>0.99432500000000001</v>
      </c>
      <c r="I59">
        <v>0.83571600000000001</v>
      </c>
      <c r="K59">
        <v>0.88014300000000001</v>
      </c>
      <c r="L59">
        <v>1.03189</v>
      </c>
      <c r="M59">
        <v>0.60454600000000003</v>
      </c>
      <c r="O59">
        <v>0.88931899999999997</v>
      </c>
      <c r="P59">
        <v>0.50413799999999998</v>
      </c>
      <c r="Q59">
        <v>1.068762</v>
      </c>
    </row>
    <row r="60" spans="1:17" x14ac:dyDescent="0.25">
      <c r="A60" s="18">
        <v>56</v>
      </c>
      <c r="C60">
        <v>1.8769279999999999</v>
      </c>
      <c r="D60">
        <v>1.8521860000000001</v>
      </c>
      <c r="E60">
        <v>1.851907</v>
      </c>
      <c r="G60">
        <v>0.90563899999999997</v>
      </c>
      <c r="H60">
        <v>0.73223899999999997</v>
      </c>
      <c r="I60">
        <v>0.77192400000000005</v>
      </c>
      <c r="K60">
        <v>0.95271899999999998</v>
      </c>
      <c r="L60">
        <v>1.0310809999999999</v>
      </c>
      <c r="M60">
        <v>0.55738799999999999</v>
      </c>
      <c r="O60">
        <v>0.771339</v>
      </c>
      <c r="P60">
        <v>0.87899300000000002</v>
      </c>
      <c r="Q60">
        <v>1.129783</v>
      </c>
    </row>
    <row r="61" spans="1:17" x14ac:dyDescent="0.25">
      <c r="A61" s="18">
        <v>57</v>
      </c>
      <c r="C61">
        <v>1.905597</v>
      </c>
      <c r="D61">
        <v>1.768243</v>
      </c>
      <c r="E61">
        <v>1.7928839999999999</v>
      </c>
      <c r="G61">
        <v>0.80671199999999998</v>
      </c>
      <c r="H61">
        <v>0.80110199999999998</v>
      </c>
      <c r="I61">
        <v>0.612487</v>
      </c>
      <c r="K61">
        <v>0.87759299999999996</v>
      </c>
      <c r="L61">
        <v>0.95584999999999998</v>
      </c>
      <c r="M61">
        <v>0.50530600000000003</v>
      </c>
      <c r="O61">
        <v>0.84860400000000002</v>
      </c>
      <c r="P61">
        <v>0.35808899999999999</v>
      </c>
      <c r="Q61">
        <v>1.096265</v>
      </c>
    </row>
    <row r="62" spans="1:17" x14ac:dyDescent="0.25">
      <c r="A62" s="18">
        <v>58</v>
      </c>
      <c r="C62">
        <v>1.8639969999999999</v>
      </c>
      <c r="D62">
        <v>1.808019</v>
      </c>
      <c r="E62">
        <v>1.853396</v>
      </c>
      <c r="G62">
        <v>0.960422</v>
      </c>
      <c r="H62">
        <v>0.91229000000000005</v>
      </c>
      <c r="I62">
        <v>0.66594900000000001</v>
      </c>
      <c r="K62">
        <v>0.844808</v>
      </c>
      <c r="L62">
        <v>0.905111</v>
      </c>
      <c r="M62">
        <v>0.60026199999999996</v>
      </c>
      <c r="O62">
        <v>0.90132900000000005</v>
      </c>
      <c r="P62">
        <v>0.92074999999999996</v>
      </c>
      <c r="Q62">
        <v>1.143912</v>
      </c>
    </row>
    <row r="63" spans="1:17" x14ac:dyDescent="0.25">
      <c r="A63" s="18">
        <v>59</v>
      </c>
      <c r="C63">
        <v>1.8530059999999999</v>
      </c>
      <c r="D63">
        <v>1.8917919999999999</v>
      </c>
      <c r="E63">
        <v>1.819707</v>
      </c>
      <c r="G63">
        <v>0.88620399999999999</v>
      </c>
      <c r="H63">
        <v>0.99720299999999995</v>
      </c>
      <c r="I63">
        <v>0.69257100000000005</v>
      </c>
      <c r="K63">
        <v>0.81490399999999996</v>
      </c>
      <c r="L63">
        <v>1.0252730000000001</v>
      </c>
      <c r="M63">
        <v>0.602765</v>
      </c>
      <c r="O63">
        <v>0.89076500000000003</v>
      </c>
      <c r="P63">
        <v>0.759822</v>
      </c>
      <c r="Q63">
        <v>1.099011</v>
      </c>
    </row>
    <row r="64" spans="1:17" x14ac:dyDescent="0.25">
      <c r="A64" s="18">
        <v>60</v>
      </c>
      <c r="C64">
        <v>1.8852530000000001</v>
      </c>
      <c r="D64">
        <v>1.8427789999999999</v>
      </c>
      <c r="E64">
        <v>1.762062</v>
      </c>
      <c r="G64">
        <v>0.90813900000000003</v>
      </c>
      <c r="H64">
        <v>0.7792</v>
      </c>
      <c r="I64">
        <v>0.51524499999999995</v>
      </c>
      <c r="K64">
        <v>0.84599100000000005</v>
      </c>
      <c r="L64">
        <v>1.0821609999999999</v>
      </c>
      <c r="M64">
        <v>0.47778300000000001</v>
      </c>
      <c r="O64">
        <v>1.006205</v>
      </c>
      <c r="P64">
        <v>0.78111799999999998</v>
      </c>
      <c r="Q64">
        <v>1.143424</v>
      </c>
    </row>
    <row r="65" spans="1:17" x14ac:dyDescent="0.25">
      <c r="A65" s="18">
        <v>61</v>
      </c>
      <c r="C65">
        <v>1.9133720000000001</v>
      </c>
      <c r="E65">
        <v>1.8575919999999999</v>
      </c>
      <c r="G65">
        <v>0.91480499999999998</v>
      </c>
      <c r="I65">
        <v>0.92191400000000001</v>
      </c>
      <c r="K65">
        <v>0.80850599999999995</v>
      </c>
      <c r="M65">
        <v>0.52679900000000002</v>
      </c>
      <c r="O65">
        <v>0.90175099999999997</v>
      </c>
      <c r="Q65">
        <v>1.109143</v>
      </c>
    </row>
    <row r="66" spans="1:17" x14ac:dyDescent="0.25">
      <c r="A66" s="18">
        <v>62</v>
      </c>
      <c r="C66">
        <v>1.8891039999999999</v>
      </c>
      <c r="E66">
        <v>1.8254699999999999</v>
      </c>
      <c r="G66">
        <v>0.85434500000000002</v>
      </c>
      <c r="I66">
        <v>0.73702299999999998</v>
      </c>
      <c r="K66">
        <v>0.81655299999999997</v>
      </c>
      <c r="M66">
        <v>0.60991799999999996</v>
      </c>
      <c r="O66">
        <v>0.93517399999999995</v>
      </c>
      <c r="Q66">
        <v>1.073313</v>
      </c>
    </row>
    <row r="67" spans="1:17" x14ac:dyDescent="0.25">
      <c r="A67" s="18">
        <v>63</v>
      </c>
      <c r="C67">
        <v>1.872352</v>
      </c>
      <c r="E67">
        <v>1.842957</v>
      </c>
      <c r="G67">
        <v>0.837225</v>
      </c>
      <c r="I67">
        <v>0.70886000000000005</v>
      </c>
      <c r="K67">
        <v>0.77678000000000003</v>
      </c>
      <c r="M67">
        <v>0.55866400000000005</v>
      </c>
      <c r="O67">
        <v>0.98383799999999999</v>
      </c>
      <c r="Q67">
        <v>1.1068</v>
      </c>
    </row>
    <row r="68" spans="1:17" x14ac:dyDescent="0.25">
      <c r="A68" s="18">
        <v>64</v>
      </c>
      <c r="C68">
        <v>1.837658</v>
      </c>
      <c r="E68">
        <v>1.7758640000000001</v>
      </c>
      <c r="G68">
        <v>0.788856</v>
      </c>
      <c r="I68">
        <v>0.69173799999999996</v>
      </c>
      <c r="K68">
        <v>0.900092</v>
      </c>
      <c r="M68">
        <v>0.41864600000000002</v>
      </c>
      <c r="O68">
        <v>0.73137399999999997</v>
      </c>
      <c r="Q68">
        <v>1.0068680000000001</v>
      </c>
    </row>
    <row r="69" spans="1:17" x14ac:dyDescent="0.25">
      <c r="A69" s="18">
        <v>65</v>
      </c>
      <c r="C69">
        <v>1.9074469999999999</v>
      </c>
      <c r="E69">
        <v>1.8841349999999999</v>
      </c>
      <c r="G69">
        <v>0.81193499999999996</v>
      </c>
      <c r="I69">
        <v>0.77551899999999996</v>
      </c>
      <c r="K69">
        <v>0.84514100000000003</v>
      </c>
      <c r="M69">
        <v>0.59845000000000004</v>
      </c>
      <c r="O69">
        <v>0.90041199999999999</v>
      </c>
      <c r="Q69">
        <v>1.1132679999999999</v>
      </c>
    </row>
    <row r="70" spans="1:17" x14ac:dyDescent="0.25">
      <c r="A70" s="18">
        <v>66</v>
      </c>
      <c r="C70">
        <v>1.9440139999999999</v>
      </c>
      <c r="E70">
        <v>1.80864</v>
      </c>
      <c r="G70">
        <v>0.97119999999999995</v>
      </c>
      <c r="I70">
        <v>0.772142</v>
      </c>
      <c r="K70">
        <v>0.88259600000000005</v>
      </c>
      <c r="M70">
        <v>0.525119</v>
      </c>
      <c r="O70">
        <v>0.94267100000000004</v>
      </c>
      <c r="Q70">
        <v>1.1120669999999999</v>
      </c>
    </row>
    <row r="71" spans="1:17" x14ac:dyDescent="0.25">
      <c r="A71" s="18">
        <v>67</v>
      </c>
      <c r="C71">
        <v>1.841356</v>
      </c>
      <c r="E71">
        <v>1.8315779999999999</v>
      </c>
      <c r="G71">
        <v>0.69910000000000005</v>
      </c>
      <c r="I71">
        <v>0.67211399999999999</v>
      </c>
      <c r="K71">
        <v>0.62182400000000004</v>
      </c>
      <c r="M71">
        <v>0.49974400000000002</v>
      </c>
      <c r="O71">
        <v>1.1367350000000001</v>
      </c>
      <c r="Q71">
        <v>1.155834</v>
      </c>
    </row>
    <row r="72" spans="1:17" x14ac:dyDescent="0.25">
      <c r="A72" s="18">
        <v>68</v>
      </c>
      <c r="C72">
        <v>1.8454740000000001</v>
      </c>
      <c r="E72">
        <v>1.8210649999999999</v>
      </c>
      <c r="G72">
        <v>0.96245199999999997</v>
      </c>
      <c r="I72">
        <v>0.25819199999999998</v>
      </c>
      <c r="K72">
        <v>0.69125599999999998</v>
      </c>
      <c r="M72">
        <v>0.602746</v>
      </c>
      <c r="O72">
        <v>1.015587</v>
      </c>
      <c r="Q72">
        <v>0.98932399999999998</v>
      </c>
    </row>
    <row r="73" spans="1:17" x14ac:dyDescent="0.25">
      <c r="A73" s="18">
        <v>69</v>
      </c>
      <c r="C73">
        <v>1.937449</v>
      </c>
      <c r="E73">
        <v>1.849154</v>
      </c>
      <c r="G73">
        <v>0.96756500000000001</v>
      </c>
      <c r="I73">
        <v>0.77606399999999998</v>
      </c>
      <c r="K73">
        <v>0.74102299999999999</v>
      </c>
      <c r="M73">
        <v>0.61351599999999995</v>
      </c>
      <c r="O73">
        <v>0.87444200000000005</v>
      </c>
      <c r="Q73">
        <v>1.100989</v>
      </c>
    </row>
    <row r="74" spans="1:17" x14ac:dyDescent="0.25">
      <c r="A74" s="18">
        <v>70</v>
      </c>
      <c r="C74">
        <v>1.9160710000000001</v>
      </c>
      <c r="E74">
        <v>1.826055</v>
      </c>
      <c r="G74">
        <v>0.77746400000000004</v>
      </c>
      <c r="I74">
        <v>0.65031899999999998</v>
      </c>
      <c r="K74">
        <v>0.77558899999999997</v>
      </c>
      <c r="M74">
        <v>0.39868599999999998</v>
      </c>
      <c r="O74">
        <v>0.98450400000000005</v>
      </c>
      <c r="Q74">
        <v>1.14787400000000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4"/>
  <sheetViews>
    <sheetView topLeftCell="F1" workbookViewId="0">
      <selection activeCell="O1" sqref="O1"/>
    </sheetView>
  </sheetViews>
  <sheetFormatPr baseColWidth="10" defaultRowHeight="15" x14ac:dyDescent="0.25"/>
  <sheetData>
    <row r="1" spans="1:17" x14ac:dyDescent="0.25">
      <c r="A1" t="s">
        <v>54</v>
      </c>
      <c r="C1" s="18" t="s">
        <v>73</v>
      </c>
      <c r="G1" t="s">
        <v>68</v>
      </c>
      <c r="K1" t="s">
        <v>74</v>
      </c>
      <c r="L1" t="s">
        <v>69</v>
      </c>
      <c r="M1" t="s">
        <v>69</v>
      </c>
      <c r="O1" t="s">
        <v>71</v>
      </c>
    </row>
    <row r="3" spans="1:17" x14ac:dyDescent="0.25">
      <c r="A3" s="20" t="s">
        <v>16</v>
      </c>
      <c r="C3" s="18" t="s">
        <v>21</v>
      </c>
      <c r="E3" s="18"/>
      <c r="F3" s="18"/>
      <c r="G3" s="18" t="s">
        <v>18</v>
      </c>
      <c r="H3" s="18"/>
      <c r="I3" s="18"/>
      <c r="J3" s="18"/>
      <c r="K3" s="18" t="s">
        <v>19</v>
      </c>
      <c r="L3" s="18"/>
      <c r="M3" s="18"/>
      <c r="N3" s="18"/>
      <c r="O3" s="18" t="s">
        <v>20</v>
      </c>
      <c r="P3" s="18"/>
      <c r="Q3" s="18"/>
    </row>
    <row r="4" spans="1:17" x14ac:dyDescent="0.25">
      <c r="A4" s="18"/>
      <c r="C4" s="18" t="s">
        <v>0</v>
      </c>
      <c r="D4" s="18" t="s">
        <v>3</v>
      </c>
      <c r="E4" s="18" t="s">
        <v>4</v>
      </c>
      <c r="F4" s="18"/>
      <c r="G4" s="18" t="s">
        <v>0</v>
      </c>
      <c r="H4" s="18" t="s">
        <v>3</v>
      </c>
      <c r="I4" s="18" t="s">
        <v>4</v>
      </c>
      <c r="J4" s="18"/>
      <c r="K4" s="18" t="s">
        <v>0</v>
      </c>
      <c r="L4" s="18" t="s">
        <v>3</v>
      </c>
      <c r="M4" s="18" t="s">
        <v>4</v>
      </c>
      <c r="N4" s="18"/>
      <c r="O4" s="18" t="s">
        <v>0</v>
      </c>
      <c r="P4" s="18" t="s">
        <v>3</v>
      </c>
      <c r="Q4" s="18" t="s">
        <v>4</v>
      </c>
    </row>
    <row r="5" spans="1:17" x14ac:dyDescent="0.25">
      <c r="A5" s="18">
        <v>1</v>
      </c>
      <c r="C5" s="18">
        <v>0.94458600000000004</v>
      </c>
      <c r="D5" s="18">
        <v>0.85819299999999998</v>
      </c>
      <c r="E5" s="18">
        <v>0.71756500000000001</v>
      </c>
      <c r="F5" s="18"/>
      <c r="G5" s="18">
        <v>-0.21679000000000001</v>
      </c>
      <c r="H5" s="18">
        <v>-0.21503</v>
      </c>
      <c r="I5" s="18">
        <v>-0.14277300000000001</v>
      </c>
      <c r="J5" s="18"/>
      <c r="K5" s="18">
        <v>-4.0698999999999999E-2</v>
      </c>
      <c r="L5" s="19">
        <v>-7.8306250000000008E-3</v>
      </c>
      <c r="M5" s="18">
        <v>-0.16505</v>
      </c>
      <c r="N5" s="18"/>
      <c r="O5" s="18">
        <v>0.33451599999999998</v>
      </c>
      <c r="P5" s="19">
        <v>7.6815199999999998E-3</v>
      </c>
      <c r="Q5" s="18">
        <v>-4.5863000000000001E-2</v>
      </c>
    </row>
    <row r="6" spans="1:17" x14ac:dyDescent="0.25">
      <c r="A6" s="18">
        <v>2</v>
      </c>
      <c r="C6" s="18">
        <v>0.90523500000000001</v>
      </c>
      <c r="D6" s="18">
        <v>0.85594700000000001</v>
      </c>
      <c r="E6" s="18">
        <v>0.62728700000000004</v>
      </c>
      <c r="F6" s="18"/>
      <c r="G6" s="18">
        <v>-3.9459000000000001E-2</v>
      </c>
      <c r="H6" s="18">
        <v>-0.12561700000000001</v>
      </c>
      <c r="I6" s="18">
        <v>-0.38389800000000002</v>
      </c>
      <c r="J6" s="18"/>
      <c r="K6" s="18">
        <v>5.9151000000000002E-2</v>
      </c>
      <c r="L6" s="18">
        <v>-8.6599999999999996E-2</v>
      </c>
      <c r="M6" s="18">
        <v>-0.330652</v>
      </c>
      <c r="N6" s="18"/>
      <c r="O6" s="18">
        <v>0.22145400000000001</v>
      </c>
      <c r="P6" s="18">
        <v>4.3033000000000002E-2</v>
      </c>
      <c r="Q6" s="18">
        <v>-3.8054999999999999E-2</v>
      </c>
    </row>
    <row r="7" spans="1:17" x14ac:dyDescent="0.25">
      <c r="A7" s="18">
        <v>3</v>
      </c>
      <c r="C7" s="18">
        <v>0.98338899999999996</v>
      </c>
      <c r="D7" s="18">
        <v>0.91664699999999999</v>
      </c>
      <c r="E7" s="18">
        <v>0.73456299999999997</v>
      </c>
      <c r="F7" s="18"/>
      <c r="G7" s="18">
        <v>-2.3931000000000001E-2</v>
      </c>
      <c r="H7" s="18">
        <v>-5.9691000000000001E-2</v>
      </c>
      <c r="I7" s="18">
        <v>-0.16703100000000001</v>
      </c>
      <c r="J7" s="18"/>
      <c r="K7" s="18">
        <v>7.7868000000000007E-2</v>
      </c>
      <c r="L7" s="18">
        <v>1.3540999999999999E-2</v>
      </c>
      <c r="M7" s="18">
        <v>-3.9394999999999999E-2</v>
      </c>
      <c r="N7" s="18"/>
      <c r="O7" s="18">
        <v>0.30869799999999997</v>
      </c>
      <c r="P7" s="18">
        <v>9.5255000000000006E-2</v>
      </c>
      <c r="Q7" s="18">
        <v>-4.7907999999999999E-2</v>
      </c>
    </row>
    <row r="8" spans="1:17" x14ac:dyDescent="0.25">
      <c r="A8" s="18">
        <v>4</v>
      </c>
      <c r="C8" s="18">
        <v>0.83108899999999997</v>
      </c>
      <c r="D8" s="18">
        <v>0.82990900000000001</v>
      </c>
      <c r="E8" s="18">
        <v>0.75797199999999998</v>
      </c>
      <c r="F8" s="18"/>
      <c r="G8" s="18">
        <v>-0.301259</v>
      </c>
      <c r="H8" s="18" t="s">
        <v>26</v>
      </c>
      <c r="I8" s="18">
        <v>-0.33356799999999998</v>
      </c>
      <c r="J8" s="18"/>
      <c r="K8" s="18">
        <v>0.13211899999999999</v>
      </c>
      <c r="L8" s="18">
        <v>0.14225399999999999</v>
      </c>
      <c r="M8" s="18">
        <v>-8.5782999999999998E-2</v>
      </c>
      <c r="N8" s="18"/>
      <c r="O8" s="18">
        <v>0.14893300000000001</v>
      </c>
      <c r="P8" s="18">
        <v>0.16914299999999999</v>
      </c>
      <c r="Q8" s="18">
        <v>4.3851000000000001E-2</v>
      </c>
    </row>
    <row r="9" spans="1:17" x14ac:dyDescent="0.25">
      <c r="A9" s="18">
        <v>5</v>
      </c>
      <c r="C9" s="18">
        <v>0.92056800000000005</v>
      </c>
      <c r="D9" s="18">
        <v>0.93556799999999996</v>
      </c>
      <c r="E9" s="18">
        <v>0.79397899999999999</v>
      </c>
      <c r="F9" s="18"/>
      <c r="G9" s="18">
        <v>-0.125504</v>
      </c>
      <c r="H9" s="18">
        <v>-0.14901700000000001</v>
      </c>
      <c r="I9" s="18">
        <v>-0.23914199999999999</v>
      </c>
      <c r="J9" s="18"/>
      <c r="K9" s="18">
        <v>9.6345E-2</v>
      </c>
      <c r="L9" s="18">
        <v>-4.3506999999999997E-2</v>
      </c>
      <c r="M9" s="18">
        <v>-0.11085200000000001</v>
      </c>
      <c r="N9" s="18"/>
      <c r="O9" s="18">
        <v>0.21973000000000001</v>
      </c>
      <c r="P9" s="18">
        <v>0.178342</v>
      </c>
      <c r="Q9" s="18">
        <v>-1.1944E-2</v>
      </c>
    </row>
    <row r="10" spans="1:17" x14ac:dyDescent="0.25">
      <c r="A10" s="18">
        <v>6</v>
      </c>
      <c r="C10" s="18">
        <v>0.80011200000000005</v>
      </c>
      <c r="D10" s="18">
        <v>0.81760600000000005</v>
      </c>
      <c r="E10" s="18">
        <v>0.70738800000000002</v>
      </c>
      <c r="F10" s="18"/>
      <c r="G10" s="18">
        <v>-0.34975099999999998</v>
      </c>
      <c r="H10" s="18">
        <v>-0.167239</v>
      </c>
      <c r="I10" s="18">
        <v>-0.19989699999999999</v>
      </c>
      <c r="J10" s="18"/>
      <c r="K10" s="19">
        <v>4.9719960000000002E-4</v>
      </c>
      <c r="L10" s="18">
        <v>-0.178456</v>
      </c>
      <c r="M10" s="18">
        <v>-7.4559E-2</v>
      </c>
      <c r="N10" s="18"/>
      <c r="O10" s="18">
        <v>5.1650000000000001E-2</v>
      </c>
      <c r="P10" s="18">
        <v>0.105223</v>
      </c>
      <c r="Q10" s="18">
        <v>-6.5713999999999995E-2</v>
      </c>
    </row>
    <row r="11" spans="1:17" x14ac:dyDescent="0.25">
      <c r="A11" s="18">
        <v>7</v>
      </c>
      <c r="C11" s="18">
        <v>0.80274800000000002</v>
      </c>
      <c r="D11" s="18">
        <v>0.90862699999999996</v>
      </c>
      <c r="E11" s="18">
        <v>0.74183399999999999</v>
      </c>
      <c r="F11" s="18"/>
      <c r="G11" s="18">
        <v>-0.12551499999999999</v>
      </c>
      <c r="H11" s="18" t="s">
        <v>26</v>
      </c>
      <c r="I11" s="18">
        <v>-0.29863299999999998</v>
      </c>
      <c r="J11" s="18"/>
      <c r="K11" s="18">
        <v>-5.8568000000000002E-2</v>
      </c>
      <c r="L11" s="18">
        <v>0.101865</v>
      </c>
      <c r="M11" s="18">
        <v>-2.3994000000000001E-2</v>
      </c>
      <c r="N11" s="18"/>
      <c r="O11" s="18">
        <v>0.14333099999999999</v>
      </c>
      <c r="P11" s="18">
        <v>0.219114</v>
      </c>
      <c r="Q11" s="18">
        <v>-6.6933999999999994E-2</v>
      </c>
    </row>
    <row r="12" spans="1:17" x14ac:dyDescent="0.25">
      <c r="A12" s="18">
        <v>8</v>
      </c>
      <c r="C12" s="18">
        <v>0.77305100000000004</v>
      </c>
      <c r="D12" s="18">
        <v>0.76120200000000005</v>
      </c>
      <c r="E12" s="18">
        <v>0.74340300000000004</v>
      </c>
      <c r="F12" s="18"/>
      <c r="G12" s="18">
        <v>-0.255832</v>
      </c>
      <c r="H12" s="18">
        <v>-0.217695</v>
      </c>
      <c r="I12" s="18">
        <v>-0.156752</v>
      </c>
      <c r="J12" s="18"/>
      <c r="K12" s="19">
        <v>-7.7326010000000004E-3</v>
      </c>
      <c r="L12" s="18">
        <v>-4.1458000000000002E-2</v>
      </c>
      <c r="M12" s="18">
        <v>-4.0305000000000001E-2</v>
      </c>
      <c r="N12" s="18"/>
      <c r="O12" s="18">
        <v>5.8138000000000002E-2</v>
      </c>
      <c r="P12" s="18">
        <v>-5.9165000000000002E-2</v>
      </c>
      <c r="Q12" s="18">
        <v>-2.3682999999999999E-2</v>
      </c>
    </row>
    <row r="13" spans="1:17" x14ac:dyDescent="0.25">
      <c r="A13" s="18">
        <v>9</v>
      </c>
      <c r="C13" s="18">
        <v>0.83415499999999998</v>
      </c>
      <c r="D13" s="18">
        <v>0.89128499999999999</v>
      </c>
      <c r="E13" s="18">
        <v>0.97082999999999997</v>
      </c>
      <c r="F13" s="18"/>
      <c r="G13" s="18">
        <v>-0.382519</v>
      </c>
      <c r="H13" s="18">
        <v>-5.0065999999999999E-2</v>
      </c>
      <c r="I13" s="18">
        <v>-0.103413</v>
      </c>
      <c r="J13" s="18"/>
      <c r="K13" s="18">
        <v>3.7420000000000002E-2</v>
      </c>
      <c r="L13" s="18">
        <v>-6.9109000000000004E-2</v>
      </c>
      <c r="M13" s="18">
        <v>0.23053899999999999</v>
      </c>
      <c r="N13" s="18"/>
      <c r="O13" s="18">
        <v>0.176369</v>
      </c>
      <c r="P13" s="18">
        <v>0.157585</v>
      </c>
      <c r="Q13" s="18">
        <v>0.28420699999999999</v>
      </c>
    </row>
    <row r="14" spans="1:17" x14ac:dyDescent="0.25">
      <c r="A14" s="18">
        <v>10</v>
      </c>
      <c r="C14" s="18">
        <v>0.736985</v>
      </c>
      <c r="D14" s="18">
        <v>0.797207</v>
      </c>
      <c r="E14" s="18">
        <v>0.72519</v>
      </c>
      <c r="F14" s="18"/>
      <c r="G14" s="18">
        <v>-0.29991800000000002</v>
      </c>
      <c r="H14" s="18">
        <v>-0.57475699999999996</v>
      </c>
      <c r="I14" s="18">
        <v>-0.22536100000000001</v>
      </c>
      <c r="J14" s="18"/>
      <c r="K14" s="18">
        <v>-3.1268999999999998E-2</v>
      </c>
      <c r="L14" s="18">
        <v>4.0579999999999998E-2</v>
      </c>
      <c r="M14" s="18">
        <v>-2.0396000000000001E-2</v>
      </c>
      <c r="N14" s="18"/>
      <c r="O14" s="19">
        <v>1.112409E-3</v>
      </c>
      <c r="P14" s="18">
        <v>-2.7536000000000001E-2</v>
      </c>
      <c r="Q14" s="18">
        <v>-8.1810999999999995E-2</v>
      </c>
    </row>
    <row r="15" spans="1:17" x14ac:dyDescent="0.25">
      <c r="A15" s="18">
        <v>11</v>
      </c>
      <c r="C15" s="18">
        <v>1.2669029999999999</v>
      </c>
      <c r="D15" s="18">
        <v>1.246054</v>
      </c>
      <c r="E15" s="18">
        <v>1.2348710000000001</v>
      </c>
      <c r="F15" s="18"/>
      <c r="G15" s="18">
        <v>-7.8215000000000007E-2</v>
      </c>
      <c r="H15" s="18">
        <v>-0.17461399999999999</v>
      </c>
      <c r="I15" s="18">
        <v>6.7642999999999995E-2</v>
      </c>
      <c r="J15" s="18"/>
      <c r="K15" s="18">
        <v>7.2300000000000003E-2</v>
      </c>
      <c r="L15" s="18">
        <v>-1.3963E-2</v>
      </c>
      <c r="M15" s="18">
        <v>-3.5897999999999999E-2</v>
      </c>
      <c r="N15" s="18"/>
      <c r="O15" s="18">
        <v>0.70624799999999999</v>
      </c>
      <c r="P15" s="18">
        <v>0.63662700000000005</v>
      </c>
      <c r="Q15" s="18">
        <v>0.630131</v>
      </c>
    </row>
    <row r="16" spans="1:17" x14ac:dyDescent="0.25">
      <c r="A16" s="18">
        <v>12</v>
      </c>
      <c r="C16" s="18">
        <v>1.018211</v>
      </c>
      <c r="D16" s="18">
        <v>1.2289859999999999</v>
      </c>
      <c r="E16" s="18">
        <v>1.239455</v>
      </c>
      <c r="F16" s="18"/>
      <c r="G16" s="18">
        <v>-0.19230900000000001</v>
      </c>
      <c r="H16" s="18" t="s">
        <v>26</v>
      </c>
      <c r="I16" s="18">
        <v>-5.2803000000000003E-2</v>
      </c>
      <c r="J16" s="18"/>
      <c r="K16" s="18">
        <v>0.11404300000000001</v>
      </c>
      <c r="L16" s="18">
        <v>3.2904000000000003E-2</v>
      </c>
      <c r="M16" s="18">
        <v>-1.9380000000000001E-2</v>
      </c>
      <c r="N16" s="18"/>
      <c r="O16" s="18">
        <v>0.34797699999999998</v>
      </c>
      <c r="P16" s="18">
        <v>0.69937199999999999</v>
      </c>
      <c r="Q16" s="18">
        <v>0.68598000000000003</v>
      </c>
    </row>
    <row r="17" spans="1:17" x14ac:dyDescent="0.25">
      <c r="A17" s="18">
        <v>13</v>
      </c>
      <c r="C17" s="18">
        <v>1.2789779999999999</v>
      </c>
      <c r="D17" s="18">
        <v>1.233293</v>
      </c>
      <c r="E17" s="18">
        <v>1.166229</v>
      </c>
      <c r="F17" s="18"/>
      <c r="G17" s="18">
        <v>-0.43309199999999998</v>
      </c>
      <c r="H17" s="18">
        <v>-0.43064799999999998</v>
      </c>
      <c r="I17" s="18">
        <v>-0.27310699999999999</v>
      </c>
      <c r="J17" s="18"/>
      <c r="K17" s="18">
        <v>0.122033</v>
      </c>
      <c r="L17" s="18">
        <v>1.702E-2</v>
      </c>
      <c r="M17" s="18">
        <v>-3.4224999999999998E-2</v>
      </c>
      <c r="N17" s="18"/>
      <c r="O17" s="18">
        <v>0.74755099999999997</v>
      </c>
      <c r="P17" s="18">
        <v>0.63671299999999997</v>
      </c>
      <c r="Q17" s="18">
        <v>0.50263199999999997</v>
      </c>
    </row>
    <row r="18" spans="1:17" x14ac:dyDescent="0.25">
      <c r="A18" s="18">
        <v>14</v>
      </c>
      <c r="C18" s="18">
        <v>1.171586</v>
      </c>
      <c r="D18" s="18">
        <v>1.206698</v>
      </c>
      <c r="E18" s="18">
        <v>1.207824</v>
      </c>
      <c r="F18" s="18"/>
      <c r="G18" s="18">
        <v>-0.49639100000000003</v>
      </c>
      <c r="H18" s="18">
        <v>-6.6342999999999999E-2</v>
      </c>
      <c r="I18" s="18">
        <v>-0.21957699999999999</v>
      </c>
      <c r="J18" s="18"/>
      <c r="K18" s="18">
        <v>5.4517000000000003E-2</v>
      </c>
      <c r="L18" s="18">
        <v>-0.133381</v>
      </c>
      <c r="M18" s="18">
        <v>0.11208</v>
      </c>
      <c r="N18" s="18"/>
      <c r="O18" s="18">
        <v>0.54937199999999997</v>
      </c>
      <c r="P18" s="18">
        <v>0.62897999999999998</v>
      </c>
      <c r="Q18" s="18">
        <v>0.57714100000000002</v>
      </c>
    </row>
    <row r="19" spans="1:17" x14ac:dyDescent="0.25">
      <c r="A19" s="18">
        <v>15</v>
      </c>
      <c r="C19" s="18">
        <v>1.2257070000000001</v>
      </c>
      <c r="D19" s="18">
        <v>1.1934739999999999</v>
      </c>
      <c r="E19" s="18">
        <v>1.245357</v>
      </c>
      <c r="F19" s="18"/>
      <c r="G19" s="18">
        <v>-0.106625</v>
      </c>
      <c r="H19" s="18">
        <v>-0.16422100000000001</v>
      </c>
      <c r="I19" s="18">
        <v>-0.223166</v>
      </c>
      <c r="J19" s="18"/>
      <c r="K19" s="18">
        <v>4.9151E-2</v>
      </c>
      <c r="L19" s="18">
        <v>0.107894</v>
      </c>
      <c r="M19" s="18">
        <v>6.4899999999999999E-2</v>
      </c>
      <c r="N19" s="18"/>
      <c r="O19" s="18">
        <v>0.60007600000000005</v>
      </c>
      <c r="P19" s="18">
        <v>0.48512100000000002</v>
      </c>
      <c r="Q19" s="18">
        <v>0.599464</v>
      </c>
    </row>
    <row r="20" spans="1:17" x14ac:dyDescent="0.25">
      <c r="A20" s="18">
        <v>16</v>
      </c>
      <c r="C20" s="18">
        <v>1.2475039999999999</v>
      </c>
      <c r="D20" s="18">
        <v>1.213052</v>
      </c>
      <c r="E20" s="18">
        <v>1.174399</v>
      </c>
      <c r="F20" s="18"/>
      <c r="G20" s="18">
        <v>-0.19447900000000001</v>
      </c>
      <c r="H20" s="18">
        <v>-0.13206300000000001</v>
      </c>
      <c r="I20" s="18">
        <v>-6.7884E-2</v>
      </c>
      <c r="J20" s="18"/>
      <c r="K20" s="18">
        <v>1.2645999999999999E-2</v>
      </c>
      <c r="L20" s="18">
        <v>5.7528999999999997E-2</v>
      </c>
      <c r="M20" s="18">
        <v>0.11122</v>
      </c>
      <c r="N20" s="18"/>
      <c r="O20" s="18">
        <v>0.72488900000000001</v>
      </c>
      <c r="P20" s="18">
        <v>0.66452</v>
      </c>
      <c r="Q20" s="18">
        <v>0.61309000000000002</v>
      </c>
    </row>
    <row r="21" spans="1:17" x14ac:dyDescent="0.25">
      <c r="A21" s="18">
        <v>17</v>
      </c>
      <c r="C21" s="18">
        <v>1.162301</v>
      </c>
      <c r="D21" s="18">
        <v>1.213209</v>
      </c>
      <c r="E21" s="18">
        <v>1.2608239999999999</v>
      </c>
      <c r="F21" s="18"/>
      <c r="G21" s="18">
        <v>-0.219552</v>
      </c>
      <c r="H21" s="18">
        <v>-0.29243400000000003</v>
      </c>
      <c r="I21" s="18">
        <v>-4.9394E-2</v>
      </c>
      <c r="J21" s="18"/>
      <c r="K21" s="18">
        <v>-6.0661E-2</v>
      </c>
      <c r="L21" s="18">
        <v>3.0498000000000001E-2</v>
      </c>
      <c r="M21" s="19">
        <v>6.4452470000000003E-3</v>
      </c>
      <c r="N21" s="18"/>
      <c r="O21" s="18">
        <v>0.60713399999999995</v>
      </c>
      <c r="P21" s="18">
        <v>0.61252399999999996</v>
      </c>
      <c r="Q21" s="18">
        <v>0.68869400000000003</v>
      </c>
    </row>
    <row r="22" spans="1:17" x14ac:dyDescent="0.25">
      <c r="A22" s="18">
        <v>18</v>
      </c>
      <c r="C22" s="18">
        <v>1.2836430000000001</v>
      </c>
      <c r="D22" s="18">
        <v>1.2607820000000001</v>
      </c>
      <c r="E22" s="18">
        <v>1.2534620000000001</v>
      </c>
      <c r="F22" s="18"/>
      <c r="G22" s="18">
        <v>-0.194963</v>
      </c>
      <c r="H22" s="18">
        <v>-0.21118000000000001</v>
      </c>
      <c r="I22" s="18">
        <v>-0.25063999999999997</v>
      </c>
      <c r="J22" s="18"/>
      <c r="K22" s="18">
        <v>6.8558999999999995E-2</v>
      </c>
      <c r="L22" s="18">
        <v>-0.187224</v>
      </c>
      <c r="M22" s="18">
        <v>-2.3533999999999999E-2</v>
      </c>
      <c r="N22" s="18"/>
      <c r="O22" s="18">
        <v>0.74134699999999998</v>
      </c>
      <c r="P22" s="18">
        <v>0.74426400000000004</v>
      </c>
      <c r="Q22" s="18">
        <v>0.70489500000000005</v>
      </c>
    </row>
    <row r="23" spans="1:17" x14ac:dyDescent="0.25">
      <c r="A23" s="18">
        <v>19</v>
      </c>
      <c r="C23" s="18">
        <v>1.0481069999999999</v>
      </c>
      <c r="D23" s="18">
        <v>1.133011</v>
      </c>
      <c r="E23" s="18">
        <v>1.1600429999999999</v>
      </c>
      <c r="F23" s="18"/>
      <c r="G23" s="18">
        <v>-0.11640399999999999</v>
      </c>
      <c r="H23" s="18">
        <v>-6.1601000000000003E-2</v>
      </c>
      <c r="I23" s="18">
        <v>1.4441000000000001E-2</v>
      </c>
      <c r="J23" s="18"/>
      <c r="K23" s="18">
        <v>-1.7403999999999999E-2</v>
      </c>
      <c r="L23" s="18">
        <v>7.4276999999999996E-2</v>
      </c>
      <c r="M23" s="18">
        <v>-2.4017E-2</v>
      </c>
      <c r="N23" s="18"/>
      <c r="O23" s="18">
        <v>0.50546100000000005</v>
      </c>
      <c r="P23" s="18">
        <v>0.53151000000000004</v>
      </c>
      <c r="Q23" s="18">
        <v>0.58798600000000001</v>
      </c>
    </row>
    <row r="24" spans="1:17" x14ac:dyDescent="0.25">
      <c r="A24" s="18">
        <v>20</v>
      </c>
      <c r="C24" s="18">
        <v>1.04112</v>
      </c>
      <c r="D24" s="18">
        <v>1.204132</v>
      </c>
      <c r="E24" s="18">
        <v>1.145027</v>
      </c>
      <c r="F24" s="18"/>
      <c r="G24" s="18">
        <v>-0.28748400000000002</v>
      </c>
      <c r="H24" s="18" t="s">
        <v>26</v>
      </c>
      <c r="I24" s="18">
        <v>-0.235184</v>
      </c>
      <c r="J24" s="18"/>
      <c r="K24" s="18">
        <v>-4.2312000000000002E-2</v>
      </c>
      <c r="L24" s="18">
        <v>5.9903999999999999E-2</v>
      </c>
      <c r="M24" s="18">
        <v>0.18584999999999999</v>
      </c>
      <c r="N24" s="18"/>
      <c r="O24" s="18">
        <v>0.42330400000000001</v>
      </c>
      <c r="P24" s="18">
        <v>0.70031200000000005</v>
      </c>
      <c r="Q24" s="18">
        <v>0.50875899999999996</v>
      </c>
    </row>
    <row r="25" spans="1:17" x14ac:dyDescent="0.25">
      <c r="A25" s="18">
        <v>21</v>
      </c>
      <c r="C25" s="18">
        <v>1.495563</v>
      </c>
      <c r="D25" s="18">
        <v>1.509401</v>
      </c>
      <c r="E25" s="18">
        <v>1.444364</v>
      </c>
      <c r="F25" s="18"/>
      <c r="G25" s="18">
        <v>-3.2772999999999997E-2</v>
      </c>
      <c r="H25" s="18">
        <v>2.2970000000000001E-2</v>
      </c>
      <c r="I25" s="18">
        <v>-0.17588400000000001</v>
      </c>
      <c r="J25" s="18"/>
      <c r="K25" s="18">
        <v>7.5459999999999999E-2</v>
      </c>
      <c r="L25" s="18">
        <v>-5.6210999999999997E-2</v>
      </c>
      <c r="M25" s="19">
        <v>2.06892E-4</v>
      </c>
      <c r="N25" s="18"/>
      <c r="O25" s="18">
        <v>0.95728800000000003</v>
      </c>
      <c r="P25" s="18">
        <v>0.99145300000000003</v>
      </c>
      <c r="Q25" s="18">
        <v>0.87476100000000001</v>
      </c>
    </row>
    <row r="26" spans="1:17" x14ac:dyDescent="0.25">
      <c r="A26" s="18">
        <v>22</v>
      </c>
      <c r="C26" s="18">
        <v>1.5268900000000001</v>
      </c>
      <c r="D26" s="18">
        <v>1.5438769999999999</v>
      </c>
      <c r="E26" s="18">
        <v>1.5180629999999999</v>
      </c>
      <c r="F26" s="18"/>
      <c r="G26" s="18">
        <v>-0.10244</v>
      </c>
      <c r="H26" s="18">
        <v>5.3332999999999998E-2</v>
      </c>
      <c r="I26" s="18">
        <v>-0.155053</v>
      </c>
      <c r="J26" s="18"/>
      <c r="K26" s="18">
        <v>9.0543999999999999E-2</v>
      </c>
      <c r="L26" s="18">
        <v>1.2645999999999999E-2</v>
      </c>
      <c r="M26" s="18">
        <v>8.7991E-2</v>
      </c>
      <c r="N26" s="18"/>
      <c r="O26" s="18">
        <v>1.0136350000000001</v>
      </c>
      <c r="P26" s="18">
        <v>1.0366649999999999</v>
      </c>
      <c r="Q26" s="18">
        <v>0.96125400000000005</v>
      </c>
    </row>
    <row r="27" spans="1:17" x14ac:dyDescent="0.25">
      <c r="A27" s="18">
        <v>23</v>
      </c>
      <c r="C27" s="18">
        <v>1.5040720000000001</v>
      </c>
      <c r="D27" s="18">
        <v>1.5015309999999999</v>
      </c>
      <c r="E27" s="18">
        <v>1.4615499999999999</v>
      </c>
      <c r="F27" s="18"/>
      <c r="G27" s="18">
        <v>-0.12528300000000001</v>
      </c>
      <c r="H27" s="18">
        <v>4.5442000000000003E-2</v>
      </c>
      <c r="I27" s="18">
        <v>0.119647</v>
      </c>
      <c r="J27" s="18"/>
      <c r="K27" s="18">
        <v>-4.0273000000000003E-2</v>
      </c>
      <c r="L27" s="18">
        <v>0.202706</v>
      </c>
      <c r="M27" s="18">
        <v>0.101919</v>
      </c>
      <c r="N27" s="18"/>
      <c r="O27" s="18">
        <v>0.96452700000000002</v>
      </c>
      <c r="P27" s="18">
        <v>0.96213599999999999</v>
      </c>
      <c r="Q27" s="18">
        <v>0.82323900000000005</v>
      </c>
    </row>
    <row r="28" spans="1:17" x14ac:dyDescent="0.25">
      <c r="A28" s="18">
        <v>24</v>
      </c>
      <c r="C28" s="18">
        <v>1.48264</v>
      </c>
      <c r="D28" s="18">
        <v>1.5066010000000001</v>
      </c>
      <c r="E28" s="18">
        <v>1.5035510000000001</v>
      </c>
      <c r="F28" s="18"/>
      <c r="G28" s="18">
        <v>-0.314691</v>
      </c>
      <c r="H28" s="18">
        <v>-3.2481999999999997E-2</v>
      </c>
      <c r="I28" s="18" t="s">
        <v>26</v>
      </c>
      <c r="J28" s="18"/>
      <c r="K28" s="18">
        <v>8.3249000000000004E-2</v>
      </c>
      <c r="L28" s="19">
        <v>3.6276260000000001E-3</v>
      </c>
      <c r="M28" s="18">
        <v>0.23566400000000001</v>
      </c>
      <c r="N28" s="18"/>
      <c r="O28" s="18">
        <v>0.90169500000000002</v>
      </c>
      <c r="P28" s="18">
        <v>0.99485500000000004</v>
      </c>
      <c r="Q28" s="18">
        <v>0.92842000000000002</v>
      </c>
    </row>
    <row r="29" spans="1:17" x14ac:dyDescent="0.25">
      <c r="A29" s="18">
        <v>25</v>
      </c>
      <c r="C29" s="18">
        <v>1.4333640000000001</v>
      </c>
      <c r="D29" s="18">
        <v>1.515244</v>
      </c>
      <c r="E29" s="18">
        <v>1.5185299999999999</v>
      </c>
      <c r="F29" s="18"/>
      <c r="G29" s="18">
        <v>-8.949E-2</v>
      </c>
      <c r="H29" s="18">
        <v>-6.1873999999999998E-2</v>
      </c>
      <c r="I29" s="18">
        <v>0.161325</v>
      </c>
      <c r="J29" s="18"/>
      <c r="K29" s="18">
        <v>4.7593999999999997E-2</v>
      </c>
      <c r="L29" s="18">
        <v>-7.1970000000000006E-2</v>
      </c>
      <c r="M29" s="18">
        <v>9.6341999999999997E-2</v>
      </c>
      <c r="N29" s="18"/>
      <c r="O29" s="18">
        <v>0.83227799999999996</v>
      </c>
      <c r="P29" s="18">
        <v>0.98950300000000002</v>
      </c>
      <c r="Q29" s="18">
        <v>1.002051</v>
      </c>
    </row>
    <row r="30" spans="1:17" x14ac:dyDescent="0.25">
      <c r="A30" s="18">
        <v>26</v>
      </c>
      <c r="C30" s="18">
        <v>1.424274</v>
      </c>
      <c r="D30" s="18">
        <v>1.3426750000000001</v>
      </c>
      <c r="E30" s="18">
        <v>1.5202629999999999</v>
      </c>
      <c r="F30" s="18"/>
      <c r="G30" s="18">
        <v>-0.31240699999999999</v>
      </c>
      <c r="H30" s="18">
        <v>-0.100328</v>
      </c>
      <c r="I30" s="18">
        <v>-0.125193</v>
      </c>
      <c r="J30" s="18"/>
      <c r="K30" s="18">
        <v>0.13256499999999999</v>
      </c>
      <c r="L30" s="18">
        <v>0.13295000000000001</v>
      </c>
      <c r="M30" s="18">
        <v>-1.9209E-2</v>
      </c>
      <c r="N30" s="18"/>
      <c r="O30" s="18">
        <v>0.91345699999999996</v>
      </c>
      <c r="P30" s="18">
        <v>0.82624399999999998</v>
      </c>
      <c r="Q30" s="18">
        <v>0.97144699999999995</v>
      </c>
    </row>
    <row r="31" spans="1:17" x14ac:dyDescent="0.25">
      <c r="A31" s="18">
        <v>27</v>
      </c>
      <c r="C31" s="18">
        <v>1.480073</v>
      </c>
      <c r="D31" s="18">
        <v>1.489717</v>
      </c>
      <c r="E31" s="18">
        <v>1.5309680000000001</v>
      </c>
      <c r="F31" s="18"/>
      <c r="G31" s="18">
        <v>-0.13710600000000001</v>
      </c>
      <c r="H31" s="19">
        <v>-9.0175959999999993E-3</v>
      </c>
      <c r="I31" s="19">
        <v>-6.1333480000000003E-3</v>
      </c>
      <c r="J31" s="18"/>
      <c r="K31" s="18">
        <v>1.4161999999999999E-2</v>
      </c>
      <c r="L31" s="19">
        <v>6.1531520000000003E-3</v>
      </c>
      <c r="M31" s="18">
        <v>8.1973000000000004E-2</v>
      </c>
      <c r="N31" s="18"/>
      <c r="O31" s="18">
        <v>0.90538399999999997</v>
      </c>
      <c r="P31" s="18">
        <v>1.0280549999999999</v>
      </c>
      <c r="Q31" s="18">
        <v>0.98211400000000004</v>
      </c>
    </row>
    <row r="32" spans="1:17" x14ac:dyDescent="0.25">
      <c r="A32" s="18">
        <v>28</v>
      </c>
      <c r="C32" s="18">
        <v>1.530983</v>
      </c>
      <c r="D32" s="18">
        <v>1.3277460000000001</v>
      </c>
      <c r="E32" s="18">
        <v>1.5013639999999999</v>
      </c>
      <c r="F32" s="18"/>
      <c r="G32" s="18">
        <v>-0.37213200000000002</v>
      </c>
      <c r="H32" s="18">
        <v>-0.18907199999999999</v>
      </c>
      <c r="I32" s="18">
        <v>8.1467999999999999E-2</v>
      </c>
      <c r="J32" s="18"/>
      <c r="K32" s="18">
        <v>0.16847999999999999</v>
      </c>
      <c r="L32" s="18">
        <v>-0.18970500000000001</v>
      </c>
      <c r="M32" s="18">
        <v>-0.16526399999999999</v>
      </c>
      <c r="N32" s="18"/>
      <c r="O32" s="18">
        <v>1.0517909999999999</v>
      </c>
      <c r="P32" s="18">
        <v>0.84631900000000004</v>
      </c>
      <c r="Q32" s="18">
        <v>0.89880300000000002</v>
      </c>
    </row>
    <row r="33" spans="1:17" x14ac:dyDescent="0.25">
      <c r="A33" s="18">
        <v>29</v>
      </c>
      <c r="C33" s="18">
        <v>1.5141420000000001</v>
      </c>
      <c r="D33" s="18">
        <v>1.526057</v>
      </c>
      <c r="E33" s="18">
        <v>1.3000179999999999</v>
      </c>
      <c r="F33" s="18"/>
      <c r="G33" s="18">
        <v>-0.26347300000000001</v>
      </c>
      <c r="H33" s="18">
        <v>3.7557E-2</v>
      </c>
      <c r="I33" s="18">
        <v>8.4724999999999995E-2</v>
      </c>
      <c r="J33" s="18"/>
      <c r="K33" s="18">
        <v>6.1039000000000003E-2</v>
      </c>
      <c r="L33" s="18">
        <v>2.1166999999999998E-2</v>
      </c>
      <c r="M33" s="18">
        <v>3.0925999999999999E-2</v>
      </c>
      <c r="N33" s="18"/>
      <c r="O33" s="18">
        <v>0.99000900000000003</v>
      </c>
      <c r="P33" s="18">
        <v>1.009315</v>
      </c>
      <c r="Q33" s="18">
        <v>0.81173200000000001</v>
      </c>
    </row>
    <row r="34" spans="1:17" x14ac:dyDescent="0.25">
      <c r="A34" s="18">
        <v>30</v>
      </c>
      <c r="C34" s="18">
        <v>1.4662379999999999</v>
      </c>
      <c r="D34" s="18">
        <v>1.514051</v>
      </c>
      <c r="E34" s="18">
        <v>1.4596469999999999</v>
      </c>
      <c r="F34" s="18"/>
      <c r="G34" s="18">
        <v>-0.163355</v>
      </c>
      <c r="H34" s="18">
        <v>-1.2034E-2</v>
      </c>
      <c r="I34" s="18">
        <v>6.8950999999999998E-2</v>
      </c>
      <c r="J34" s="18"/>
      <c r="K34" s="18">
        <v>9.0495999999999993E-2</v>
      </c>
      <c r="L34" s="18">
        <v>-5.0668999999999999E-2</v>
      </c>
      <c r="M34" s="18">
        <v>-1.3235E-2</v>
      </c>
      <c r="N34" s="18"/>
      <c r="O34" s="18">
        <v>0.89063300000000001</v>
      </c>
      <c r="P34" s="18">
        <v>1.016842</v>
      </c>
      <c r="Q34" s="18">
        <v>0.967337</v>
      </c>
    </row>
    <row r="35" spans="1:17" x14ac:dyDescent="0.25">
      <c r="A35" s="18">
        <v>31</v>
      </c>
      <c r="C35" s="18">
        <v>1.7005889999999999</v>
      </c>
      <c r="D35" s="18">
        <v>1.7429730000000001</v>
      </c>
      <c r="E35" s="18">
        <v>1.7359070000000001</v>
      </c>
      <c r="F35" s="18"/>
      <c r="G35" s="18">
        <v>-5.8133999999999998E-2</v>
      </c>
      <c r="H35" s="18">
        <v>1.6052E-2</v>
      </c>
      <c r="I35" s="18">
        <v>0.17523900000000001</v>
      </c>
      <c r="J35" s="18"/>
      <c r="K35" s="18">
        <v>0.13569500000000001</v>
      </c>
      <c r="L35" s="18">
        <v>4.8902000000000001E-2</v>
      </c>
      <c r="M35" s="18">
        <v>1.4659999999999999E-2</v>
      </c>
      <c r="N35" s="18"/>
      <c r="O35" s="18">
        <v>1.2755650000000001</v>
      </c>
      <c r="P35" s="18">
        <v>1.3499319999999999</v>
      </c>
      <c r="Q35" s="18">
        <v>1.2390159999999999</v>
      </c>
    </row>
    <row r="36" spans="1:17" x14ac:dyDescent="0.25">
      <c r="A36" s="18">
        <v>32</v>
      </c>
      <c r="C36" s="18">
        <v>1.7343390000000001</v>
      </c>
      <c r="D36" s="18">
        <v>1.7553460000000001</v>
      </c>
      <c r="E36" s="18">
        <v>1.71692</v>
      </c>
      <c r="F36" s="18"/>
      <c r="G36" s="19">
        <v>3.4616949999999999E-3</v>
      </c>
      <c r="H36" s="18">
        <v>0.175562</v>
      </c>
      <c r="I36" s="18">
        <v>0.22212699999999999</v>
      </c>
      <c r="J36" s="18"/>
      <c r="K36" s="18">
        <v>0.14283000000000001</v>
      </c>
      <c r="L36" s="18">
        <v>-4.6287000000000002E-2</v>
      </c>
      <c r="M36" s="18">
        <v>2.7861E-2</v>
      </c>
      <c r="N36" s="18"/>
      <c r="O36" s="18">
        <v>1.2488410000000001</v>
      </c>
      <c r="P36" s="18">
        <v>1.355845</v>
      </c>
      <c r="Q36" s="18">
        <v>1.183432</v>
      </c>
    </row>
    <row r="37" spans="1:17" x14ac:dyDescent="0.25">
      <c r="A37" s="18">
        <v>33</v>
      </c>
      <c r="C37" s="18">
        <v>1.7568839999999999</v>
      </c>
      <c r="D37" s="18">
        <v>1.727228</v>
      </c>
      <c r="E37" s="18">
        <v>1.74108</v>
      </c>
      <c r="F37" s="18"/>
      <c r="G37" s="18">
        <v>-0.221855</v>
      </c>
      <c r="H37" s="18">
        <v>-0.28560999999999998</v>
      </c>
      <c r="I37" s="18">
        <v>-3.1719999999999998E-2</v>
      </c>
      <c r="J37" s="18"/>
      <c r="K37" s="18">
        <v>6.8860000000000005E-2</v>
      </c>
      <c r="L37" s="18">
        <v>0.125833</v>
      </c>
      <c r="M37" s="18">
        <v>0.334428</v>
      </c>
      <c r="N37" s="18"/>
      <c r="O37" s="18">
        <v>1.3027420000000001</v>
      </c>
      <c r="P37" s="18">
        <v>1.282592</v>
      </c>
      <c r="Q37" s="18">
        <v>1.1979869999999999</v>
      </c>
    </row>
    <row r="38" spans="1:17" x14ac:dyDescent="0.25">
      <c r="A38" s="18">
        <v>34</v>
      </c>
      <c r="C38" s="18">
        <v>1.7721789999999999</v>
      </c>
      <c r="D38" s="18">
        <v>1.7866329999999999</v>
      </c>
      <c r="E38" s="18">
        <v>1.743485</v>
      </c>
      <c r="F38" s="18"/>
      <c r="G38" s="18">
        <v>-0.45045800000000003</v>
      </c>
      <c r="H38" s="18">
        <v>0.15257899999999999</v>
      </c>
      <c r="I38" s="18">
        <v>-7.1368000000000001E-2</v>
      </c>
      <c r="J38" s="18"/>
      <c r="K38" s="18">
        <v>0.285748</v>
      </c>
      <c r="L38" s="18">
        <v>-7.2062000000000001E-2</v>
      </c>
      <c r="M38" s="19">
        <v>5.4719759999999999E-3</v>
      </c>
      <c r="N38" s="18"/>
      <c r="O38" s="18">
        <v>1.307639</v>
      </c>
      <c r="P38" s="18">
        <v>1.3654839999999999</v>
      </c>
      <c r="Q38" s="18">
        <v>1.2541739999999999</v>
      </c>
    </row>
    <row r="39" spans="1:17" x14ac:dyDescent="0.25">
      <c r="A39" s="18">
        <v>35</v>
      </c>
      <c r="C39" s="18">
        <v>1.7653369999999999</v>
      </c>
      <c r="D39" s="18">
        <v>1.7981469999999999</v>
      </c>
      <c r="E39" s="18">
        <v>1.6847529999999999</v>
      </c>
      <c r="F39" s="18"/>
      <c r="G39" s="18">
        <v>-0.30832399999999999</v>
      </c>
      <c r="H39" s="18">
        <v>0.16805800000000001</v>
      </c>
      <c r="I39" s="18">
        <v>-4.4506999999999998E-2</v>
      </c>
      <c r="J39" s="18"/>
      <c r="K39" s="18">
        <v>0.228126</v>
      </c>
      <c r="L39" s="18">
        <v>-8.7214E-2</v>
      </c>
      <c r="M39" s="18">
        <v>0.41450300000000001</v>
      </c>
      <c r="N39" s="18"/>
      <c r="O39" s="18">
        <v>1.261161</v>
      </c>
      <c r="P39" s="18">
        <v>1.388941</v>
      </c>
      <c r="Q39" s="18">
        <v>1.1979550000000001</v>
      </c>
    </row>
    <row r="40" spans="1:17" x14ac:dyDescent="0.25">
      <c r="A40" s="18">
        <v>36</v>
      </c>
      <c r="C40" s="18">
        <v>1.687206</v>
      </c>
      <c r="D40" s="18">
        <v>1.7528619999999999</v>
      </c>
      <c r="E40" s="18">
        <v>1.6926030000000001</v>
      </c>
      <c r="F40" s="18"/>
      <c r="G40" s="18">
        <v>-0.44975900000000002</v>
      </c>
      <c r="H40" s="18">
        <v>-7.4032000000000001E-2</v>
      </c>
      <c r="I40" s="18">
        <v>-0.115718</v>
      </c>
      <c r="J40" s="18"/>
      <c r="K40" s="18">
        <v>4.9082000000000001E-2</v>
      </c>
      <c r="L40" s="18">
        <v>-2.1551000000000001E-2</v>
      </c>
      <c r="M40" s="18">
        <v>0.33447399999999999</v>
      </c>
      <c r="N40" s="18"/>
      <c r="O40" s="18">
        <v>1.182933</v>
      </c>
      <c r="P40" s="18">
        <v>1.3460719999999999</v>
      </c>
      <c r="Q40" s="18">
        <v>1.159481</v>
      </c>
    </row>
    <row r="41" spans="1:17" x14ac:dyDescent="0.25">
      <c r="A41" s="18">
        <v>37</v>
      </c>
      <c r="C41" s="18">
        <v>1.7048909999999999</v>
      </c>
      <c r="D41" s="18">
        <v>1.7604979999999999</v>
      </c>
      <c r="E41" s="18">
        <v>1.725115</v>
      </c>
      <c r="F41" s="18"/>
      <c r="G41" s="18">
        <v>-3.1553999999999999E-2</v>
      </c>
      <c r="H41" s="19">
        <v>-6.0388330000000004E-3</v>
      </c>
      <c r="I41" s="18">
        <v>-0.30831399999999998</v>
      </c>
      <c r="J41" s="18"/>
      <c r="K41" s="18">
        <v>0.152783</v>
      </c>
      <c r="L41" s="18">
        <v>-0.219919</v>
      </c>
      <c r="M41" s="18">
        <v>0.36586200000000002</v>
      </c>
      <c r="N41" s="18"/>
      <c r="O41" s="18">
        <v>1.2731049999999999</v>
      </c>
      <c r="P41" s="18">
        <v>1.3546389999999999</v>
      </c>
      <c r="Q41" s="18">
        <v>1.192288</v>
      </c>
    </row>
    <row r="42" spans="1:17" x14ac:dyDescent="0.25">
      <c r="A42" s="18">
        <v>38</v>
      </c>
      <c r="C42" s="18">
        <v>1.7313510000000001</v>
      </c>
      <c r="D42" s="18">
        <v>1.6550990000000001</v>
      </c>
      <c r="E42" s="18">
        <v>1.6812229999999999</v>
      </c>
      <c r="F42" s="18"/>
      <c r="G42" s="18">
        <v>-2.0587999999999999E-2</v>
      </c>
      <c r="H42" s="18">
        <v>1.7925E-2</v>
      </c>
      <c r="I42" s="18">
        <v>0.243869</v>
      </c>
      <c r="J42" s="18"/>
      <c r="K42" s="18">
        <v>0.15134800000000001</v>
      </c>
      <c r="L42" s="18">
        <v>2.9205999999999999E-2</v>
      </c>
      <c r="M42" s="18">
        <v>1.7623E-2</v>
      </c>
      <c r="N42" s="18"/>
      <c r="O42" s="18">
        <v>1.2235130000000001</v>
      </c>
      <c r="P42" s="18">
        <v>1.2596560000000001</v>
      </c>
      <c r="Q42" s="18">
        <v>1.1716880000000001</v>
      </c>
    </row>
    <row r="43" spans="1:17" x14ac:dyDescent="0.25">
      <c r="A43" s="18">
        <v>39</v>
      </c>
      <c r="C43" s="18">
        <v>1.755984</v>
      </c>
      <c r="D43" s="18">
        <v>1.735673</v>
      </c>
      <c r="E43" s="18">
        <v>1.6346419999999999</v>
      </c>
      <c r="F43" s="18"/>
      <c r="G43" s="18">
        <v>-0.65770499999999998</v>
      </c>
      <c r="H43" s="19">
        <v>-7.5319360000000004E-3</v>
      </c>
      <c r="I43" s="18">
        <v>-0.28360999999999997</v>
      </c>
      <c r="J43" s="18"/>
      <c r="K43" s="18">
        <v>0.44015900000000002</v>
      </c>
      <c r="L43" s="18">
        <v>0.18435399999999999</v>
      </c>
      <c r="M43" s="18">
        <v>0.23002900000000001</v>
      </c>
      <c r="N43" s="18"/>
      <c r="O43" s="18">
        <v>1.3200670000000001</v>
      </c>
      <c r="P43" s="18">
        <v>1.3249070000000001</v>
      </c>
      <c r="Q43" s="18">
        <v>1.0577730000000001</v>
      </c>
    </row>
    <row r="44" spans="1:17" x14ac:dyDescent="0.25">
      <c r="A44" s="18">
        <v>40</v>
      </c>
      <c r="C44" s="18">
        <v>1.7892699999999999</v>
      </c>
      <c r="D44" s="18">
        <v>1.6080730000000001</v>
      </c>
      <c r="E44" s="18">
        <v>1.720256</v>
      </c>
      <c r="F44" s="18"/>
      <c r="G44" s="19">
        <v>-7.3877259999999998E-3</v>
      </c>
      <c r="H44" s="18">
        <v>-0.16683600000000001</v>
      </c>
      <c r="I44" s="18">
        <v>4.8061E-2</v>
      </c>
      <c r="J44" s="18"/>
      <c r="K44" s="18">
        <v>0.32279999999999998</v>
      </c>
      <c r="L44" s="18">
        <v>-7.3760999999999993E-2</v>
      </c>
      <c r="M44" s="18">
        <v>-0.11769399999999999</v>
      </c>
      <c r="N44" s="18"/>
      <c r="O44" s="18">
        <v>1.345866</v>
      </c>
      <c r="P44" s="18">
        <v>1.2202120000000001</v>
      </c>
      <c r="Q44" s="18">
        <v>1.2240230000000001</v>
      </c>
    </row>
    <row r="45" spans="1:17" x14ac:dyDescent="0.25">
      <c r="A45" s="18">
        <v>41</v>
      </c>
      <c r="C45" s="18">
        <v>1.81257</v>
      </c>
      <c r="D45" s="18">
        <v>1.815407</v>
      </c>
      <c r="E45" s="18">
        <v>1.8117859999999999</v>
      </c>
      <c r="F45" s="18"/>
      <c r="G45" s="18" t="s">
        <v>26</v>
      </c>
      <c r="H45" s="18">
        <v>-0.42514299999999999</v>
      </c>
      <c r="I45" s="18">
        <v>-1.346E-2</v>
      </c>
      <c r="J45" s="18"/>
      <c r="K45" s="18">
        <v>0.12237000000000001</v>
      </c>
      <c r="L45" s="18">
        <v>0.19028100000000001</v>
      </c>
      <c r="M45" s="18">
        <v>0.151391</v>
      </c>
      <c r="N45" s="18"/>
      <c r="O45" s="18">
        <v>1.357809</v>
      </c>
      <c r="P45" s="18">
        <v>1.4013370000000001</v>
      </c>
      <c r="Q45" s="18">
        <v>1.2790360000000001</v>
      </c>
    </row>
    <row r="46" spans="1:17" x14ac:dyDescent="0.25">
      <c r="A46" s="18">
        <v>42</v>
      </c>
      <c r="C46" s="18">
        <v>1.8258000000000001</v>
      </c>
      <c r="D46" s="18">
        <v>1.851982</v>
      </c>
      <c r="E46" s="18">
        <v>1.8041510000000001</v>
      </c>
      <c r="F46" s="18"/>
      <c r="G46" s="18">
        <v>2.6574E-2</v>
      </c>
      <c r="H46" s="18">
        <v>-0.26987899999999998</v>
      </c>
      <c r="I46" s="18">
        <v>4.7056000000000001E-2</v>
      </c>
      <c r="J46" s="18"/>
      <c r="K46" s="18">
        <v>0.31245200000000001</v>
      </c>
      <c r="L46" s="18">
        <v>2.1606E-2</v>
      </c>
      <c r="M46" s="18">
        <v>0.29318499999999997</v>
      </c>
      <c r="N46" s="18"/>
      <c r="O46" s="18">
        <v>1.3423510000000001</v>
      </c>
      <c r="P46" s="18">
        <v>1.496146</v>
      </c>
      <c r="Q46" s="18">
        <v>1.312595</v>
      </c>
    </row>
    <row r="47" spans="1:17" x14ac:dyDescent="0.25">
      <c r="A47" s="18">
        <v>43</v>
      </c>
      <c r="C47" s="18">
        <v>1.826999</v>
      </c>
      <c r="D47" s="18">
        <v>1.8404180000000001</v>
      </c>
      <c r="E47" s="18">
        <v>1.7544120000000001</v>
      </c>
      <c r="F47" s="18"/>
      <c r="G47" s="18">
        <v>2.6134000000000001E-2</v>
      </c>
      <c r="H47" s="18">
        <v>-0.10877299999999999</v>
      </c>
      <c r="I47" s="18">
        <v>-4.6407999999999998E-2</v>
      </c>
      <c r="J47" s="18"/>
      <c r="K47" s="18">
        <v>0.136349</v>
      </c>
      <c r="L47" s="18">
        <v>0.24757499999999999</v>
      </c>
      <c r="M47" s="18">
        <v>0.44184400000000001</v>
      </c>
      <c r="N47" s="18"/>
      <c r="O47" s="18">
        <v>1.399459</v>
      </c>
      <c r="P47" s="18">
        <v>1.456736</v>
      </c>
      <c r="Q47" s="18">
        <v>1.181195</v>
      </c>
    </row>
    <row r="48" spans="1:17" x14ac:dyDescent="0.25">
      <c r="A48" s="18">
        <v>44</v>
      </c>
      <c r="C48" s="18">
        <v>1.8382620000000001</v>
      </c>
      <c r="D48" s="18">
        <v>1.8084389999999999</v>
      </c>
      <c r="E48" s="18">
        <v>1.768594</v>
      </c>
      <c r="F48" s="18"/>
      <c r="G48" s="18">
        <v>-4.6455999999999997E-2</v>
      </c>
      <c r="H48" s="18">
        <v>6.4864000000000005E-2</v>
      </c>
      <c r="I48" s="19">
        <v>-2.258941E-3</v>
      </c>
      <c r="J48" s="18"/>
      <c r="K48" s="18">
        <v>0.83315600000000001</v>
      </c>
      <c r="L48" s="18">
        <v>0.200743</v>
      </c>
      <c r="M48" s="18">
        <v>4.6589999999999999E-2</v>
      </c>
      <c r="N48" s="18"/>
      <c r="O48" s="18">
        <v>1.316265</v>
      </c>
      <c r="P48" s="18">
        <v>1.426369</v>
      </c>
      <c r="Q48" s="18">
        <v>1.3382799999999999</v>
      </c>
    </row>
    <row r="49" spans="1:17" x14ac:dyDescent="0.25">
      <c r="A49" s="18">
        <v>45</v>
      </c>
      <c r="C49" s="18">
        <v>1.7942819999999999</v>
      </c>
      <c r="D49" s="18">
        <v>1.8143990000000001</v>
      </c>
      <c r="E49" s="18">
        <v>1.7842659999999999</v>
      </c>
      <c r="F49" s="18"/>
      <c r="G49" s="18">
        <v>-0.30525999999999998</v>
      </c>
      <c r="H49" s="18">
        <v>-0.121363</v>
      </c>
      <c r="I49" s="18">
        <v>-0.119295</v>
      </c>
      <c r="J49" s="18"/>
      <c r="K49" s="18">
        <v>0.465943</v>
      </c>
      <c r="L49" s="18">
        <v>6.3683000000000003E-2</v>
      </c>
      <c r="M49" s="18">
        <v>-2.4285000000000001E-2</v>
      </c>
      <c r="N49" s="18"/>
      <c r="O49" s="18">
        <v>1.397008</v>
      </c>
      <c r="P49" s="18">
        <v>1.438693</v>
      </c>
      <c r="Q49" s="18">
        <v>1.3550199999999999</v>
      </c>
    </row>
    <row r="50" spans="1:17" x14ac:dyDescent="0.25">
      <c r="A50" s="18">
        <v>46</v>
      </c>
      <c r="C50" s="18">
        <v>1.8563700000000001</v>
      </c>
      <c r="D50" s="18">
        <v>1.8235429999999999</v>
      </c>
      <c r="E50" s="18">
        <v>1.7539899999999999</v>
      </c>
      <c r="F50" s="18"/>
      <c r="G50" s="18">
        <v>-0.23075499999999999</v>
      </c>
      <c r="H50" s="18">
        <v>5.1159999999999997E-2</v>
      </c>
      <c r="I50" s="18">
        <v>4.5328E-2</v>
      </c>
      <c r="J50" s="18"/>
      <c r="K50" s="18">
        <v>0.14807100000000001</v>
      </c>
      <c r="L50" s="18">
        <v>0.12579299999999999</v>
      </c>
      <c r="M50" s="18">
        <v>0.19930500000000001</v>
      </c>
      <c r="N50" s="18"/>
      <c r="O50" s="18">
        <v>1.4643919999999999</v>
      </c>
      <c r="P50" s="18">
        <v>1.442536</v>
      </c>
      <c r="Q50" s="18">
        <v>1.2980259999999999</v>
      </c>
    </row>
    <row r="51" spans="1:17" x14ac:dyDescent="0.25">
      <c r="A51" s="18">
        <v>47</v>
      </c>
      <c r="C51" s="18">
        <v>1.767409</v>
      </c>
      <c r="D51" s="18">
        <v>1.829941</v>
      </c>
      <c r="E51" s="18">
        <v>1.7383759999999999</v>
      </c>
      <c r="F51" s="18"/>
      <c r="G51" s="18" t="s">
        <v>26</v>
      </c>
      <c r="H51" s="18">
        <v>-5.7313000000000003E-2</v>
      </c>
      <c r="I51" s="18">
        <v>0.11516999999999999</v>
      </c>
      <c r="J51" s="18"/>
      <c r="K51" s="18">
        <v>0.24288999999999999</v>
      </c>
      <c r="L51" s="18">
        <v>8.2056000000000004E-2</v>
      </c>
      <c r="M51" s="18">
        <v>9.9011000000000002E-2</v>
      </c>
      <c r="N51" s="18"/>
      <c r="O51" s="18">
        <v>1.374093</v>
      </c>
      <c r="P51" s="18">
        <v>1.413106</v>
      </c>
      <c r="Q51" s="18">
        <v>1.233287</v>
      </c>
    </row>
    <row r="52" spans="1:17" x14ac:dyDescent="0.25">
      <c r="A52" s="18">
        <v>48</v>
      </c>
      <c r="C52" s="18">
        <v>1.819312</v>
      </c>
      <c r="D52" s="18">
        <v>1.8524</v>
      </c>
      <c r="E52" s="18">
        <v>1.7703279999999999</v>
      </c>
      <c r="F52" s="18"/>
      <c r="G52" s="18">
        <v>-0.264621</v>
      </c>
      <c r="H52" s="18">
        <v>-0.39597700000000002</v>
      </c>
      <c r="I52" s="18">
        <v>4.5801000000000001E-2</v>
      </c>
      <c r="J52" s="18"/>
      <c r="K52" s="18">
        <v>6.3436999999999993E-2</v>
      </c>
      <c r="L52" s="18">
        <v>0.23614599999999999</v>
      </c>
      <c r="M52" s="18">
        <v>0.17294499999999999</v>
      </c>
      <c r="N52" s="18"/>
      <c r="O52" s="18">
        <v>1.3936040000000001</v>
      </c>
      <c r="P52" s="18">
        <v>1.502192</v>
      </c>
      <c r="Q52" s="18">
        <v>1.3239719999999999</v>
      </c>
    </row>
    <row r="53" spans="1:17" x14ac:dyDescent="0.25">
      <c r="A53" s="18">
        <v>49</v>
      </c>
      <c r="C53" s="18">
        <v>1.7595080000000001</v>
      </c>
      <c r="D53" s="18">
        <v>1.7942670000000001</v>
      </c>
      <c r="E53" s="18">
        <v>1.7580039999999999</v>
      </c>
      <c r="F53" s="18"/>
      <c r="G53" s="18" t="s">
        <v>26</v>
      </c>
      <c r="H53" s="19">
        <v>7.2368620000000002E-3</v>
      </c>
      <c r="I53" s="18">
        <v>2.7571999999999999E-2</v>
      </c>
      <c r="J53" s="18"/>
      <c r="K53" s="18">
        <v>0.28667199999999998</v>
      </c>
      <c r="L53" s="18">
        <v>0.14450299999999999</v>
      </c>
      <c r="M53" s="18">
        <v>0.30885800000000002</v>
      </c>
      <c r="N53" s="18"/>
      <c r="O53" s="18">
        <v>1.3012220000000001</v>
      </c>
      <c r="P53" s="18">
        <v>1.438483</v>
      </c>
      <c r="Q53" s="18">
        <v>1.265897</v>
      </c>
    </row>
    <row r="54" spans="1:17" x14ac:dyDescent="0.25">
      <c r="A54" s="18">
        <v>50</v>
      </c>
      <c r="C54" s="18">
        <v>1.8256319999999999</v>
      </c>
      <c r="D54" s="18">
        <v>1.8139270000000001</v>
      </c>
      <c r="E54" s="18">
        <v>1.7529060000000001</v>
      </c>
      <c r="F54" s="18"/>
      <c r="G54" s="18" t="s">
        <v>26</v>
      </c>
      <c r="H54" s="18">
        <v>-2.2894000000000001E-2</v>
      </c>
      <c r="I54" s="18">
        <v>7.2290999999999994E-2</v>
      </c>
      <c r="J54" s="18"/>
      <c r="K54" s="18">
        <v>0.42632700000000001</v>
      </c>
      <c r="L54" s="18">
        <v>9.0913999999999995E-2</v>
      </c>
      <c r="M54" s="18">
        <v>-8.2697999999999994E-2</v>
      </c>
      <c r="N54" s="18"/>
      <c r="O54" s="18">
        <v>1.403427</v>
      </c>
      <c r="P54" s="18">
        <v>1.431057</v>
      </c>
      <c r="Q54" s="18">
        <v>1.288106</v>
      </c>
    </row>
    <row r="55" spans="1:17" x14ac:dyDescent="0.25">
      <c r="A55" s="18">
        <v>51</v>
      </c>
      <c r="C55" s="18">
        <v>1.869996</v>
      </c>
      <c r="D55" s="18">
        <v>1.887453</v>
      </c>
      <c r="E55" s="18">
        <v>1.805288</v>
      </c>
      <c r="F55" s="18"/>
      <c r="G55" s="18">
        <v>-0.185478</v>
      </c>
      <c r="H55" s="18">
        <v>1.3753E-2</v>
      </c>
      <c r="I55" s="18">
        <v>6.7435999999999996E-2</v>
      </c>
      <c r="J55" s="18"/>
      <c r="K55" s="18">
        <v>0.15143499999999999</v>
      </c>
      <c r="L55" s="19">
        <v>1.570779E-3</v>
      </c>
      <c r="M55" s="18">
        <v>0.24676400000000001</v>
      </c>
      <c r="N55" s="18"/>
      <c r="O55" s="18">
        <v>1.394306</v>
      </c>
      <c r="P55" s="18">
        <v>1.516872</v>
      </c>
      <c r="Q55" s="18">
        <v>1.365313</v>
      </c>
    </row>
    <row r="56" spans="1:17" x14ac:dyDescent="0.25">
      <c r="A56" s="18">
        <v>52</v>
      </c>
      <c r="C56" s="18">
        <v>1.931762</v>
      </c>
      <c r="D56" s="18">
        <v>1.88673</v>
      </c>
      <c r="E56" s="18">
        <v>1.8781270000000001</v>
      </c>
      <c r="F56" s="18"/>
      <c r="G56" s="18">
        <v>0.122215</v>
      </c>
      <c r="H56" s="18">
        <v>-0.20582500000000001</v>
      </c>
      <c r="I56" s="18">
        <v>-2.3511000000000001E-2</v>
      </c>
      <c r="J56" s="18"/>
      <c r="K56" s="18">
        <v>0.19542100000000001</v>
      </c>
      <c r="L56" s="18">
        <v>-0.10556500000000001</v>
      </c>
      <c r="M56" s="18">
        <v>0.20244200000000001</v>
      </c>
      <c r="N56" s="18"/>
      <c r="O56" s="18">
        <v>1.51111</v>
      </c>
      <c r="P56" s="18">
        <v>1.525809</v>
      </c>
      <c r="Q56" s="18">
        <v>1.435481</v>
      </c>
    </row>
    <row r="57" spans="1:17" x14ac:dyDescent="0.25">
      <c r="A57" s="18">
        <v>53</v>
      </c>
      <c r="C57" s="18">
        <v>1.9153100000000001</v>
      </c>
      <c r="D57" s="18">
        <v>1.8826689999999999</v>
      </c>
      <c r="E57" s="18">
        <v>1.853396</v>
      </c>
      <c r="F57" s="18"/>
      <c r="G57" s="18">
        <v>0.112773</v>
      </c>
      <c r="H57" s="18">
        <v>-0.66124499999999997</v>
      </c>
      <c r="I57" s="18">
        <v>0.21810299999999999</v>
      </c>
      <c r="J57" s="18"/>
      <c r="K57" s="18">
        <v>0.85469499999999998</v>
      </c>
      <c r="L57" s="18">
        <v>0.18385299999999999</v>
      </c>
      <c r="M57" s="19">
        <v>1.1468889999999999E-3</v>
      </c>
      <c r="N57" s="18"/>
      <c r="O57" s="18">
        <v>1.395227</v>
      </c>
      <c r="P57" s="18">
        <v>1.497495</v>
      </c>
      <c r="Q57" s="18">
        <v>1.4263809999999999</v>
      </c>
    </row>
    <row r="58" spans="1:17" x14ac:dyDescent="0.25">
      <c r="A58" s="18">
        <v>54</v>
      </c>
      <c r="C58" s="18">
        <v>1.8769279999999999</v>
      </c>
      <c r="D58" s="18">
        <v>1.8521860000000001</v>
      </c>
      <c r="E58" s="18">
        <v>1.819707</v>
      </c>
      <c r="F58" s="18"/>
      <c r="G58" s="18">
        <v>-7.5756000000000004E-2</v>
      </c>
      <c r="H58" s="18">
        <v>-0.104216</v>
      </c>
      <c r="I58" s="18">
        <v>-0.36253999999999997</v>
      </c>
      <c r="J58" s="18"/>
      <c r="K58" s="18">
        <v>0.14045299999999999</v>
      </c>
      <c r="L58" s="18">
        <v>0.239566</v>
      </c>
      <c r="M58" s="18">
        <v>0.17285600000000001</v>
      </c>
      <c r="N58" s="18"/>
      <c r="O58" s="18">
        <v>1.489026</v>
      </c>
      <c r="P58" s="18">
        <v>1.4829920000000001</v>
      </c>
      <c r="Q58" s="18">
        <v>1.4074660000000001</v>
      </c>
    </row>
    <row r="59" spans="1:17" x14ac:dyDescent="0.25">
      <c r="A59" s="18">
        <v>55</v>
      </c>
      <c r="C59" s="18">
        <v>1.8530059999999999</v>
      </c>
      <c r="D59" s="18">
        <v>1.808019</v>
      </c>
      <c r="E59" s="18">
        <v>1.762062</v>
      </c>
      <c r="F59" s="18"/>
      <c r="G59" s="18">
        <v>-1.0146000000000001E-2</v>
      </c>
      <c r="H59" s="18">
        <v>-8.0649999999999999E-2</v>
      </c>
      <c r="I59" s="18">
        <v>-2.3295E-2</v>
      </c>
      <c r="J59" s="18"/>
      <c r="K59" s="18">
        <v>5.6254999999999999E-2</v>
      </c>
      <c r="L59" s="18">
        <v>-0.22958999999999999</v>
      </c>
      <c r="M59" s="18">
        <v>7.5912999999999994E-2</v>
      </c>
      <c r="N59" s="18"/>
      <c r="O59" s="18">
        <v>1.461049</v>
      </c>
      <c r="P59" s="18">
        <v>1.4047959999999999</v>
      </c>
      <c r="Q59" s="18">
        <v>1.280033</v>
      </c>
    </row>
    <row r="60" spans="1:17" x14ac:dyDescent="0.25">
      <c r="A60" s="18">
        <v>56</v>
      </c>
      <c r="C60" s="18">
        <v>1.8901239999999999</v>
      </c>
      <c r="D60" s="18">
        <v>1.867332</v>
      </c>
      <c r="E60" s="18">
        <v>1.8363750000000001</v>
      </c>
      <c r="F60" s="18"/>
      <c r="G60" s="18" t="s">
        <v>26</v>
      </c>
      <c r="H60" s="18" t="s">
        <v>26</v>
      </c>
      <c r="I60" s="18">
        <v>0.19691700000000001</v>
      </c>
      <c r="J60" s="18"/>
      <c r="K60" s="18">
        <v>0.33415299999999998</v>
      </c>
      <c r="L60" s="18">
        <v>0.31992900000000002</v>
      </c>
      <c r="M60" s="18">
        <v>-8.9454000000000006E-2</v>
      </c>
      <c r="N60" s="18"/>
      <c r="O60" s="18">
        <v>1.4480630000000001</v>
      </c>
      <c r="P60" s="18">
        <v>1.5085850000000001</v>
      </c>
      <c r="Q60" s="18">
        <v>1.4156960000000001</v>
      </c>
    </row>
    <row r="61" spans="1:17" x14ac:dyDescent="0.25">
      <c r="A61" s="18">
        <v>57</v>
      </c>
      <c r="C61" s="18">
        <v>1.836117</v>
      </c>
      <c r="D61" s="18">
        <v>1.8633710000000001</v>
      </c>
      <c r="E61" s="18">
        <v>1.8217080000000001</v>
      </c>
      <c r="F61" s="18"/>
      <c r="G61" s="18">
        <v>-0.13524800000000001</v>
      </c>
      <c r="H61" s="18">
        <v>5.5256E-2</v>
      </c>
      <c r="I61" s="18">
        <v>0.149509</v>
      </c>
      <c r="J61" s="18"/>
      <c r="K61" s="18">
        <v>0.42902400000000002</v>
      </c>
      <c r="L61" s="18">
        <v>-6.2843999999999997E-2</v>
      </c>
      <c r="M61" s="18">
        <v>0.30848700000000001</v>
      </c>
      <c r="N61" s="18"/>
      <c r="O61" s="18">
        <v>1.363318</v>
      </c>
      <c r="P61" s="18">
        <v>1.5282210000000001</v>
      </c>
      <c r="Q61" s="18">
        <v>1.3540700000000001</v>
      </c>
    </row>
    <row r="62" spans="1:17" x14ac:dyDescent="0.25">
      <c r="A62" s="18">
        <v>58</v>
      </c>
      <c r="C62" s="18">
        <v>1.905597</v>
      </c>
      <c r="D62" s="18">
        <v>1.768243</v>
      </c>
      <c r="E62" s="18">
        <v>1.8332809999999999</v>
      </c>
      <c r="F62" s="18"/>
      <c r="G62" s="18">
        <v>-0.15274199999999999</v>
      </c>
      <c r="H62" s="18">
        <v>-0.17387</v>
      </c>
      <c r="I62" s="18">
        <v>0.115526</v>
      </c>
      <c r="J62" s="18"/>
      <c r="K62" s="18">
        <v>0.23133899999999999</v>
      </c>
      <c r="L62" s="18">
        <v>-5.3296999999999997E-2</v>
      </c>
      <c r="M62" s="18">
        <v>0.106382</v>
      </c>
      <c r="N62" s="18"/>
      <c r="O62" s="18">
        <v>1.4531529999999999</v>
      </c>
      <c r="P62" s="18">
        <v>1.426887</v>
      </c>
      <c r="Q62" s="18">
        <v>1.4259539999999999</v>
      </c>
    </row>
    <row r="63" spans="1:17" x14ac:dyDescent="0.25">
      <c r="A63" s="18">
        <v>59</v>
      </c>
      <c r="C63" s="18">
        <v>1.8639969999999999</v>
      </c>
      <c r="D63" s="18">
        <v>1.8917919999999999</v>
      </c>
      <c r="E63" s="18">
        <v>1.851907</v>
      </c>
      <c r="F63" s="18"/>
      <c r="G63" s="18">
        <v>-0.245784</v>
      </c>
      <c r="H63" s="18">
        <v>-0.112234</v>
      </c>
      <c r="I63" s="18">
        <v>-0.15160000000000001</v>
      </c>
      <c r="J63" s="18"/>
      <c r="K63" s="18">
        <v>0.29482799999999998</v>
      </c>
      <c r="L63" s="18">
        <v>-0.252413</v>
      </c>
      <c r="M63" s="18">
        <v>0.325521</v>
      </c>
      <c r="N63" s="18"/>
      <c r="O63" s="18">
        <v>1.484199</v>
      </c>
      <c r="P63" s="18">
        <v>1.5366329999999999</v>
      </c>
      <c r="Q63" s="18">
        <v>1.428183</v>
      </c>
    </row>
    <row r="64" spans="1:17" x14ac:dyDescent="0.25">
      <c r="A64" s="18">
        <v>60</v>
      </c>
      <c r="C64" s="18">
        <v>1.8852530000000001</v>
      </c>
      <c r="D64" s="18">
        <v>1.8427789999999999</v>
      </c>
      <c r="E64" s="18">
        <v>1.7928839999999999</v>
      </c>
      <c r="F64" s="18"/>
      <c r="G64" s="18">
        <v>0.13033500000000001</v>
      </c>
      <c r="H64" s="18" t="s">
        <v>26</v>
      </c>
      <c r="I64" s="18">
        <v>-6.1426000000000001E-2</v>
      </c>
      <c r="J64" s="18"/>
      <c r="K64" s="18">
        <v>0.55159199999999997</v>
      </c>
      <c r="L64" s="18">
        <v>0.23988399999999999</v>
      </c>
      <c r="M64" s="18">
        <v>0.40190700000000001</v>
      </c>
      <c r="N64" s="18"/>
      <c r="O64" s="18">
        <v>1.406917</v>
      </c>
      <c r="P64" s="18">
        <v>1.4651940000000001</v>
      </c>
      <c r="Q64" s="18">
        <v>1.3008919999999999</v>
      </c>
    </row>
    <row r="65" spans="1:17" x14ac:dyDescent="0.25">
      <c r="A65" s="18">
        <v>61</v>
      </c>
      <c r="C65" s="18">
        <v>1.9133720000000001</v>
      </c>
      <c r="D65" s="18"/>
      <c r="E65" s="18">
        <v>1.8575919999999999</v>
      </c>
      <c r="F65" s="18"/>
      <c r="G65" s="18" t="s">
        <v>26</v>
      </c>
      <c r="H65" s="18"/>
      <c r="I65" s="18">
        <v>4.6276999999999999E-2</v>
      </c>
      <c r="J65" s="18"/>
      <c r="K65" s="18">
        <v>0.85683799999999999</v>
      </c>
      <c r="L65" s="18"/>
      <c r="M65" s="18">
        <v>1.3147000000000001E-2</v>
      </c>
      <c r="N65" s="18"/>
      <c r="O65" s="18">
        <v>1.4253659999999999</v>
      </c>
      <c r="P65" s="18"/>
      <c r="Q65" s="18">
        <v>1.475152</v>
      </c>
    </row>
    <row r="66" spans="1:17" x14ac:dyDescent="0.25">
      <c r="A66" s="18">
        <v>62</v>
      </c>
      <c r="C66" s="18">
        <v>1.8891039999999999</v>
      </c>
      <c r="D66" s="18"/>
      <c r="E66" s="18">
        <v>1.8254699999999999</v>
      </c>
      <c r="F66" s="18"/>
      <c r="G66" s="18">
        <v>-1.0959E-2</v>
      </c>
      <c r="H66" s="18"/>
      <c r="I66" s="18">
        <v>6.7294999999999994E-2</v>
      </c>
      <c r="J66" s="18"/>
      <c r="K66" s="18">
        <v>0.56308400000000003</v>
      </c>
      <c r="L66" s="18"/>
      <c r="M66" s="18">
        <v>9.6584000000000003E-2</v>
      </c>
      <c r="N66" s="18"/>
      <c r="O66" s="18">
        <v>1.4685699999999999</v>
      </c>
      <c r="P66" s="18"/>
      <c r="Q66" s="18">
        <v>1.401843</v>
      </c>
    </row>
    <row r="67" spans="1:17" x14ac:dyDescent="0.25">
      <c r="A67" s="18">
        <v>63</v>
      </c>
      <c r="C67" s="18">
        <v>1.872352</v>
      </c>
      <c r="D67" s="18"/>
      <c r="E67" s="18">
        <v>1.8841349999999999</v>
      </c>
      <c r="F67" s="18"/>
      <c r="G67" s="18">
        <v>-0.10495599999999999</v>
      </c>
      <c r="H67" s="18"/>
      <c r="I67" s="18">
        <v>7.4575000000000002E-2</v>
      </c>
      <c r="J67" s="18"/>
      <c r="K67" s="18">
        <v>0.59376600000000002</v>
      </c>
      <c r="L67" s="18"/>
      <c r="M67" s="18">
        <v>0.179311</v>
      </c>
      <c r="N67" s="18"/>
      <c r="O67" s="18">
        <v>1.3900049999999999</v>
      </c>
      <c r="P67" s="18"/>
      <c r="Q67" s="18">
        <v>1.4422710000000001</v>
      </c>
    </row>
    <row r="68" spans="1:17" x14ac:dyDescent="0.25">
      <c r="A68" s="18">
        <v>64</v>
      </c>
      <c r="C68" s="18">
        <v>1.837658</v>
      </c>
      <c r="D68" s="18"/>
      <c r="E68" s="18">
        <v>1.8315779999999999</v>
      </c>
      <c r="F68" s="18"/>
      <c r="G68" s="18">
        <v>-0.45134800000000003</v>
      </c>
      <c r="H68" s="18"/>
      <c r="I68" s="18">
        <v>-9.1320999999999999E-2</v>
      </c>
      <c r="J68" s="18"/>
      <c r="K68" s="18">
        <v>0.19839499999999999</v>
      </c>
      <c r="L68" s="18"/>
      <c r="M68" s="18">
        <v>0.28889100000000001</v>
      </c>
      <c r="N68" s="18"/>
      <c r="O68" s="18">
        <v>1.452162</v>
      </c>
      <c r="P68" s="18"/>
      <c r="Q68" s="18">
        <v>1.352724</v>
      </c>
    </row>
    <row r="69" spans="1:17" x14ac:dyDescent="0.25">
      <c r="A69" s="18">
        <v>65</v>
      </c>
      <c r="C69" s="18">
        <v>1.841356</v>
      </c>
      <c r="D69" s="18"/>
      <c r="E69" s="18">
        <v>1.826055</v>
      </c>
      <c r="F69" s="18"/>
      <c r="G69" s="18" t="s">
        <v>26</v>
      </c>
      <c r="H69" s="18"/>
      <c r="I69" s="18" t="s">
        <v>26</v>
      </c>
      <c r="J69" s="18"/>
      <c r="K69" s="18">
        <v>0.25384699999999999</v>
      </c>
      <c r="L69" s="18"/>
      <c r="M69" s="18">
        <v>0.16259699999999999</v>
      </c>
      <c r="N69" s="18"/>
      <c r="O69" s="18">
        <v>1.3688020000000001</v>
      </c>
      <c r="P69" s="18"/>
      <c r="Q69" s="18">
        <v>1.3736980000000001</v>
      </c>
    </row>
    <row r="70" spans="1:17" x14ac:dyDescent="0.25">
      <c r="A70" s="18">
        <v>66</v>
      </c>
      <c r="C70" s="18">
        <v>1.9074469999999999</v>
      </c>
      <c r="D70" s="18"/>
      <c r="E70" s="18">
        <v>1.842957</v>
      </c>
      <c r="F70" s="18"/>
      <c r="G70" s="18" t="s">
        <v>26</v>
      </c>
      <c r="H70" s="18"/>
      <c r="I70" s="18">
        <v>7.8155000000000002E-2</v>
      </c>
      <c r="J70" s="18"/>
      <c r="K70" s="18">
        <v>0.46694600000000003</v>
      </c>
      <c r="L70" s="18"/>
      <c r="M70" s="18">
        <v>9.7460000000000005E-2</v>
      </c>
      <c r="N70" s="18"/>
      <c r="O70" s="18">
        <v>1.516308</v>
      </c>
      <c r="P70" s="18"/>
      <c r="Q70" s="18">
        <v>1.4092150000000001</v>
      </c>
    </row>
    <row r="71" spans="1:17" x14ac:dyDescent="0.25">
      <c r="A71" s="18">
        <v>67</v>
      </c>
      <c r="C71" s="18">
        <v>1.9440139999999999</v>
      </c>
      <c r="D71" s="18"/>
      <c r="E71" s="18">
        <v>1.7758640000000001</v>
      </c>
      <c r="F71" s="18"/>
      <c r="G71" s="18" t="s">
        <v>26</v>
      </c>
      <c r="H71" s="18"/>
      <c r="I71" s="18">
        <v>0.15492900000000001</v>
      </c>
      <c r="J71" s="18"/>
      <c r="K71" s="18">
        <v>0.23830599999999999</v>
      </c>
      <c r="L71" s="18"/>
      <c r="M71" s="18">
        <v>-2.4264999999999998E-2</v>
      </c>
      <c r="N71" s="18"/>
      <c r="O71" s="18">
        <v>1.5474049999999999</v>
      </c>
      <c r="P71" s="18"/>
      <c r="Q71" s="18">
        <v>1.307885</v>
      </c>
    </row>
    <row r="72" spans="1:17" x14ac:dyDescent="0.25">
      <c r="A72" s="18">
        <v>68</v>
      </c>
      <c r="C72" s="18">
        <v>1.8454740000000001</v>
      </c>
      <c r="D72" s="18"/>
      <c r="E72" s="18">
        <v>1.80864</v>
      </c>
      <c r="F72" s="18"/>
      <c r="G72" s="18">
        <v>-0.22405900000000001</v>
      </c>
      <c r="H72" s="18"/>
      <c r="I72" s="18">
        <v>-0.18771399999999999</v>
      </c>
      <c r="J72" s="18"/>
      <c r="K72" s="18">
        <v>7.7082999999999999E-2</v>
      </c>
      <c r="L72" s="18"/>
      <c r="M72" s="18">
        <v>0.23103799999999999</v>
      </c>
      <c r="N72" s="18"/>
      <c r="O72" s="18">
        <v>1.4480390000000001</v>
      </c>
      <c r="P72" s="18"/>
      <c r="Q72" s="18">
        <v>1.3702179999999999</v>
      </c>
    </row>
    <row r="73" spans="1:17" x14ac:dyDescent="0.25">
      <c r="A73" s="18">
        <v>69</v>
      </c>
      <c r="C73" s="18">
        <v>1.937449</v>
      </c>
      <c r="D73" s="18"/>
      <c r="E73" s="18">
        <v>1.8210649999999999</v>
      </c>
      <c r="F73" s="18"/>
      <c r="G73" s="18">
        <v>-6.1115999999999997E-2</v>
      </c>
      <c r="H73" s="18"/>
      <c r="I73" s="18">
        <v>0.180147</v>
      </c>
      <c r="J73" s="18"/>
      <c r="K73" s="18">
        <v>0.67903400000000003</v>
      </c>
      <c r="L73" s="18"/>
      <c r="M73" s="18">
        <v>0.17987</v>
      </c>
      <c r="N73" s="18"/>
      <c r="O73" s="18">
        <v>1.468952</v>
      </c>
      <c r="P73" s="18"/>
      <c r="Q73" s="18">
        <v>1.3188299999999999</v>
      </c>
    </row>
    <row r="74" spans="1:17" x14ac:dyDescent="0.25">
      <c r="A74" s="18">
        <v>70</v>
      </c>
      <c r="C74" s="18">
        <v>1.9160710000000001</v>
      </c>
      <c r="D74" s="18"/>
      <c r="E74" s="18">
        <v>1.849154</v>
      </c>
      <c r="F74" s="18"/>
      <c r="G74" s="18">
        <v>-0.224524</v>
      </c>
      <c r="H74" s="18"/>
      <c r="I74" s="18">
        <v>-0.36336099999999999</v>
      </c>
      <c r="J74" s="18"/>
      <c r="K74" s="18">
        <v>4.5837999999999997E-2</v>
      </c>
      <c r="L74" s="18"/>
      <c r="M74" s="18">
        <v>3.3731999999999998E-2</v>
      </c>
      <c r="N74" s="18"/>
      <c r="O74" s="18">
        <v>1.4744459999999999</v>
      </c>
      <c r="P74" s="18"/>
      <c r="Q74" s="18">
        <v>1.440272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03</vt:lpstr>
      <vt:lpstr>Fig. 04</vt:lpstr>
      <vt:lpstr>Fig. 05</vt:lpstr>
      <vt:lpstr>Fig. 07A</vt:lpstr>
      <vt:lpstr>Fig. 07B</vt:lpstr>
      <vt:lpstr>Fig. 07C</vt:lpstr>
      <vt:lpstr>Fig. 07D</vt:lpstr>
      <vt:lpstr>Fig. 08</vt:lpstr>
      <vt:lpstr>Fig. 09</vt:lpstr>
      <vt:lpstr>Fig. S02</vt:lpstr>
      <vt:lpstr>Fig. S03</vt:lpstr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stbau</dc:creator>
  <cp:lastModifiedBy>Moritz Knoche</cp:lastModifiedBy>
  <dcterms:created xsi:type="dcterms:W3CDTF">2022-11-18T12:12:40Z</dcterms:created>
  <dcterms:modified xsi:type="dcterms:W3CDTF">2023-07-13T08:38:42Z</dcterms:modified>
</cp:coreProperties>
</file>